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Freja/Library/CloudStorage/GoogleDrive-freja@warnervandijk.com/My Drive/freja_uni/USYD/PhD/Main/ASDC/Manuscript/Plos pathogens submission #3/Figures/"/>
    </mc:Choice>
  </mc:AlternateContent>
  <xr:revisionPtr revIDLastSave="0" documentId="13_ncr:1_{CA199701-1E2D-B54A-940B-05B608893567}" xr6:coauthVersionLast="47" xr6:coauthVersionMax="47" xr10:uidLastSave="{00000000-0000-0000-0000-000000000000}"/>
  <bookViews>
    <workbookView xWindow="2400" yWindow="1060" windowWidth="26400" windowHeight="16020" firstSheet="1" activeTab="1" xr2:uid="{00000000-000D-0000-FFFF-FFFF00000000}"/>
  </bookViews>
  <sheets>
    <sheet name="Normalized NanoString Data " sheetId="1" r:id="rId1"/>
    <sheet name="PDCs v ASDCs genes" sheetId="4" r:id="rId2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C5" i="4" l="1"/>
  <c r="AD5" i="4"/>
  <c r="AE5" i="4"/>
  <c r="AF5" i="4"/>
  <c r="AG5" i="4"/>
  <c r="AH5" i="4"/>
  <c r="AI5" i="4"/>
  <c r="AJ5" i="4"/>
  <c r="AK5" i="4"/>
  <c r="AL5" i="4"/>
  <c r="AM5" i="4"/>
  <c r="AN5" i="4"/>
  <c r="AC6" i="4"/>
  <c r="AD6" i="4"/>
  <c r="AE6" i="4"/>
  <c r="AF6" i="4"/>
  <c r="AG6" i="4"/>
  <c r="AH6" i="4"/>
  <c r="AI6" i="4"/>
  <c r="AJ6" i="4"/>
  <c r="AK6" i="4"/>
  <c r="AL6" i="4"/>
  <c r="AM6" i="4"/>
  <c r="AN6" i="4"/>
  <c r="AC7" i="4"/>
  <c r="AD7" i="4"/>
  <c r="AE7" i="4"/>
  <c r="AF7" i="4"/>
  <c r="AG7" i="4"/>
  <c r="AH7" i="4"/>
  <c r="AI7" i="4"/>
  <c r="AJ7" i="4"/>
  <c r="AK7" i="4"/>
  <c r="AL7" i="4"/>
  <c r="AM7" i="4"/>
  <c r="AN7" i="4"/>
  <c r="AC8" i="4"/>
  <c r="AD8" i="4"/>
  <c r="AE8" i="4"/>
  <c r="AF8" i="4"/>
  <c r="AG8" i="4"/>
  <c r="AH8" i="4"/>
  <c r="AI8" i="4"/>
  <c r="AJ8" i="4"/>
  <c r="AK8" i="4"/>
  <c r="AL8" i="4"/>
  <c r="AM8" i="4"/>
  <c r="AN8" i="4"/>
  <c r="AC9" i="4"/>
  <c r="AD9" i="4"/>
  <c r="AE9" i="4"/>
  <c r="AF9" i="4"/>
  <c r="AG9" i="4"/>
  <c r="AH9" i="4"/>
  <c r="AI9" i="4"/>
  <c r="AJ9" i="4"/>
  <c r="AK9" i="4"/>
  <c r="AL9" i="4"/>
  <c r="AM9" i="4"/>
  <c r="AN9" i="4"/>
  <c r="AC10" i="4"/>
  <c r="AD10" i="4"/>
  <c r="AE10" i="4"/>
  <c r="AF10" i="4"/>
  <c r="AG10" i="4"/>
  <c r="AH10" i="4"/>
  <c r="AI10" i="4"/>
  <c r="AJ10" i="4"/>
  <c r="AK10" i="4"/>
  <c r="AL10" i="4"/>
  <c r="AM10" i="4"/>
  <c r="AN10" i="4"/>
  <c r="AC11" i="4"/>
  <c r="AD11" i="4"/>
  <c r="AE11" i="4"/>
  <c r="AF11" i="4"/>
  <c r="AG11" i="4"/>
  <c r="AH11" i="4"/>
  <c r="AI11" i="4"/>
  <c r="AJ11" i="4"/>
  <c r="AK11" i="4"/>
  <c r="AL11" i="4"/>
  <c r="AM11" i="4"/>
  <c r="AN11" i="4"/>
  <c r="AC12" i="4"/>
  <c r="AD12" i="4"/>
  <c r="AE12" i="4"/>
  <c r="AF12" i="4"/>
  <c r="AG12" i="4"/>
  <c r="AH12" i="4"/>
  <c r="AI12" i="4"/>
  <c r="AJ12" i="4"/>
  <c r="AK12" i="4"/>
  <c r="AL12" i="4"/>
  <c r="AM12" i="4"/>
  <c r="AN12" i="4"/>
  <c r="AC13" i="4"/>
  <c r="AD13" i="4"/>
  <c r="AE13" i="4"/>
  <c r="AF13" i="4"/>
  <c r="AG13" i="4"/>
  <c r="AH13" i="4"/>
  <c r="AI13" i="4"/>
  <c r="AJ13" i="4"/>
  <c r="AK13" i="4"/>
  <c r="AL13" i="4"/>
  <c r="AM13" i="4"/>
  <c r="AN13" i="4"/>
  <c r="AC14" i="4"/>
  <c r="AD14" i="4"/>
  <c r="AE14" i="4"/>
  <c r="AF14" i="4"/>
  <c r="AG14" i="4"/>
  <c r="AH14" i="4"/>
  <c r="AI14" i="4"/>
  <c r="AJ14" i="4"/>
  <c r="AK14" i="4"/>
  <c r="AL14" i="4"/>
  <c r="AM14" i="4"/>
  <c r="AN14" i="4"/>
  <c r="AC15" i="4"/>
  <c r="AD15" i="4"/>
  <c r="AE15" i="4"/>
  <c r="AF15" i="4"/>
  <c r="AG15" i="4"/>
  <c r="AH15" i="4"/>
  <c r="AI15" i="4"/>
  <c r="AJ15" i="4"/>
  <c r="AK15" i="4"/>
  <c r="AL15" i="4"/>
  <c r="AM15" i="4"/>
  <c r="AN15" i="4"/>
  <c r="AC16" i="4"/>
  <c r="AD16" i="4"/>
  <c r="AE16" i="4"/>
  <c r="AF16" i="4"/>
  <c r="AG16" i="4"/>
  <c r="AH16" i="4"/>
  <c r="AI16" i="4"/>
  <c r="AJ16" i="4"/>
  <c r="AK16" i="4"/>
  <c r="AL16" i="4"/>
  <c r="AM16" i="4"/>
  <c r="AN16" i="4"/>
  <c r="AC17" i="4"/>
  <c r="AD17" i="4"/>
  <c r="AE17" i="4"/>
  <c r="AF17" i="4"/>
  <c r="AG17" i="4"/>
  <c r="AH17" i="4"/>
  <c r="AI17" i="4"/>
  <c r="AJ17" i="4"/>
  <c r="AK17" i="4"/>
  <c r="AL17" i="4"/>
  <c r="AM17" i="4"/>
  <c r="AN17" i="4"/>
  <c r="AC18" i="4"/>
  <c r="AD18" i="4"/>
  <c r="AE18" i="4"/>
  <c r="AF18" i="4"/>
  <c r="AG18" i="4"/>
  <c r="AH18" i="4"/>
  <c r="AI18" i="4"/>
  <c r="AJ18" i="4"/>
  <c r="AK18" i="4"/>
  <c r="AL18" i="4"/>
  <c r="AM18" i="4"/>
  <c r="AN18" i="4"/>
  <c r="AC19" i="4"/>
  <c r="AD19" i="4"/>
  <c r="AE19" i="4"/>
  <c r="AF19" i="4"/>
  <c r="AG19" i="4"/>
  <c r="AH19" i="4"/>
  <c r="AI19" i="4"/>
  <c r="AJ19" i="4"/>
  <c r="AK19" i="4"/>
  <c r="AL19" i="4"/>
  <c r="AM19" i="4"/>
  <c r="AN19" i="4"/>
  <c r="AC20" i="4"/>
  <c r="AD20" i="4"/>
  <c r="AE20" i="4"/>
  <c r="AF20" i="4"/>
  <c r="AG20" i="4"/>
  <c r="AH20" i="4"/>
  <c r="AI20" i="4"/>
  <c r="AJ20" i="4"/>
  <c r="AK20" i="4"/>
  <c r="AL20" i="4"/>
  <c r="AM20" i="4"/>
  <c r="AN20" i="4"/>
  <c r="AC21" i="4"/>
  <c r="AD21" i="4"/>
  <c r="AE21" i="4"/>
  <c r="AF21" i="4"/>
  <c r="AG21" i="4"/>
  <c r="AH21" i="4"/>
  <c r="AI21" i="4"/>
  <c r="AJ21" i="4"/>
  <c r="AK21" i="4"/>
  <c r="AL21" i="4"/>
  <c r="AM21" i="4"/>
  <c r="AN21" i="4"/>
  <c r="AC22" i="4"/>
  <c r="AD22" i="4"/>
  <c r="AE22" i="4"/>
  <c r="AF22" i="4"/>
  <c r="AG22" i="4"/>
  <c r="AH22" i="4"/>
  <c r="AI22" i="4"/>
  <c r="AJ22" i="4"/>
  <c r="AK22" i="4"/>
  <c r="AL22" i="4"/>
  <c r="AM22" i="4"/>
  <c r="AN22" i="4"/>
  <c r="AC23" i="4"/>
  <c r="AD23" i="4"/>
  <c r="AE23" i="4"/>
  <c r="AF23" i="4"/>
  <c r="AG23" i="4"/>
  <c r="AH23" i="4"/>
  <c r="AI23" i="4"/>
  <c r="AJ23" i="4"/>
  <c r="AK23" i="4"/>
  <c r="AL23" i="4"/>
  <c r="AM23" i="4"/>
  <c r="AN23" i="4"/>
  <c r="AC24" i="4"/>
  <c r="AD24" i="4"/>
  <c r="AE24" i="4"/>
  <c r="AF24" i="4"/>
  <c r="AG24" i="4"/>
  <c r="AH24" i="4"/>
  <c r="AI24" i="4"/>
  <c r="AJ24" i="4"/>
  <c r="AK24" i="4"/>
  <c r="AL24" i="4"/>
  <c r="AM24" i="4"/>
  <c r="AN24" i="4"/>
  <c r="AC25" i="4"/>
  <c r="AD25" i="4"/>
  <c r="AE25" i="4"/>
  <c r="AF25" i="4"/>
  <c r="AG25" i="4"/>
  <c r="AH25" i="4"/>
  <c r="AI25" i="4"/>
  <c r="AJ25" i="4"/>
  <c r="AK25" i="4"/>
  <c r="AL25" i="4"/>
  <c r="AM25" i="4"/>
  <c r="AN25" i="4"/>
  <c r="AC26" i="4"/>
  <c r="AD26" i="4"/>
  <c r="AE26" i="4"/>
  <c r="AF26" i="4"/>
  <c r="AG26" i="4"/>
  <c r="AH26" i="4"/>
  <c r="AI26" i="4"/>
  <c r="AJ26" i="4"/>
  <c r="AK26" i="4"/>
  <c r="AL26" i="4"/>
  <c r="AM26" i="4"/>
  <c r="AN26" i="4"/>
  <c r="AC27" i="4"/>
  <c r="AD27" i="4"/>
  <c r="AE27" i="4"/>
  <c r="AF27" i="4"/>
  <c r="AG27" i="4"/>
  <c r="AH27" i="4"/>
  <c r="AI27" i="4"/>
  <c r="AJ27" i="4"/>
  <c r="AK27" i="4"/>
  <c r="AL27" i="4"/>
  <c r="AM27" i="4"/>
  <c r="AN27" i="4"/>
  <c r="AC28" i="4"/>
  <c r="AD28" i="4"/>
  <c r="AE28" i="4"/>
  <c r="AF28" i="4"/>
  <c r="AG28" i="4"/>
  <c r="AH28" i="4"/>
  <c r="AI28" i="4"/>
  <c r="AJ28" i="4"/>
  <c r="AK28" i="4"/>
  <c r="AL28" i="4"/>
  <c r="AM28" i="4"/>
  <c r="AN28" i="4"/>
  <c r="AC29" i="4"/>
  <c r="AD29" i="4"/>
  <c r="AE29" i="4"/>
  <c r="AF29" i="4"/>
  <c r="AG29" i="4"/>
  <c r="AH29" i="4"/>
  <c r="AI29" i="4"/>
  <c r="AJ29" i="4"/>
  <c r="AK29" i="4"/>
  <c r="AL29" i="4"/>
  <c r="AM29" i="4"/>
  <c r="AN29" i="4"/>
  <c r="AC30" i="4"/>
  <c r="AD30" i="4"/>
  <c r="AE30" i="4"/>
  <c r="AF30" i="4"/>
  <c r="AG30" i="4"/>
  <c r="AH30" i="4"/>
  <c r="AI30" i="4"/>
  <c r="AJ30" i="4"/>
  <c r="AK30" i="4"/>
  <c r="AL30" i="4"/>
  <c r="AM30" i="4"/>
  <c r="AN30" i="4"/>
  <c r="AC31" i="4"/>
  <c r="AD31" i="4"/>
  <c r="AE31" i="4"/>
  <c r="AF31" i="4"/>
  <c r="AG31" i="4"/>
  <c r="AH31" i="4"/>
  <c r="AI31" i="4"/>
  <c r="AJ31" i="4"/>
  <c r="AK31" i="4"/>
  <c r="AL31" i="4"/>
  <c r="AM31" i="4"/>
  <c r="AN31" i="4"/>
  <c r="AC32" i="4"/>
  <c r="AD32" i="4"/>
  <c r="AE32" i="4"/>
  <c r="AF32" i="4"/>
  <c r="AG32" i="4"/>
  <c r="AH32" i="4"/>
  <c r="AI32" i="4"/>
  <c r="AJ32" i="4"/>
  <c r="AK32" i="4"/>
  <c r="AL32" i="4"/>
  <c r="AM32" i="4"/>
  <c r="AN32" i="4"/>
  <c r="AC33" i="4"/>
  <c r="AD33" i="4"/>
  <c r="AE33" i="4"/>
  <c r="AF33" i="4"/>
  <c r="AG33" i="4"/>
  <c r="AH33" i="4"/>
  <c r="AI33" i="4"/>
  <c r="AJ33" i="4"/>
  <c r="AK33" i="4"/>
  <c r="AL33" i="4"/>
  <c r="AM33" i="4"/>
  <c r="AN33" i="4"/>
  <c r="AC34" i="4"/>
  <c r="AD34" i="4"/>
  <c r="AE34" i="4"/>
  <c r="AF34" i="4"/>
  <c r="AG34" i="4"/>
  <c r="AH34" i="4"/>
  <c r="AI34" i="4"/>
  <c r="AJ34" i="4"/>
  <c r="AK34" i="4"/>
  <c r="AL34" i="4"/>
  <c r="AM34" i="4"/>
  <c r="AN34" i="4"/>
  <c r="AC35" i="4"/>
  <c r="AD35" i="4"/>
  <c r="AE35" i="4"/>
  <c r="AF35" i="4"/>
  <c r="AG35" i="4"/>
  <c r="AH35" i="4"/>
  <c r="AI35" i="4"/>
  <c r="AJ35" i="4"/>
  <c r="AK35" i="4"/>
  <c r="AL35" i="4"/>
  <c r="AM35" i="4"/>
  <c r="AN35" i="4"/>
  <c r="AC36" i="4"/>
  <c r="AD36" i="4"/>
  <c r="AE36" i="4"/>
  <c r="AF36" i="4"/>
  <c r="AG36" i="4"/>
  <c r="AH36" i="4"/>
  <c r="AI36" i="4"/>
  <c r="AJ36" i="4"/>
  <c r="AK36" i="4"/>
  <c r="AL36" i="4"/>
  <c r="AM36" i="4"/>
  <c r="AN36" i="4"/>
</calcChain>
</file>

<file path=xl/sharedStrings.xml><?xml version="1.0" encoding="utf-8"?>
<sst xmlns="http://schemas.openxmlformats.org/spreadsheetml/2006/main" count="1922" uniqueCount="1205">
  <si>
    <t>pDC</t>
  </si>
  <si>
    <t>CD11c ASDCs</t>
  </si>
  <si>
    <t>CD123 ASDCs</t>
  </si>
  <si>
    <t>mock</t>
  </si>
  <si>
    <t>HIV</t>
  </si>
  <si>
    <t>Donors</t>
  </si>
  <si>
    <t>Positive</t>
  </si>
  <si>
    <t>POS_A</t>
  </si>
  <si>
    <t>ERCC_00117.1</t>
  </si>
  <si>
    <t>POS_B</t>
  </si>
  <si>
    <t>ERCC_00112.1</t>
  </si>
  <si>
    <t>POS_C</t>
  </si>
  <si>
    <t>ERCC_00002.1</t>
  </si>
  <si>
    <t>POS_D</t>
  </si>
  <si>
    <t>ERCC_00092.1</t>
  </si>
  <si>
    <t>POS_E</t>
  </si>
  <si>
    <t>ERCC_00035.1</t>
  </si>
  <si>
    <t>POS_F</t>
  </si>
  <si>
    <t>ERCC_00034.1</t>
  </si>
  <si>
    <t>Negative</t>
  </si>
  <si>
    <t>NEG_A</t>
  </si>
  <si>
    <t>ERCC_00096.1</t>
  </si>
  <si>
    <t>NEG_B</t>
  </si>
  <si>
    <t>ERCC_00041.1</t>
  </si>
  <si>
    <t>NEG_C</t>
  </si>
  <si>
    <t>ERCC_00019.1</t>
  </si>
  <si>
    <t>NEG_D</t>
  </si>
  <si>
    <t>ERCC_00076.1</t>
  </si>
  <si>
    <t>NEG_E</t>
  </si>
  <si>
    <t>ERCC_00098.1</t>
  </si>
  <si>
    <t>NEG_F</t>
  </si>
  <si>
    <t>ERCC_00126.1</t>
  </si>
  <si>
    <t>NEG_G</t>
  </si>
  <si>
    <t>ERCC_00144.1</t>
  </si>
  <si>
    <t>NEG_H</t>
  </si>
  <si>
    <t>ERCC_00154.1</t>
  </si>
  <si>
    <t>Endogenous</t>
  </si>
  <si>
    <t>ABCB1</t>
  </si>
  <si>
    <t>NM_000927.3</t>
  </si>
  <si>
    <t>ABL1</t>
  </si>
  <si>
    <t>NM_005157.3</t>
  </si>
  <si>
    <t>ADA</t>
  </si>
  <si>
    <t>NM_000022.2</t>
  </si>
  <si>
    <t>AHR</t>
  </si>
  <si>
    <t>NM_001621.3</t>
  </si>
  <si>
    <t>AICDA</t>
  </si>
  <si>
    <t>NM_020661.1</t>
  </si>
  <si>
    <t>AIRE</t>
  </si>
  <si>
    <t>NM_000383.2</t>
  </si>
  <si>
    <t>APP</t>
  </si>
  <si>
    <t>NM_000484.3</t>
  </si>
  <si>
    <t>ARG1</t>
  </si>
  <si>
    <t>NM_000045.2</t>
  </si>
  <si>
    <t>ARG2</t>
  </si>
  <si>
    <t>NM_001172.3</t>
  </si>
  <si>
    <t>ARHGDIB</t>
  </si>
  <si>
    <t>NM_001175.4</t>
  </si>
  <si>
    <t>ATG10</t>
  </si>
  <si>
    <t>NM_001131028.1</t>
  </si>
  <si>
    <t>ATG12</t>
  </si>
  <si>
    <t>NM_004707.2</t>
  </si>
  <si>
    <t>ATG16L1</t>
  </si>
  <si>
    <t>NM_198890.2</t>
  </si>
  <si>
    <t>ATG5</t>
  </si>
  <si>
    <t>NM_004849.2</t>
  </si>
  <si>
    <t>ATG7</t>
  </si>
  <si>
    <t>NM_001136031.2</t>
  </si>
  <si>
    <t>ATM</t>
  </si>
  <si>
    <t>NM_000051.3</t>
  </si>
  <si>
    <t>B2M</t>
  </si>
  <si>
    <t>NM_004048.2</t>
  </si>
  <si>
    <t>B3GAT1</t>
  </si>
  <si>
    <t>NM_018644.3</t>
  </si>
  <si>
    <t>BATF</t>
  </si>
  <si>
    <t>NM_006399.3</t>
  </si>
  <si>
    <t>BATF3</t>
  </si>
  <si>
    <t>NM_018664.2</t>
  </si>
  <si>
    <t>BAX</t>
  </si>
  <si>
    <t>NM_138761.3</t>
  </si>
  <si>
    <t>BCAP31</t>
  </si>
  <si>
    <t>NM_005745.7</t>
  </si>
  <si>
    <t>BCL10</t>
  </si>
  <si>
    <t>NM_003921.2</t>
  </si>
  <si>
    <t>BCL2</t>
  </si>
  <si>
    <t>NM_000657.2</t>
  </si>
  <si>
    <t>BCL2L11</t>
  </si>
  <si>
    <t>NM_138621.4</t>
  </si>
  <si>
    <t>BCL3</t>
  </si>
  <si>
    <t>NM_005178.2</t>
  </si>
  <si>
    <t>BCL6</t>
  </si>
  <si>
    <t>NM_001706.2</t>
  </si>
  <si>
    <t>BID</t>
  </si>
  <si>
    <t>NM_001196.2</t>
  </si>
  <si>
    <t>BLNK</t>
  </si>
  <si>
    <t>NM_013314.2</t>
  </si>
  <si>
    <t>BST1</t>
  </si>
  <si>
    <t>NM_004334.2</t>
  </si>
  <si>
    <t>BST2</t>
  </si>
  <si>
    <t>NM_004335.2</t>
  </si>
  <si>
    <t>BTK</t>
  </si>
  <si>
    <t>NM_000061.1</t>
  </si>
  <si>
    <t>BTLA</t>
  </si>
  <si>
    <t>NM_181780.2</t>
  </si>
  <si>
    <t>C14orf166</t>
  </si>
  <si>
    <t>NM_016039.2</t>
  </si>
  <si>
    <t>C1QA</t>
  </si>
  <si>
    <t>NM_015991.2</t>
  </si>
  <si>
    <t>C1QB</t>
  </si>
  <si>
    <t>NM_000491.3</t>
  </si>
  <si>
    <t>C1QBP</t>
  </si>
  <si>
    <t>NM_001212.3</t>
  </si>
  <si>
    <t>C1R</t>
  </si>
  <si>
    <t>NM_001733.4</t>
  </si>
  <si>
    <t>C1S</t>
  </si>
  <si>
    <t>NM_001734.2</t>
  </si>
  <si>
    <t>C2</t>
  </si>
  <si>
    <t>NM_000063.3</t>
  </si>
  <si>
    <t>C3</t>
  </si>
  <si>
    <t>NM_000064.2</t>
  </si>
  <si>
    <t>C4A/B</t>
  </si>
  <si>
    <t>NM_007293.2</t>
  </si>
  <si>
    <t>C4BPA</t>
  </si>
  <si>
    <t>NM_000715.3</t>
  </si>
  <si>
    <t>C5</t>
  </si>
  <si>
    <t>NM_001735.2</t>
  </si>
  <si>
    <t>C6</t>
  </si>
  <si>
    <t>NM_000065.2</t>
  </si>
  <si>
    <t>C7</t>
  </si>
  <si>
    <t>NM_000587.2</t>
  </si>
  <si>
    <t>C8A</t>
  </si>
  <si>
    <t>NM_000562.2</t>
  </si>
  <si>
    <t>C8B</t>
  </si>
  <si>
    <t>NM_000066.2</t>
  </si>
  <si>
    <t>C8G</t>
  </si>
  <si>
    <t>NM_000606.2</t>
  </si>
  <si>
    <t>C9</t>
  </si>
  <si>
    <t>NM_001737.3</t>
  </si>
  <si>
    <t>CAMP</t>
  </si>
  <si>
    <t>NM_004345.3</t>
  </si>
  <si>
    <t>CARD9</t>
  </si>
  <si>
    <t>NM_052813.4</t>
  </si>
  <si>
    <t>CASP1</t>
  </si>
  <si>
    <t>NM_001223.3</t>
  </si>
  <si>
    <t>CASP10</t>
  </si>
  <si>
    <t>NM_032977.3</t>
  </si>
  <si>
    <t>CASP2</t>
  </si>
  <si>
    <t>NM_032982.2</t>
  </si>
  <si>
    <t>CASP3</t>
  </si>
  <si>
    <t>NM_032991.2</t>
  </si>
  <si>
    <t>CASP8</t>
  </si>
  <si>
    <t>NM_001228.4</t>
  </si>
  <si>
    <t>CCBP2</t>
  </si>
  <si>
    <t>NM_001296.3</t>
  </si>
  <si>
    <t>CCL11</t>
  </si>
  <si>
    <t>NM_002986.2</t>
  </si>
  <si>
    <t>CCL13</t>
  </si>
  <si>
    <t>NM_005408.2</t>
  </si>
  <si>
    <t>CCL15</t>
  </si>
  <si>
    <t>NM_032965.3</t>
  </si>
  <si>
    <t>CCL16</t>
  </si>
  <si>
    <t>NM_004590.2</t>
  </si>
  <si>
    <t>CCL18</t>
  </si>
  <si>
    <t>NM_002988.2</t>
  </si>
  <si>
    <t>CCL19</t>
  </si>
  <si>
    <t>NM_006274.2</t>
  </si>
  <si>
    <t>CCL2</t>
  </si>
  <si>
    <t>NM_002982.3</t>
  </si>
  <si>
    <t>CCL20</t>
  </si>
  <si>
    <t>NM_004591.1</t>
  </si>
  <si>
    <t>CCL22</t>
  </si>
  <si>
    <t>NM_002990.3</t>
  </si>
  <si>
    <t>CCL23</t>
  </si>
  <si>
    <t>NM_145898.1</t>
  </si>
  <si>
    <t>CCL24</t>
  </si>
  <si>
    <t>NM_002991.2</t>
  </si>
  <si>
    <t>CCL26</t>
  </si>
  <si>
    <t>NM_006072.4</t>
  </si>
  <si>
    <t>CCL3</t>
  </si>
  <si>
    <t>NM_002983.2</t>
  </si>
  <si>
    <t>CCL4</t>
  </si>
  <si>
    <t>NM_002984.2</t>
  </si>
  <si>
    <t>CCL5</t>
  </si>
  <si>
    <t>NM_002985.2</t>
  </si>
  <si>
    <t>CCL7</t>
  </si>
  <si>
    <t>NM_006273.2</t>
  </si>
  <si>
    <t>CCL8</t>
  </si>
  <si>
    <t>NM_005623.2</t>
  </si>
  <si>
    <t>CCND3</t>
  </si>
  <si>
    <t>NM_001760.2</t>
  </si>
  <si>
    <t>IL10</t>
  </si>
  <si>
    <t>NM_001295.2</t>
  </si>
  <si>
    <t>CCR10</t>
  </si>
  <si>
    <t>NM_016602.2</t>
  </si>
  <si>
    <t>CCR2</t>
  </si>
  <si>
    <t>NM_001123041.2</t>
  </si>
  <si>
    <t>CCR5</t>
  </si>
  <si>
    <t>NM_000579.1</t>
  </si>
  <si>
    <t>CCR6</t>
  </si>
  <si>
    <t>NM_031409.2</t>
  </si>
  <si>
    <t>CCR7</t>
  </si>
  <si>
    <t>NM_001838.2</t>
  </si>
  <si>
    <t>CCR8</t>
  </si>
  <si>
    <t>NM_005201.2</t>
  </si>
  <si>
    <t>CCRL1</t>
  </si>
  <si>
    <t>NM_016557.2</t>
  </si>
  <si>
    <t>CCRL2</t>
  </si>
  <si>
    <t>NM_003965.4</t>
  </si>
  <si>
    <t>CD14</t>
  </si>
  <si>
    <t>NM_000591.2</t>
  </si>
  <si>
    <t>CD160</t>
  </si>
  <si>
    <t>NM_007053.2</t>
  </si>
  <si>
    <t>CD163</t>
  </si>
  <si>
    <t>NM_004244.4</t>
  </si>
  <si>
    <t>CD164</t>
  </si>
  <si>
    <t>NM_006016.4</t>
  </si>
  <si>
    <t>CD19</t>
  </si>
  <si>
    <t>NM_001770.4</t>
  </si>
  <si>
    <t>CD1A</t>
  </si>
  <si>
    <t>NM_001763.2</t>
  </si>
  <si>
    <t>CD1D</t>
  </si>
  <si>
    <t>NM_001766.3</t>
  </si>
  <si>
    <t>CD2</t>
  </si>
  <si>
    <t>NM_001767.3</t>
  </si>
  <si>
    <t>CD209</t>
  </si>
  <si>
    <t>NM_021155.2</t>
  </si>
  <si>
    <t>CD22</t>
  </si>
  <si>
    <t>NM_001771.2</t>
  </si>
  <si>
    <t>CD24</t>
  </si>
  <si>
    <t>NM_013230.2</t>
  </si>
  <si>
    <t>CD244</t>
  </si>
  <si>
    <t>NM_016382.2</t>
  </si>
  <si>
    <t>CD247</t>
  </si>
  <si>
    <t>NM_198053.1</t>
  </si>
  <si>
    <t>CD27</t>
  </si>
  <si>
    <t>NM_001242.4</t>
  </si>
  <si>
    <t>CD274</t>
  </si>
  <si>
    <t>NM_014143.3</t>
  </si>
  <si>
    <t>CD276</t>
  </si>
  <si>
    <t>NM_001024736.1</t>
  </si>
  <si>
    <t>CD28</t>
  </si>
  <si>
    <t>NM_001243078.1</t>
  </si>
  <si>
    <t>CD34</t>
  </si>
  <si>
    <t>NM_001025109.1</t>
  </si>
  <si>
    <t>CD36</t>
  </si>
  <si>
    <t>NM_001001548.2</t>
  </si>
  <si>
    <t>CD3D</t>
  </si>
  <si>
    <t>NM_000732.4</t>
  </si>
  <si>
    <t>CD3E</t>
  </si>
  <si>
    <t>NM_000733.2</t>
  </si>
  <si>
    <t>CD3EAP</t>
  </si>
  <si>
    <t>NM_012099.1</t>
  </si>
  <si>
    <t>CD4</t>
  </si>
  <si>
    <t>NM_000616.4</t>
  </si>
  <si>
    <t>CD40</t>
  </si>
  <si>
    <t>NM_001250.4</t>
  </si>
  <si>
    <t>CD40LG</t>
  </si>
  <si>
    <t>NM_000074.2</t>
  </si>
  <si>
    <t>CD44</t>
  </si>
  <si>
    <t>NM_001001392.1</t>
  </si>
  <si>
    <t>CD45R0</t>
  </si>
  <si>
    <t>NM_080921.3</t>
  </si>
  <si>
    <t>CD45RA</t>
  </si>
  <si>
    <t>NM_002838.4</t>
  </si>
  <si>
    <t>CD45RB</t>
  </si>
  <si>
    <t>ENST00000367367.1</t>
  </si>
  <si>
    <t>CD46</t>
  </si>
  <si>
    <t>NM_172350.1</t>
  </si>
  <si>
    <t>CD48</t>
  </si>
  <si>
    <t>NM_001778.2</t>
  </si>
  <si>
    <t>CD5</t>
  </si>
  <si>
    <t>NM_014207.2</t>
  </si>
  <si>
    <t>CD53</t>
  </si>
  <si>
    <t>NM_001040033.1</t>
  </si>
  <si>
    <t>CD55</t>
  </si>
  <si>
    <t>NM_000574.3</t>
  </si>
  <si>
    <t>CD58</t>
  </si>
  <si>
    <t>NM_001779.2</t>
  </si>
  <si>
    <t>CD59</t>
  </si>
  <si>
    <t>NM_000611.4</t>
  </si>
  <si>
    <t>CD6</t>
  </si>
  <si>
    <t>NM_006725.3</t>
  </si>
  <si>
    <t>CD7</t>
  </si>
  <si>
    <t>NM_006137.6</t>
  </si>
  <si>
    <t>CD70</t>
  </si>
  <si>
    <t>NM_001252.2</t>
  </si>
  <si>
    <t>CD74</t>
  </si>
  <si>
    <t>NM_001025159.1</t>
  </si>
  <si>
    <t>CD79A</t>
  </si>
  <si>
    <t>NM_001783.3</t>
  </si>
  <si>
    <t>CD79B</t>
  </si>
  <si>
    <t>NM_021602.2</t>
  </si>
  <si>
    <t>CD80</t>
  </si>
  <si>
    <t>NM_005191.3</t>
  </si>
  <si>
    <t>CD81</t>
  </si>
  <si>
    <t>NM_004356.3</t>
  </si>
  <si>
    <t>CD82</t>
  </si>
  <si>
    <t>NM_002231.3</t>
  </si>
  <si>
    <t>CD83</t>
  </si>
  <si>
    <t>NM_004233.3</t>
  </si>
  <si>
    <t>CD86</t>
  </si>
  <si>
    <t>NM_175862.3</t>
  </si>
  <si>
    <t>CD8A</t>
  </si>
  <si>
    <t>NM_001768.5</t>
  </si>
  <si>
    <t>CD8B</t>
  </si>
  <si>
    <t>NM_004931.3</t>
  </si>
  <si>
    <t>CD9</t>
  </si>
  <si>
    <t>NM_001769.2</t>
  </si>
  <si>
    <t>CD96</t>
  </si>
  <si>
    <t>NM_005816.4</t>
  </si>
  <si>
    <t>CD97</t>
  </si>
  <si>
    <t>NM_078481.2</t>
  </si>
  <si>
    <t>CD99</t>
  </si>
  <si>
    <t>NM_002414.3</t>
  </si>
  <si>
    <t>CDH5</t>
  </si>
  <si>
    <t>NM_001795.3</t>
  </si>
  <si>
    <t>CDKN1A</t>
  </si>
  <si>
    <t>NM_000389.2</t>
  </si>
  <si>
    <t>CEACAM1</t>
  </si>
  <si>
    <t>NM_001712.3</t>
  </si>
  <si>
    <t>CEACAM6</t>
  </si>
  <si>
    <t>NM_002483.4</t>
  </si>
  <si>
    <t>CEACAM8</t>
  </si>
  <si>
    <t>NM_001816.3</t>
  </si>
  <si>
    <t>CEBPB</t>
  </si>
  <si>
    <t>NM_005194.2</t>
  </si>
  <si>
    <t>CFB</t>
  </si>
  <si>
    <t>NM_001710.5</t>
  </si>
  <si>
    <t>CFD</t>
  </si>
  <si>
    <t>NM_001928.2</t>
  </si>
  <si>
    <t>CFH</t>
  </si>
  <si>
    <t>NM_001014975.2</t>
  </si>
  <si>
    <t>CFI</t>
  </si>
  <si>
    <t>NM_000204.3</t>
  </si>
  <si>
    <t>CFP</t>
  </si>
  <si>
    <t>NM_002621.2</t>
  </si>
  <si>
    <t>CHUK</t>
  </si>
  <si>
    <t>NM_001278.3</t>
  </si>
  <si>
    <t>CIITA</t>
  </si>
  <si>
    <t>NM_000246.3</t>
  </si>
  <si>
    <t>CISH</t>
  </si>
  <si>
    <t>NM_145071.2</t>
  </si>
  <si>
    <t>CLEC4A</t>
  </si>
  <si>
    <t>NM_194448.2</t>
  </si>
  <si>
    <t>CLEC4E</t>
  </si>
  <si>
    <t>NM_014358.2</t>
  </si>
  <si>
    <t>CLEC5A</t>
  </si>
  <si>
    <t>NM_013252.2</t>
  </si>
  <si>
    <t>CLEC6A</t>
  </si>
  <si>
    <t>NM_001007033.1</t>
  </si>
  <si>
    <t>CLEC7A</t>
  </si>
  <si>
    <t>NM_197954.2</t>
  </si>
  <si>
    <t>CLU</t>
  </si>
  <si>
    <t>NM_001831.2</t>
  </si>
  <si>
    <t>CMKLR1</t>
  </si>
  <si>
    <t>NM_004072.1</t>
  </si>
  <si>
    <t>CR1</t>
  </si>
  <si>
    <t>NM_000651.4</t>
  </si>
  <si>
    <t>CR2</t>
  </si>
  <si>
    <t>NM_001006658.1</t>
  </si>
  <si>
    <t>CRADD</t>
  </si>
  <si>
    <t>NM_003805.3</t>
  </si>
  <si>
    <t>CSF1</t>
  </si>
  <si>
    <t>NM_000757.4</t>
  </si>
  <si>
    <t>CSF1R</t>
  </si>
  <si>
    <t>NM_005211.2</t>
  </si>
  <si>
    <t>CSF2</t>
  </si>
  <si>
    <t>NM_000758.2</t>
  </si>
  <si>
    <t>CSF2RB</t>
  </si>
  <si>
    <t>NM_000395.2</t>
  </si>
  <si>
    <t>CSF3R</t>
  </si>
  <si>
    <t>NM_156038.2</t>
  </si>
  <si>
    <t>CTLA4-TM</t>
  </si>
  <si>
    <t>NM_005214.3</t>
  </si>
  <si>
    <t>CTLA4_all</t>
  </si>
  <si>
    <t>CTNNB1</t>
  </si>
  <si>
    <t>NM_001098210.1</t>
  </si>
  <si>
    <t>CTSC</t>
  </si>
  <si>
    <t>NM_001814.4</t>
  </si>
  <si>
    <t>CTSG</t>
  </si>
  <si>
    <t>NM_001911.2</t>
  </si>
  <si>
    <t>CTSS</t>
  </si>
  <si>
    <t>NM_004079.3</t>
  </si>
  <si>
    <t>CUL9</t>
  </si>
  <si>
    <t>NM_015089.2</t>
  </si>
  <si>
    <t>CX3CL1</t>
  </si>
  <si>
    <t>NM_002996.3</t>
  </si>
  <si>
    <t>CX3CR1</t>
  </si>
  <si>
    <t>NM_001337.3</t>
  </si>
  <si>
    <t>CXCL1</t>
  </si>
  <si>
    <t>NM_001511.1</t>
  </si>
  <si>
    <t>CXCL10</t>
  </si>
  <si>
    <t>NM_001565.1</t>
  </si>
  <si>
    <t>CXCL11</t>
  </si>
  <si>
    <t>NM_005409.4</t>
  </si>
  <si>
    <t>CXCL12</t>
  </si>
  <si>
    <t>NM_000609.5</t>
  </si>
  <si>
    <t>CXCL13</t>
  </si>
  <si>
    <t>NM_006419.2</t>
  </si>
  <si>
    <t>CXCL2</t>
  </si>
  <si>
    <t>NM_002089.3</t>
  </si>
  <si>
    <t>CXCL9</t>
  </si>
  <si>
    <t>NM_002416.1</t>
  </si>
  <si>
    <t>NM_000634.2</t>
  </si>
  <si>
    <t>NM_001557.2</t>
  </si>
  <si>
    <t>CXCR3</t>
  </si>
  <si>
    <t>NM_001504.1</t>
  </si>
  <si>
    <t>CXCR4</t>
  </si>
  <si>
    <t>NM_003467.2</t>
  </si>
  <si>
    <t>CXCR6</t>
  </si>
  <si>
    <t>NM_006564.1</t>
  </si>
  <si>
    <t>CYBB</t>
  </si>
  <si>
    <t>NM_000397.3</t>
  </si>
  <si>
    <t>DEFB1</t>
  </si>
  <si>
    <t>NM_005218.3</t>
  </si>
  <si>
    <t>DEFB103A</t>
  </si>
  <si>
    <t>NM_001081551.2</t>
  </si>
  <si>
    <t>DEFB103B</t>
  </si>
  <si>
    <t>NM_018661.3</t>
  </si>
  <si>
    <t>DEFB4A</t>
  </si>
  <si>
    <t>NM_004942.2</t>
  </si>
  <si>
    <t>DPP4</t>
  </si>
  <si>
    <t>NM_001935.3</t>
  </si>
  <si>
    <t>DUSP4</t>
  </si>
  <si>
    <t>NM_057158.2</t>
  </si>
  <si>
    <t>EBI3</t>
  </si>
  <si>
    <t>NM_005755.2</t>
  </si>
  <si>
    <t>EDNRB</t>
  </si>
  <si>
    <t>NM_003991.2</t>
  </si>
  <si>
    <t>EGR1</t>
  </si>
  <si>
    <t>NM_001964.2</t>
  </si>
  <si>
    <t>EGR2</t>
  </si>
  <si>
    <t>NM_000399.3</t>
  </si>
  <si>
    <t>ENTPD1</t>
  </si>
  <si>
    <t>NM_001098175.1</t>
  </si>
  <si>
    <t>EOMES</t>
  </si>
  <si>
    <t>NM_005442.2</t>
  </si>
  <si>
    <t>ETS1</t>
  </si>
  <si>
    <t>NM_005238.3</t>
  </si>
  <si>
    <t>FADD</t>
  </si>
  <si>
    <t>NM_003824.2</t>
  </si>
  <si>
    <t>FAS</t>
  </si>
  <si>
    <t>NM_000043.3</t>
  </si>
  <si>
    <t>FCAR</t>
  </si>
  <si>
    <t>NM_133280.1</t>
  </si>
  <si>
    <t>FCER1A</t>
  </si>
  <si>
    <t>NM_002001.2</t>
  </si>
  <si>
    <t>FCER1G</t>
  </si>
  <si>
    <t>NM_004106.1</t>
  </si>
  <si>
    <t>FCGR1A/B</t>
  </si>
  <si>
    <t>NM_000566.3</t>
  </si>
  <si>
    <t>FCGR2A</t>
  </si>
  <si>
    <t>NM_021642.3</t>
  </si>
  <si>
    <t>FCGR2A/C</t>
  </si>
  <si>
    <t>NM_201563.4</t>
  </si>
  <si>
    <t>FCGR2B</t>
  </si>
  <si>
    <t>NM_001002273.1</t>
  </si>
  <si>
    <t>FCGR3A/B</t>
  </si>
  <si>
    <t>NM_000570.4</t>
  </si>
  <si>
    <t>FCGRT</t>
  </si>
  <si>
    <t>NM_004107.4</t>
  </si>
  <si>
    <t>FKBP5</t>
  </si>
  <si>
    <t>NM_001145775.1</t>
  </si>
  <si>
    <t>FN1</t>
  </si>
  <si>
    <t>NM_212482.1</t>
  </si>
  <si>
    <t>FOXP3</t>
  </si>
  <si>
    <t>NM_014009.3</t>
  </si>
  <si>
    <t>FYN</t>
  </si>
  <si>
    <t>NM_002037.3</t>
  </si>
  <si>
    <t>GATA3</t>
  </si>
  <si>
    <t>NM_001002295.1</t>
  </si>
  <si>
    <t>GBP1</t>
  </si>
  <si>
    <t>NM_002053.1</t>
  </si>
  <si>
    <t>GBP5</t>
  </si>
  <si>
    <t>NM_052942.3</t>
  </si>
  <si>
    <t>GFI1</t>
  </si>
  <si>
    <t>NM_005263.2</t>
  </si>
  <si>
    <t>GNLY</t>
  </si>
  <si>
    <t>NM_006433.2</t>
  </si>
  <si>
    <t>GP1BB</t>
  </si>
  <si>
    <t>NM_000407.4</t>
  </si>
  <si>
    <t>GPI</t>
  </si>
  <si>
    <t>NM_000175.2</t>
  </si>
  <si>
    <t>GPR183</t>
  </si>
  <si>
    <t>NM_004951.3</t>
  </si>
  <si>
    <t>GZMA</t>
  </si>
  <si>
    <t>NM_006144.2</t>
  </si>
  <si>
    <t>GZMB</t>
  </si>
  <si>
    <t>NM_004131.3</t>
  </si>
  <si>
    <t>GZMK</t>
  </si>
  <si>
    <t>NM_002104.2</t>
  </si>
  <si>
    <t>HAMP</t>
  </si>
  <si>
    <t>NM_021175.2</t>
  </si>
  <si>
    <t>HAVCR2</t>
  </si>
  <si>
    <t>NM_032782.3</t>
  </si>
  <si>
    <t>HFE</t>
  </si>
  <si>
    <t>NM_139011.2</t>
  </si>
  <si>
    <t>HLA-A</t>
  </si>
  <si>
    <t>NM_002116.5</t>
  </si>
  <si>
    <t>HLA-B</t>
  </si>
  <si>
    <t>NM_005514.6</t>
  </si>
  <si>
    <t>HLA-C</t>
  </si>
  <si>
    <t>NM_002117.4</t>
  </si>
  <si>
    <t>HLA-DMA</t>
  </si>
  <si>
    <t>NM_006120.3</t>
  </si>
  <si>
    <t>HLA-DMB</t>
  </si>
  <si>
    <t>NM_002118.3</t>
  </si>
  <si>
    <t>HLA-DOB</t>
  </si>
  <si>
    <t>NM_002120.3</t>
  </si>
  <si>
    <t>HLA-DPA1</t>
  </si>
  <si>
    <t>NM_033554.2</t>
  </si>
  <si>
    <t>HLA-DPB1</t>
  </si>
  <si>
    <t>NM_002121.4</t>
  </si>
  <si>
    <t>HLA-DQA1</t>
  </si>
  <si>
    <t>NM_002122.3</t>
  </si>
  <si>
    <t>HLA-DQB1</t>
  </si>
  <si>
    <t>NM_002123.3</t>
  </si>
  <si>
    <t>HLA-DRA</t>
  </si>
  <si>
    <t>NM_019111.3</t>
  </si>
  <si>
    <t>HLA-DRB1</t>
  </si>
  <si>
    <t>NM_002124.2</t>
  </si>
  <si>
    <t>HLA-DRB3</t>
  </si>
  <si>
    <t>NM_022555.3</t>
  </si>
  <si>
    <t>HRAS</t>
  </si>
  <si>
    <t>NM_005343.2</t>
  </si>
  <si>
    <t>ICAM1</t>
  </si>
  <si>
    <t>NM_000201.2</t>
  </si>
  <si>
    <t>ICAM2</t>
  </si>
  <si>
    <t>NM_000873.3</t>
  </si>
  <si>
    <t>ICAM3</t>
  </si>
  <si>
    <t>NM_002162.3</t>
  </si>
  <si>
    <t>ICAM4</t>
  </si>
  <si>
    <t>NM_001039132.1</t>
  </si>
  <si>
    <t>ICAM5</t>
  </si>
  <si>
    <t>NM_003259.3</t>
  </si>
  <si>
    <t>ICOS</t>
  </si>
  <si>
    <t>NM_012092.2</t>
  </si>
  <si>
    <t>ICOSLG</t>
  </si>
  <si>
    <t>NM_015259.4</t>
  </si>
  <si>
    <t>IDO1</t>
  </si>
  <si>
    <t>NM_002164.3</t>
  </si>
  <si>
    <t>IFI16</t>
  </si>
  <si>
    <t>NM_005531.1</t>
  </si>
  <si>
    <t>IFI35</t>
  </si>
  <si>
    <t>NM_005533.3</t>
  </si>
  <si>
    <t>IFIH1</t>
  </si>
  <si>
    <t>NM_022168.2</t>
  </si>
  <si>
    <t>IFIT2</t>
  </si>
  <si>
    <t>NM_001547.4</t>
  </si>
  <si>
    <t>IFITM1</t>
  </si>
  <si>
    <t>NM_003641.3</t>
  </si>
  <si>
    <t>IFNA1/13</t>
  </si>
  <si>
    <t>NM_024013.1</t>
  </si>
  <si>
    <t>IFNA2</t>
  </si>
  <si>
    <t>NM_000605.3</t>
  </si>
  <si>
    <t>IFNAR1</t>
  </si>
  <si>
    <t>NM_000629.2</t>
  </si>
  <si>
    <t>IFNAR2</t>
  </si>
  <si>
    <t>NM_000874.3</t>
  </si>
  <si>
    <t>IFNB1</t>
  </si>
  <si>
    <t>NM_002176.2</t>
  </si>
  <si>
    <t>IFNG</t>
  </si>
  <si>
    <t>NM_000619.2</t>
  </si>
  <si>
    <t>IFNGR1</t>
  </si>
  <si>
    <t>NM_000416.1</t>
  </si>
  <si>
    <t>IGF2R</t>
  </si>
  <si>
    <t>NM_000876.1</t>
  </si>
  <si>
    <t>IKBKAP</t>
  </si>
  <si>
    <t>NM_003640.3</t>
  </si>
  <si>
    <t>IKBKB</t>
  </si>
  <si>
    <t>NM_001556.1</t>
  </si>
  <si>
    <t>IKBKE</t>
  </si>
  <si>
    <t>NM_014002.2</t>
  </si>
  <si>
    <t>IKBKG</t>
  </si>
  <si>
    <t>NM_003639.2</t>
  </si>
  <si>
    <t>IKZF1</t>
  </si>
  <si>
    <t>NM_006060.3</t>
  </si>
  <si>
    <t>IKZF2</t>
  </si>
  <si>
    <t>NM_016260.2</t>
  </si>
  <si>
    <t>IKZF3</t>
  </si>
  <si>
    <t>NM_183232.2</t>
  </si>
  <si>
    <t>NM_000572.2</t>
  </si>
  <si>
    <t>IL10RA</t>
  </si>
  <si>
    <t>NM_001558.2</t>
  </si>
  <si>
    <t>IL11RA</t>
  </si>
  <si>
    <t>NM_147162.1</t>
  </si>
  <si>
    <t>IL12A</t>
  </si>
  <si>
    <t>NM_000882.2</t>
  </si>
  <si>
    <t>IL12B</t>
  </si>
  <si>
    <t>NM_002187.2</t>
  </si>
  <si>
    <t>IL12RB1</t>
  </si>
  <si>
    <t>NM_005535.1</t>
  </si>
  <si>
    <t>IL13</t>
  </si>
  <si>
    <t>NM_002188.2</t>
  </si>
  <si>
    <t>IL13RA1</t>
  </si>
  <si>
    <t>NM_001560.2</t>
  </si>
  <si>
    <t>IL15</t>
  </si>
  <si>
    <t>NM_172174.1</t>
  </si>
  <si>
    <t>IL16</t>
  </si>
  <si>
    <t>NM_004513.4</t>
  </si>
  <si>
    <t>IL17A</t>
  </si>
  <si>
    <t>NM_002190.2</t>
  </si>
  <si>
    <t>IL17B</t>
  </si>
  <si>
    <t>NM_014443.2</t>
  </si>
  <si>
    <t>IL17F</t>
  </si>
  <si>
    <t>NM_052872.3</t>
  </si>
  <si>
    <t>IL18</t>
  </si>
  <si>
    <t>NM_001562.2</t>
  </si>
  <si>
    <t>IL18R1</t>
  </si>
  <si>
    <t>NM_003855.2</t>
  </si>
  <si>
    <t>IL18RAP</t>
  </si>
  <si>
    <t>NM_003853.2</t>
  </si>
  <si>
    <t>IL19</t>
  </si>
  <si>
    <t>NM_013371.3</t>
  </si>
  <si>
    <t>IL1A</t>
  </si>
  <si>
    <t>NM_000575.3</t>
  </si>
  <si>
    <t>IL1B</t>
  </si>
  <si>
    <t>NM_000576.2</t>
  </si>
  <si>
    <t>IL1R1</t>
  </si>
  <si>
    <t>NM_000877.2</t>
  </si>
  <si>
    <t>IL1R2</t>
  </si>
  <si>
    <t>NM_173343.1</t>
  </si>
  <si>
    <t>IL1RAP</t>
  </si>
  <si>
    <t>NM_002182.2</t>
  </si>
  <si>
    <t>IL1RL1</t>
  </si>
  <si>
    <t>NM_016232.4</t>
  </si>
  <si>
    <t>IL1RL2</t>
  </si>
  <si>
    <t>NM_003854.2</t>
  </si>
  <si>
    <t>IL1RN</t>
  </si>
  <si>
    <t>NM_000577.3</t>
  </si>
  <si>
    <t>IL2</t>
  </si>
  <si>
    <t>NM_000586.2</t>
  </si>
  <si>
    <t>IL20</t>
  </si>
  <si>
    <t>NM_018724.3</t>
  </si>
  <si>
    <t>IL21</t>
  </si>
  <si>
    <t>NM_021803.2</t>
  </si>
  <si>
    <t>IL21R</t>
  </si>
  <si>
    <t>NM_021798.2</t>
  </si>
  <si>
    <t>IL22</t>
  </si>
  <si>
    <t>NM_020525.4</t>
  </si>
  <si>
    <t>IL22RA2</t>
  </si>
  <si>
    <t>NM_181310.1</t>
  </si>
  <si>
    <t>IL23A</t>
  </si>
  <si>
    <t>NM_016584.2</t>
  </si>
  <si>
    <t>IL23R</t>
  </si>
  <si>
    <t>NM_144701.2</t>
  </si>
  <si>
    <t>IL26</t>
  </si>
  <si>
    <t>NM_018402.1</t>
  </si>
  <si>
    <t>IL27</t>
  </si>
  <si>
    <t>NM_145659.3</t>
  </si>
  <si>
    <t>IL28A</t>
  </si>
  <si>
    <t>NM_172138.1</t>
  </si>
  <si>
    <t>IL28A/B</t>
  </si>
  <si>
    <t>NM_172139.2</t>
  </si>
  <si>
    <t>IL29</t>
  </si>
  <si>
    <t>NM_172140.1</t>
  </si>
  <si>
    <t>IL2RA</t>
  </si>
  <si>
    <t>NM_000417.1</t>
  </si>
  <si>
    <t>IL2RB</t>
  </si>
  <si>
    <t>NM_000878.2</t>
  </si>
  <si>
    <t>IL2RG</t>
  </si>
  <si>
    <t>NM_000206.1</t>
  </si>
  <si>
    <t>IL3</t>
  </si>
  <si>
    <t>NM_000588.3</t>
  </si>
  <si>
    <t>IL32</t>
  </si>
  <si>
    <t>NM_001012633.1</t>
  </si>
  <si>
    <t>IL4</t>
  </si>
  <si>
    <t>NM_000589.2</t>
  </si>
  <si>
    <t>IL4R</t>
  </si>
  <si>
    <t>NM_000418.2</t>
  </si>
  <si>
    <t>IL5</t>
  </si>
  <si>
    <t>NM_000879.2</t>
  </si>
  <si>
    <t>IL6</t>
  </si>
  <si>
    <t>NM_000600.1</t>
  </si>
  <si>
    <t>IL6R</t>
  </si>
  <si>
    <t>NM_000565.2</t>
  </si>
  <si>
    <t>IL6ST</t>
  </si>
  <si>
    <t>NM_002184.2</t>
  </si>
  <si>
    <t>IL7</t>
  </si>
  <si>
    <t>NM_000880.2</t>
  </si>
  <si>
    <t>IL7R</t>
  </si>
  <si>
    <t>NM_002185.2</t>
  </si>
  <si>
    <t>IL8</t>
  </si>
  <si>
    <t>NM_000584.2</t>
  </si>
  <si>
    <t>IL9</t>
  </si>
  <si>
    <t>NM_000590.1</t>
  </si>
  <si>
    <t>ILF3</t>
  </si>
  <si>
    <t>NM_001137673.1</t>
  </si>
  <si>
    <t>IRAK1</t>
  </si>
  <si>
    <t>NM_001569.3</t>
  </si>
  <si>
    <t>IRAK2</t>
  </si>
  <si>
    <t>NM_001570.3</t>
  </si>
  <si>
    <t>IRAK3</t>
  </si>
  <si>
    <t>NM_007199.1</t>
  </si>
  <si>
    <t>IRAK4</t>
  </si>
  <si>
    <t>NM_016123.1</t>
  </si>
  <si>
    <t>IRF1</t>
  </si>
  <si>
    <t>NM_002198.1</t>
  </si>
  <si>
    <t>IRF3</t>
  </si>
  <si>
    <t>NM_001571.5</t>
  </si>
  <si>
    <t>IRF4</t>
  </si>
  <si>
    <t>NM_002460.1</t>
  </si>
  <si>
    <t>IRF5</t>
  </si>
  <si>
    <t>NM_002200.3</t>
  </si>
  <si>
    <t>IRF7</t>
  </si>
  <si>
    <t>NM_001572.3</t>
  </si>
  <si>
    <t>IRF8</t>
  </si>
  <si>
    <t>NM_002163.2</t>
  </si>
  <si>
    <t>IRGM</t>
  </si>
  <si>
    <t>NM_001145805.1</t>
  </si>
  <si>
    <t>ITGA2B</t>
  </si>
  <si>
    <t>NM_000419.3</t>
  </si>
  <si>
    <t>ITGA4</t>
  </si>
  <si>
    <t>NM_000885.4</t>
  </si>
  <si>
    <t>ITGA5</t>
  </si>
  <si>
    <t>NM_002205.2</t>
  </si>
  <si>
    <t>ITGA6</t>
  </si>
  <si>
    <t>NM_000210.1</t>
  </si>
  <si>
    <t>ITGAE</t>
  </si>
  <si>
    <t>NM_002208.4</t>
  </si>
  <si>
    <t>ITGAL</t>
  </si>
  <si>
    <t>NM_002209.2</t>
  </si>
  <si>
    <t>ITGAM</t>
  </si>
  <si>
    <t>NM_000632.3</t>
  </si>
  <si>
    <t>ITGAX</t>
  </si>
  <si>
    <t>NM_000887.3</t>
  </si>
  <si>
    <t>ITGB1</t>
  </si>
  <si>
    <t>NM_033666.2</t>
  </si>
  <si>
    <t>ITGB2</t>
  </si>
  <si>
    <t>NM_000211.2</t>
  </si>
  <si>
    <t>ITLN1</t>
  </si>
  <si>
    <t>NM_017625.2</t>
  </si>
  <si>
    <t>ITLN2</t>
  </si>
  <si>
    <t>NM_080878.2</t>
  </si>
  <si>
    <t>JAK1</t>
  </si>
  <si>
    <t>NM_002227.1</t>
  </si>
  <si>
    <t>JAK2</t>
  </si>
  <si>
    <t>NM_004972.2</t>
  </si>
  <si>
    <t>JAK3</t>
  </si>
  <si>
    <t>NM_000215.2</t>
  </si>
  <si>
    <t>KCNJ2</t>
  </si>
  <si>
    <t>NM_000891.2</t>
  </si>
  <si>
    <t>KIR3DL1</t>
  </si>
  <si>
    <t>NM_013289.2</t>
  </si>
  <si>
    <t>KIR3DL2</t>
  </si>
  <si>
    <t>NM_006737.2</t>
  </si>
  <si>
    <t>KIR3DL3</t>
  </si>
  <si>
    <t>NM_153443.3</t>
  </si>
  <si>
    <t>KIR_Activating_Subgroup_1</t>
  </si>
  <si>
    <t>NM_001083539.1</t>
  </si>
  <si>
    <t>KIR_Activating_Subgroup_2</t>
  </si>
  <si>
    <t>NM_014512.1</t>
  </si>
  <si>
    <t>KIR_Inhibiting_Subgroup_1</t>
  </si>
  <si>
    <t>NM_014218.2</t>
  </si>
  <si>
    <t>KIR_Inhibiting_Subgroup_2</t>
  </si>
  <si>
    <t>NM_014511.3</t>
  </si>
  <si>
    <t>KIT</t>
  </si>
  <si>
    <t>NM_000222.2</t>
  </si>
  <si>
    <t>KLRAP1</t>
  </si>
  <si>
    <t>NR_028045.1</t>
  </si>
  <si>
    <t>KLRB1</t>
  </si>
  <si>
    <t>NM_002258.2</t>
  </si>
  <si>
    <t>KLRC1</t>
  </si>
  <si>
    <t>NM_002259.3</t>
  </si>
  <si>
    <t>KLRC2</t>
  </si>
  <si>
    <t>NM_002260.3</t>
  </si>
  <si>
    <t>KLRC3</t>
  </si>
  <si>
    <t>NM_007333.2</t>
  </si>
  <si>
    <t>KLRC4</t>
  </si>
  <si>
    <t>NM_013431.2</t>
  </si>
  <si>
    <t>KLRD1</t>
  </si>
  <si>
    <t>NM_002262.3</t>
  </si>
  <si>
    <t>KLRF1</t>
  </si>
  <si>
    <t>NM_016523.1</t>
  </si>
  <si>
    <t>KLRF2</t>
  </si>
  <si>
    <t>NM_001190765.1</t>
  </si>
  <si>
    <t>KLRG1</t>
  </si>
  <si>
    <t>NM_005810.3</t>
  </si>
  <si>
    <t>KLRG2</t>
  </si>
  <si>
    <t>NM_198508.2</t>
  </si>
  <si>
    <t>KLRK1</t>
  </si>
  <si>
    <t>NM_007360.1</t>
  </si>
  <si>
    <t>LAG3</t>
  </si>
  <si>
    <t>NM_002286.5</t>
  </si>
  <si>
    <t>LAIR1</t>
  </si>
  <si>
    <t>NM_002287.3</t>
  </si>
  <si>
    <t>LAMP3</t>
  </si>
  <si>
    <t>NM_014398.3</t>
  </si>
  <si>
    <t>LCK</t>
  </si>
  <si>
    <t>NM_005356.2</t>
  </si>
  <si>
    <t>LCP2</t>
  </si>
  <si>
    <t>NM_005565.3</t>
  </si>
  <si>
    <t>LEF1</t>
  </si>
  <si>
    <t>NM_016269.3</t>
  </si>
  <si>
    <t>LGALS3</t>
  </si>
  <si>
    <t>NM_001177388.1</t>
  </si>
  <si>
    <t>LIF</t>
  </si>
  <si>
    <t>NM_002309.3</t>
  </si>
  <si>
    <t>LILRA1</t>
  </si>
  <si>
    <t>NM_006863.1</t>
  </si>
  <si>
    <t>LILRA2</t>
  </si>
  <si>
    <t>NM_006866.2</t>
  </si>
  <si>
    <t>LILRA3</t>
  </si>
  <si>
    <t>NM_006865.3</t>
  </si>
  <si>
    <t>LILRA4</t>
  </si>
  <si>
    <t>NM_012276.3</t>
  </si>
  <si>
    <t>LILRA5</t>
  </si>
  <si>
    <t>NM_181879.2</t>
  </si>
  <si>
    <t>LILRA6</t>
  </si>
  <si>
    <t>NM_024318.2</t>
  </si>
  <si>
    <t>LILRB1</t>
  </si>
  <si>
    <t>NM_001081637.1</t>
  </si>
  <si>
    <t>LILRB2</t>
  </si>
  <si>
    <t>NM_005874.1</t>
  </si>
  <si>
    <t>LILRB3</t>
  </si>
  <si>
    <t>NM_006864.2</t>
  </si>
  <si>
    <t>LILRB4</t>
  </si>
  <si>
    <t>NM_001081438.1</t>
  </si>
  <si>
    <t>LILRB5</t>
  </si>
  <si>
    <t>NM_001081442.1</t>
  </si>
  <si>
    <t>LITAF</t>
  </si>
  <si>
    <t>NM_004862.3</t>
  </si>
  <si>
    <t>LTA</t>
  </si>
  <si>
    <t>NM_000595.2</t>
  </si>
  <si>
    <t>LTB4R</t>
  </si>
  <si>
    <t>NM_181657.3</t>
  </si>
  <si>
    <t>LTB4R2</t>
  </si>
  <si>
    <t>NM_019839.4</t>
  </si>
  <si>
    <t>LTBR</t>
  </si>
  <si>
    <t>NM_002342.1</t>
  </si>
  <si>
    <t>LTF</t>
  </si>
  <si>
    <t>NM_002343.2</t>
  </si>
  <si>
    <t>LY96</t>
  </si>
  <si>
    <t>NM_015364.2</t>
  </si>
  <si>
    <t>MAF</t>
  </si>
  <si>
    <t>NM_005360.4</t>
  </si>
  <si>
    <t>MALT1</t>
  </si>
  <si>
    <t>NM_006785.2</t>
  </si>
  <si>
    <t>MAP4K1</t>
  </si>
  <si>
    <t>NM_007181.3</t>
  </si>
  <si>
    <t>MAP4K2</t>
  </si>
  <si>
    <t>NM_004579.2</t>
  </si>
  <si>
    <t>MAP4K4</t>
  </si>
  <si>
    <t>NM_004834.3</t>
  </si>
  <si>
    <t>MAPK1</t>
  </si>
  <si>
    <t>NM_138957.2</t>
  </si>
  <si>
    <t>MAPK11</t>
  </si>
  <si>
    <t>NM_002751.5</t>
  </si>
  <si>
    <t>MAPK14</t>
  </si>
  <si>
    <t>NM_001315.1</t>
  </si>
  <si>
    <t>MAPKAPK2</t>
  </si>
  <si>
    <t>NM_004759.3</t>
  </si>
  <si>
    <t>MARCO</t>
  </si>
  <si>
    <t>NM_006770.3</t>
  </si>
  <si>
    <t>MASP1</t>
  </si>
  <si>
    <t>NM_139125.3</t>
  </si>
  <si>
    <t>MASP2</t>
  </si>
  <si>
    <t>NM_139208.1</t>
  </si>
  <si>
    <t>MBL2</t>
  </si>
  <si>
    <t>NM_000242.2</t>
  </si>
  <si>
    <t>MBP</t>
  </si>
  <si>
    <t>NM_002385.2</t>
  </si>
  <si>
    <t>MCL1</t>
  </si>
  <si>
    <t>NM_021960.3</t>
  </si>
  <si>
    <t>MIF</t>
  </si>
  <si>
    <t>NM_002415.1</t>
  </si>
  <si>
    <t>MME</t>
  </si>
  <si>
    <t>NM_000902.2</t>
  </si>
  <si>
    <t>MR1</t>
  </si>
  <si>
    <t>NM_001531.2</t>
  </si>
  <si>
    <t>MRC1</t>
  </si>
  <si>
    <t>NM_002438.2</t>
  </si>
  <si>
    <t>MS4A1</t>
  </si>
  <si>
    <t>NM_152866.2</t>
  </si>
  <si>
    <t>MSR1</t>
  </si>
  <si>
    <t>NM_002445.3</t>
  </si>
  <si>
    <t>MUC1</t>
  </si>
  <si>
    <t>NM_001018017.1</t>
  </si>
  <si>
    <t>MX1</t>
  </si>
  <si>
    <t>NM_002462.2</t>
  </si>
  <si>
    <t>MYD88</t>
  </si>
  <si>
    <t>NM_002468.3</t>
  </si>
  <si>
    <t>NCAM1</t>
  </si>
  <si>
    <t>NM_000615.5</t>
  </si>
  <si>
    <t>NCF4</t>
  </si>
  <si>
    <t>NM_000631.4</t>
  </si>
  <si>
    <t>NCR1</t>
  </si>
  <si>
    <t>NM_004829.5</t>
  </si>
  <si>
    <t>NFATC1</t>
  </si>
  <si>
    <t>NM_172389.1</t>
  </si>
  <si>
    <t>NFATC2</t>
  </si>
  <si>
    <t>NM_012340.3</t>
  </si>
  <si>
    <t>NFATC3</t>
  </si>
  <si>
    <t>NM_004555.2</t>
  </si>
  <si>
    <t>NFIL3</t>
  </si>
  <si>
    <t>NM_005384.2</t>
  </si>
  <si>
    <t>NFKB1</t>
  </si>
  <si>
    <t>NM_003998.2</t>
  </si>
  <si>
    <t>NFKB2</t>
  </si>
  <si>
    <t>NM_002502.2</t>
  </si>
  <si>
    <t>NFKBIA</t>
  </si>
  <si>
    <t>NM_020529.1</t>
  </si>
  <si>
    <t>NFKBIZ</t>
  </si>
  <si>
    <t>NM_001005474.1</t>
  </si>
  <si>
    <t>NLRP3</t>
  </si>
  <si>
    <t>NM_001079821.2</t>
  </si>
  <si>
    <t>NOD1</t>
  </si>
  <si>
    <t>NM_006092.1</t>
  </si>
  <si>
    <t>NOD2</t>
  </si>
  <si>
    <t>NM_022162.1</t>
  </si>
  <si>
    <t>NOS2</t>
  </si>
  <si>
    <t>NM_000625.4</t>
  </si>
  <si>
    <t>NOTCH1</t>
  </si>
  <si>
    <t>NM_017617.3</t>
  </si>
  <si>
    <t>NOTCH2</t>
  </si>
  <si>
    <t>NM_024408.3</t>
  </si>
  <si>
    <t>NT5E</t>
  </si>
  <si>
    <t>NM_002526.2</t>
  </si>
  <si>
    <t>PAX5</t>
  </si>
  <si>
    <t>NM_016734.1</t>
  </si>
  <si>
    <t>PDCD1</t>
  </si>
  <si>
    <t>NM_005018.1</t>
  </si>
  <si>
    <t>PDCD1LG2</t>
  </si>
  <si>
    <t>NM_025239.3</t>
  </si>
  <si>
    <t>PDCD2</t>
  </si>
  <si>
    <t>NM_144781.2</t>
  </si>
  <si>
    <t>PDGFB</t>
  </si>
  <si>
    <t>NM_033016.2</t>
  </si>
  <si>
    <t>PDGFRB</t>
  </si>
  <si>
    <t>NM_002609.3</t>
  </si>
  <si>
    <t>PECAM1</t>
  </si>
  <si>
    <t>NM_000442.3</t>
  </si>
  <si>
    <t>PIGR</t>
  </si>
  <si>
    <t>NM_002644.2</t>
  </si>
  <si>
    <t>PLA2G2A</t>
  </si>
  <si>
    <t>NM_000300.2</t>
  </si>
  <si>
    <t>PLA2G2E</t>
  </si>
  <si>
    <t>NM_014589.1</t>
  </si>
  <si>
    <t>PLAU</t>
  </si>
  <si>
    <t>NM_002658.2</t>
  </si>
  <si>
    <t>PLAUR</t>
  </si>
  <si>
    <t>NM_001005376.1</t>
  </si>
  <si>
    <t>PML</t>
  </si>
  <si>
    <t>NM_002675.3</t>
  </si>
  <si>
    <t>POU2F2</t>
  </si>
  <si>
    <t>NM_002698.2</t>
  </si>
  <si>
    <t>PPARG</t>
  </si>
  <si>
    <t>NM_015869.3</t>
  </si>
  <si>
    <t>PPBP</t>
  </si>
  <si>
    <t>NM_002704.2</t>
  </si>
  <si>
    <t>PRDM1</t>
  </si>
  <si>
    <t>NM_001198.3</t>
  </si>
  <si>
    <t>PRF1</t>
  </si>
  <si>
    <t>NM_005041.3</t>
  </si>
  <si>
    <t>PRKCD</t>
  </si>
  <si>
    <t>NM_006254.3</t>
  </si>
  <si>
    <t>PSMB10</t>
  </si>
  <si>
    <t>NM_002801.2</t>
  </si>
  <si>
    <t>PSMB5</t>
  </si>
  <si>
    <t>NM_001130725.1</t>
  </si>
  <si>
    <t>PSMB7</t>
  </si>
  <si>
    <t>NM_002799.2</t>
  </si>
  <si>
    <t>PSMB8</t>
  </si>
  <si>
    <t>NM_004159.4</t>
  </si>
  <si>
    <t>PSMB9</t>
  </si>
  <si>
    <t>NM_002800.4</t>
  </si>
  <si>
    <t>PSMC2</t>
  </si>
  <si>
    <t>NM_002803.3</t>
  </si>
  <si>
    <t>PSMD7</t>
  </si>
  <si>
    <t>NM_002811.3</t>
  </si>
  <si>
    <t>PTAFR</t>
  </si>
  <si>
    <t>NM_000952.3</t>
  </si>
  <si>
    <t>PTGER4</t>
  </si>
  <si>
    <t>NM_000958.2</t>
  </si>
  <si>
    <t>PTGS2</t>
  </si>
  <si>
    <t>NM_000963.1</t>
  </si>
  <si>
    <t>PTK2</t>
  </si>
  <si>
    <t>NM_005607.3</t>
  </si>
  <si>
    <t>PTPN2</t>
  </si>
  <si>
    <t>NM_002828.2</t>
  </si>
  <si>
    <t>PTPN22</t>
  </si>
  <si>
    <t>NM_015967.4</t>
  </si>
  <si>
    <t>PTPN6</t>
  </si>
  <si>
    <t>NM_002831.5</t>
  </si>
  <si>
    <t>PTPRC_all</t>
  </si>
  <si>
    <t>NM_080921.2</t>
  </si>
  <si>
    <t>PYCARD</t>
  </si>
  <si>
    <t>NM_013258.3</t>
  </si>
  <si>
    <t>RAF1</t>
  </si>
  <si>
    <t>NM_002880.2</t>
  </si>
  <si>
    <t>RAG1</t>
  </si>
  <si>
    <t>NM_000448.2</t>
  </si>
  <si>
    <t>RAG2</t>
  </si>
  <si>
    <t>NM_000536.3</t>
  </si>
  <si>
    <t>RARRES3</t>
  </si>
  <si>
    <t>NM_004585.3</t>
  </si>
  <si>
    <t>RELA</t>
  </si>
  <si>
    <t>NM_021975.2</t>
  </si>
  <si>
    <t>RELB</t>
  </si>
  <si>
    <t>NM_006509.2</t>
  </si>
  <si>
    <t>RORC</t>
  </si>
  <si>
    <t>NM_001001523.1</t>
  </si>
  <si>
    <t>RUNX1</t>
  </si>
  <si>
    <t>NM_001754.4</t>
  </si>
  <si>
    <t>S100A8</t>
  </si>
  <si>
    <t>NM_002964.3</t>
  </si>
  <si>
    <t>S100A9</t>
  </si>
  <si>
    <t>NM_002965.2</t>
  </si>
  <si>
    <t>S1PR1</t>
  </si>
  <si>
    <t>NM_001400.3</t>
  </si>
  <si>
    <t>SELE</t>
  </si>
  <si>
    <t>NM_000450.2</t>
  </si>
  <si>
    <t>SELL</t>
  </si>
  <si>
    <t>NR_029467.1</t>
  </si>
  <si>
    <t>SELPLG</t>
  </si>
  <si>
    <t>NM_003006.3</t>
  </si>
  <si>
    <t>SERPING1</t>
  </si>
  <si>
    <t>NM_000062.2</t>
  </si>
  <si>
    <t>SH2D1A</t>
  </si>
  <si>
    <t>NM_001114937.2</t>
  </si>
  <si>
    <t>SIGIRR</t>
  </si>
  <si>
    <t>NM_021805.2</t>
  </si>
  <si>
    <t>SKI</t>
  </si>
  <si>
    <t>NM_003036.2</t>
  </si>
  <si>
    <t>SLAMF1</t>
  </si>
  <si>
    <t>NM_003037.2</t>
  </si>
  <si>
    <t>SLAMF6</t>
  </si>
  <si>
    <t>NM_001184714.1</t>
  </si>
  <si>
    <t>SLAMF7</t>
  </si>
  <si>
    <t>NM_021181.3</t>
  </si>
  <si>
    <t>SLC2A1</t>
  </si>
  <si>
    <t>NM_006516.2</t>
  </si>
  <si>
    <t>SMAD3</t>
  </si>
  <si>
    <t>NM_005902.3</t>
  </si>
  <si>
    <t>SMAD5</t>
  </si>
  <si>
    <t>NM_005903.5</t>
  </si>
  <si>
    <t>SOCS1</t>
  </si>
  <si>
    <t>NM_003745.1</t>
  </si>
  <si>
    <t>SOCS3</t>
  </si>
  <si>
    <t>NM_003955.3</t>
  </si>
  <si>
    <t>SPP1</t>
  </si>
  <si>
    <t>NM_000582.2</t>
  </si>
  <si>
    <t>SRC</t>
  </si>
  <si>
    <t>NM_005417.3</t>
  </si>
  <si>
    <t>STAT1</t>
  </si>
  <si>
    <t>NM_007315.2</t>
  </si>
  <si>
    <t>STAT2</t>
  </si>
  <si>
    <t>NM_005419.2</t>
  </si>
  <si>
    <t>STAT3</t>
  </si>
  <si>
    <t>NM_139276.2</t>
  </si>
  <si>
    <t>STAT4</t>
  </si>
  <si>
    <t>NM_003151.2</t>
  </si>
  <si>
    <t>STAT5A</t>
  </si>
  <si>
    <t>NM_003152.2</t>
  </si>
  <si>
    <t>STAT5B</t>
  </si>
  <si>
    <t>NM_012448.3</t>
  </si>
  <si>
    <t>STAT6</t>
  </si>
  <si>
    <t>NM_003153.3</t>
  </si>
  <si>
    <t>SYK</t>
  </si>
  <si>
    <t>NM_003177.3</t>
  </si>
  <si>
    <t>TAGAP</t>
  </si>
  <si>
    <t>NM_054114.3</t>
  </si>
  <si>
    <t>TAL1</t>
  </si>
  <si>
    <t>NM_003189.2</t>
  </si>
  <si>
    <t>TAP1</t>
  </si>
  <si>
    <t>NM_000593.5</t>
  </si>
  <si>
    <t>TAP2</t>
  </si>
  <si>
    <t>NM_000544.3</t>
  </si>
  <si>
    <t>TAPBP</t>
  </si>
  <si>
    <t>NM_003190.4</t>
  </si>
  <si>
    <t>TBK1</t>
  </si>
  <si>
    <t>NM_013254.2</t>
  </si>
  <si>
    <t>TBX21</t>
  </si>
  <si>
    <t>NM_013351.1</t>
  </si>
  <si>
    <t>TCF4</t>
  </si>
  <si>
    <t>NM_003199.1</t>
  </si>
  <si>
    <t>TCF7</t>
  </si>
  <si>
    <t>NM_003202.2</t>
  </si>
  <si>
    <t>TFRC</t>
  </si>
  <si>
    <t>NM_003234.1</t>
  </si>
  <si>
    <t>TGFB1</t>
  </si>
  <si>
    <t>NM_000660.3</t>
  </si>
  <si>
    <t>TGFBI</t>
  </si>
  <si>
    <t>NM_000358.2</t>
  </si>
  <si>
    <t>TGFBR1</t>
  </si>
  <si>
    <t>NM_004612.2</t>
  </si>
  <si>
    <t>TGFBR2</t>
  </si>
  <si>
    <t>NM_001024847.1</t>
  </si>
  <si>
    <t>THY1</t>
  </si>
  <si>
    <t>NM_006288.2</t>
  </si>
  <si>
    <t>TICAM1</t>
  </si>
  <si>
    <t>NM_014261.1</t>
  </si>
  <si>
    <t>TIGIT</t>
  </si>
  <si>
    <t>NM_173799.2</t>
  </si>
  <si>
    <t>TIRAP</t>
  </si>
  <si>
    <t>NM_148910.2</t>
  </si>
  <si>
    <t>TLR1</t>
  </si>
  <si>
    <t>NM_003263.3</t>
  </si>
  <si>
    <t>TLR2</t>
  </si>
  <si>
    <t>NM_003264.3</t>
  </si>
  <si>
    <t>TLR3</t>
  </si>
  <si>
    <t>NM_003265.2</t>
  </si>
  <si>
    <t>TLR4</t>
  </si>
  <si>
    <t>NM_138554.2</t>
  </si>
  <si>
    <t>TLR5</t>
  </si>
  <si>
    <t>NM_003268.3</t>
  </si>
  <si>
    <t>TLR7</t>
  </si>
  <si>
    <t>NM_016562.3</t>
  </si>
  <si>
    <t>TLR8</t>
  </si>
  <si>
    <t>NM_016610.2</t>
  </si>
  <si>
    <t>TLR9</t>
  </si>
  <si>
    <t>NM_017442.2</t>
  </si>
  <si>
    <t>TMEM173</t>
  </si>
  <si>
    <t>NM_198282.1</t>
  </si>
  <si>
    <t>TNF</t>
  </si>
  <si>
    <t>NM_000594.2</t>
  </si>
  <si>
    <t>TNFAIP3</t>
  </si>
  <si>
    <t>NM_006290.2</t>
  </si>
  <si>
    <t>TNFAIP6</t>
  </si>
  <si>
    <t>NM_007115.2</t>
  </si>
  <si>
    <t>TNFRSF10C</t>
  </si>
  <si>
    <t>NM_003841.3</t>
  </si>
  <si>
    <t>TNFRSF11A</t>
  </si>
  <si>
    <t>NM_003839.2</t>
  </si>
  <si>
    <t>TNFRSF13B</t>
  </si>
  <si>
    <t>NM_012452.2</t>
  </si>
  <si>
    <t>TNFRSF13C</t>
  </si>
  <si>
    <t>NM_052945.3</t>
  </si>
  <si>
    <t>TNFRSF14</t>
  </si>
  <si>
    <t>NM_003820.2</t>
  </si>
  <si>
    <t>TNFRSF17</t>
  </si>
  <si>
    <t>NM_001192.2</t>
  </si>
  <si>
    <t>TNFRSF1B</t>
  </si>
  <si>
    <t>NM_001066.2</t>
  </si>
  <si>
    <t>TNFRSF4</t>
  </si>
  <si>
    <t>NM_003327.2</t>
  </si>
  <si>
    <t>TNFRSF8</t>
  </si>
  <si>
    <t>NM_152942.2</t>
  </si>
  <si>
    <t>TNFRSF9</t>
  </si>
  <si>
    <t>NM_001561.4</t>
  </si>
  <si>
    <t>TNFSF10</t>
  </si>
  <si>
    <t>NM_003810.2</t>
  </si>
  <si>
    <t>TNFSF11</t>
  </si>
  <si>
    <t>NM_003701.2</t>
  </si>
  <si>
    <t>TNFSF12</t>
  </si>
  <si>
    <t>NM_003809.2</t>
  </si>
  <si>
    <t>TNFSF13B</t>
  </si>
  <si>
    <t>NM_006573.4</t>
  </si>
  <si>
    <t>TNFSF15</t>
  </si>
  <si>
    <t>NM_001204344.1</t>
  </si>
  <si>
    <t>TNFSF4</t>
  </si>
  <si>
    <t>NM_003326.2</t>
  </si>
  <si>
    <t>TNFSF8</t>
  </si>
  <si>
    <t>NM_001244.3</t>
  </si>
  <si>
    <t>TOLLIP</t>
  </si>
  <si>
    <t>NM_019009.2</t>
  </si>
  <si>
    <t>TP53</t>
  </si>
  <si>
    <t>NM_000546.2</t>
  </si>
  <si>
    <t>TRAF1</t>
  </si>
  <si>
    <t>NM_005658.3</t>
  </si>
  <si>
    <t>TRAF2</t>
  </si>
  <si>
    <t>NM_021138.3</t>
  </si>
  <si>
    <t>TRAF3</t>
  </si>
  <si>
    <t>NM_145725.1</t>
  </si>
  <si>
    <t>TRAF4</t>
  </si>
  <si>
    <t>NM_004295.2</t>
  </si>
  <si>
    <t>TRAF5</t>
  </si>
  <si>
    <t>NM_004619.3</t>
  </si>
  <si>
    <t>TRAF6</t>
  </si>
  <si>
    <t>NM_145803.1</t>
  </si>
  <si>
    <t>TYK2</t>
  </si>
  <si>
    <t>NM_003331.3</t>
  </si>
  <si>
    <t>UBE2L3</t>
  </si>
  <si>
    <t>NM_198157.1</t>
  </si>
  <si>
    <t>VCAM1</t>
  </si>
  <si>
    <t>NM_001078.3</t>
  </si>
  <si>
    <t>VTN</t>
  </si>
  <si>
    <t>NM_000638.3</t>
  </si>
  <si>
    <t>XBP1</t>
  </si>
  <si>
    <t>NM_005080.2</t>
  </si>
  <si>
    <t>XCL1</t>
  </si>
  <si>
    <t>NM_002995.1</t>
  </si>
  <si>
    <t>XCR1</t>
  </si>
  <si>
    <t>NM_005283.2</t>
  </si>
  <si>
    <t>ZAP70</t>
  </si>
  <si>
    <t>NM_001079.3</t>
  </si>
  <si>
    <t>ZBTB16</t>
  </si>
  <si>
    <t>NM_006006.4</t>
  </si>
  <si>
    <t>ZEB1</t>
  </si>
  <si>
    <t>NM_001128128.1</t>
  </si>
  <si>
    <t>sCTLA4</t>
  </si>
  <si>
    <t>NM_001037631.1</t>
  </si>
  <si>
    <t>Housekeeping</t>
  </si>
  <si>
    <t>Gene specific to pDCs</t>
  </si>
  <si>
    <t>Common genes to PDCs and CD123  ASDCs</t>
  </si>
  <si>
    <t>Common genes to  ASDCs</t>
  </si>
  <si>
    <t>Genes highly expressed in CD11c ASDCs</t>
  </si>
  <si>
    <t>Genes highly expressed in CD123  ASDCs</t>
  </si>
  <si>
    <t>Maturation markers</t>
  </si>
  <si>
    <t>ICAM-I</t>
  </si>
  <si>
    <t>Normalised</t>
  </si>
  <si>
    <t>pDC Mock</t>
  </si>
  <si>
    <t>CD11c  Mock</t>
  </si>
  <si>
    <t>CD123 Mock</t>
  </si>
  <si>
    <t>Normalised gene expression</t>
  </si>
  <si>
    <t>Log 2 Express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8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1"/>
      <color rgb="FF00B0F0"/>
      <name val="Calibri"/>
      <family val="2"/>
      <scheme val="minor"/>
    </font>
    <font>
      <b/>
      <sz val="11"/>
      <color rgb="FF7030A0"/>
      <name val="Calibri"/>
      <family val="2"/>
      <scheme val="minor"/>
    </font>
    <font>
      <b/>
      <sz val="11"/>
      <color rgb="FF00B050"/>
      <name val="Calibri"/>
      <family val="2"/>
      <scheme val="minor"/>
    </font>
    <font>
      <b/>
      <sz val="11"/>
      <color theme="7" tint="-0.249977111117893"/>
      <name val="Calibri"/>
      <family val="2"/>
      <scheme val="minor"/>
    </font>
    <font>
      <b/>
      <sz val="11"/>
      <color theme="8" tint="-0.499984740745262"/>
      <name val="Calibri"/>
      <family val="2"/>
      <scheme val="minor"/>
    </font>
    <font>
      <b/>
      <sz val="11"/>
      <color theme="4" tint="-0.499984740745262"/>
      <name val="Calibri"/>
      <family val="2"/>
      <scheme val="minor"/>
    </font>
    <font>
      <sz val="28"/>
      <color theme="0"/>
      <name val="Calibri"/>
      <family val="2"/>
      <scheme val="minor"/>
    </font>
    <font>
      <sz val="28"/>
      <color theme="0"/>
      <name val="Calibri (Body)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theme="1"/>
        <bgColor indexed="64"/>
      </patternFill>
    </fill>
  </fills>
  <borders count="26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 style="thick">
        <color indexed="64"/>
      </right>
      <top/>
      <bottom/>
      <diagonal/>
    </border>
    <border>
      <left style="thick">
        <color indexed="64"/>
      </left>
      <right/>
      <top/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 style="medium">
        <color rgb="FF000000"/>
      </left>
      <right/>
      <top/>
      <bottom/>
      <diagonal/>
    </border>
    <border>
      <left/>
      <right style="medium">
        <color rgb="FF000000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thick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rgb="FF000000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rgb="FF000000"/>
      </right>
      <top style="medium">
        <color indexed="64"/>
      </top>
      <bottom style="medium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57">
    <xf numFmtId="0" fontId="0" fillId="0" borderId="0" xfId="0"/>
    <xf numFmtId="0" fontId="0" fillId="0" borderId="10" xfId="0" applyBorder="1"/>
    <xf numFmtId="0" fontId="0" fillId="0" borderId="0" xfId="0" applyAlignment="1">
      <alignment horizontal="right"/>
    </xf>
    <xf numFmtId="0" fontId="0" fillId="0" borderId="10" xfId="0" applyBorder="1" applyAlignment="1">
      <alignment horizontal="right"/>
    </xf>
    <xf numFmtId="0" fontId="0" fillId="0" borderId="0" xfId="0" applyAlignment="1">
      <alignment horizontal="center"/>
    </xf>
    <xf numFmtId="0" fontId="20" fillId="0" borderId="0" xfId="0" applyFont="1" applyAlignment="1">
      <alignment horizontal="right"/>
    </xf>
    <xf numFmtId="0" fontId="20" fillId="0" borderId="0" xfId="0" applyFont="1" applyAlignment="1">
      <alignment horizontal="right" vertical="center"/>
    </xf>
    <xf numFmtId="0" fontId="20" fillId="0" borderId="10" xfId="0" applyFont="1" applyBorder="1" applyAlignment="1">
      <alignment horizontal="right"/>
    </xf>
    <xf numFmtId="0" fontId="20" fillId="0" borderId="10" xfId="0" applyFont="1" applyBorder="1" applyAlignment="1">
      <alignment horizontal="right" vertical="center"/>
    </xf>
    <xf numFmtId="0" fontId="0" fillId="0" borderId="10" xfId="0" applyBorder="1" applyAlignment="1">
      <alignment horizontal="center"/>
    </xf>
    <xf numFmtId="0" fontId="0" fillId="33" borderId="10" xfId="0" applyFill="1" applyBorder="1" applyAlignment="1">
      <alignment horizontal="right"/>
    </xf>
    <xf numFmtId="0" fontId="0" fillId="33" borderId="0" xfId="0" applyFill="1" applyAlignment="1">
      <alignment horizontal="right"/>
    </xf>
    <xf numFmtId="0" fontId="0" fillId="33" borderId="0" xfId="0" applyFill="1"/>
    <xf numFmtId="0" fontId="0" fillId="33" borderId="10" xfId="0" applyFill="1" applyBorder="1"/>
    <xf numFmtId="0" fontId="20" fillId="0" borderId="0" xfId="0" applyFont="1"/>
    <xf numFmtId="0" fontId="0" fillId="0" borderId="14" xfId="0" applyBorder="1" applyAlignment="1">
      <alignment horizontal="right"/>
    </xf>
    <xf numFmtId="0" fontId="0" fillId="0" borderId="15" xfId="0" applyBorder="1"/>
    <xf numFmtId="0" fontId="0" fillId="0" borderId="16" xfId="0" applyBorder="1"/>
    <xf numFmtId="0" fontId="24" fillId="0" borderId="0" xfId="0" applyFont="1" applyAlignment="1">
      <alignment horizontal="left" vertical="top" wrapText="1"/>
    </xf>
    <xf numFmtId="0" fontId="0" fillId="0" borderId="0" xfId="0" applyAlignment="1">
      <alignment horizontal="left"/>
    </xf>
    <xf numFmtId="0" fontId="16" fillId="0" borderId="0" xfId="0" applyFont="1" applyAlignment="1">
      <alignment horizontal="left" vertical="top"/>
    </xf>
    <xf numFmtId="0" fontId="0" fillId="0" borderId="17" xfId="0" applyBorder="1" applyAlignment="1">
      <alignment horizontal="center"/>
    </xf>
    <xf numFmtId="0" fontId="0" fillId="0" borderId="18" xfId="0" applyBorder="1" applyAlignment="1">
      <alignment horizontal="center"/>
    </xf>
    <xf numFmtId="0" fontId="0" fillId="0" borderId="18" xfId="0" applyBorder="1" applyAlignment="1">
      <alignment horizontal="right"/>
    </xf>
    <xf numFmtId="0" fontId="0" fillId="0" borderId="19" xfId="0" applyBorder="1" applyAlignment="1">
      <alignment horizontal="right"/>
    </xf>
    <xf numFmtId="0" fontId="16" fillId="0" borderId="0" xfId="0" applyFont="1" applyAlignment="1">
      <alignment horizontal="center"/>
    </xf>
    <xf numFmtId="0" fontId="19" fillId="0" borderId="0" xfId="0" applyFont="1" applyAlignment="1">
      <alignment horizontal="center"/>
    </xf>
    <xf numFmtId="0" fontId="21" fillId="0" borderId="0" xfId="0" applyFont="1" applyAlignment="1">
      <alignment horizontal="center"/>
    </xf>
    <xf numFmtId="0" fontId="23" fillId="0" borderId="0" xfId="0" applyFont="1" applyAlignment="1">
      <alignment horizontal="center"/>
    </xf>
    <xf numFmtId="0" fontId="22" fillId="0" borderId="0" xfId="0" applyFont="1" applyAlignment="1">
      <alignment horizontal="center"/>
    </xf>
    <xf numFmtId="0" fontId="25" fillId="0" borderId="0" xfId="0" applyFont="1" applyAlignment="1">
      <alignment horizontal="center"/>
    </xf>
    <xf numFmtId="0" fontId="20" fillId="0" borderId="0" xfId="0" applyFont="1" applyAlignment="1">
      <alignment horizontal="center"/>
    </xf>
    <xf numFmtId="0" fontId="20" fillId="0" borderId="20" xfId="0" applyFont="1" applyBorder="1" applyAlignment="1">
      <alignment horizontal="center"/>
    </xf>
    <xf numFmtId="0" fontId="20" fillId="0" borderId="20" xfId="0" applyFont="1" applyBorder="1" applyAlignment="1">
      <alignment horizontal="right" vertical="center"/>
    </xf>
    <xf numFmtId="0" fontId="20" fillId="0" borderId="21" xfId="0" applyFont="1" applyBorder="1" applyAlignment="1">
      <alignment horizontal="right" vertical="center"/>
    </xf>
    <xf numFmtId="0" fontId="20" fillId="0" borderId="21" xfId="0" applyFont="1" applyBorder="1" applyAlignment="1">
      <alignment horizontal="right"/>
    </xf>
    <xf numFmtId="0" fontId="20" fillId="0" borderId="22" xfId="0" applyFont="1" applyBorder="1" applyAlignment="1">
      <alignment horizontal="right"/>
    </xf>
    <xf numFmtId="0" fontId="20" fillId="0" borderId="23" xfId="0" applyFont="1" applyBorder="1" applyAlignment="1">
      <alignment horizontal="right" vertical="center"/>
    </xf>
    <xf numFmtId="0" fontId="20" fillId="0" borderId="22" xfId="0" applyFont="1" applyBorder="1" applyAlignment="1">
      <alignment horizontal="right" vertical="center"/>
    </xf>
    <xf numFmtId="0" fontId="20" fillId="0" borderId="23" xfId="0" applyFont="1" applyBorder="1" applyAlignment="1">
      <alignment horizontal="right"/>
    </xf>
    <xf numFmtId="0" fontId="20" fillId="0" borderId="24" xfId="0" applyFont="1" applyBorder="1" applyAlignment="1">
      <alignment horizontal="right" vertical="center"/>
    </xf>
    <xf numFmtId="0" fontId="20" fillId="0" borderId="25" xfId="0" applyFont="1" applyBorder="1" applyAlignment="1">
      <alignment horizontal="right"/>
    </xf>
    <xf numFmtId="0" fontId="0" fillId="0" borderId="0" xfId="0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0" xfId="0"/>
    <xf numFmtId="0" fontId="26" fillId="34" borderId="0" xfId="0" applyFont="1" applyFill="1" applyAlignment="1">
      <alignment horizontal="center"/>
    </xf>
    <xf numFmtId="0" fontId="27" fillId="34" borderId="0" xfId="0" applyFont="1" applyFill="1" applyAlignment="1">
      <alignment horizontal="center"/>
    </xf>
    <xf numFmtId="0" fontId="0" fillId="34" borderId="0" xfId="0" applyFill="1" applyAlignment="1">
      <alignment horizontal="center"/>
    </xf>
    <xf numFmtId="0" fontId="22" fillId="0" borderId="0" xfId="0" applyFont="1" applyAlignment="1">
      <alignment horizontal="left" vertical="top" wrapText="1"/>
    </xf>
    <xf numFmtId="0" fontId="0" fillId="0" borderId="12" xfId="0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0" fillId="0" borderId="0" xfId="0" applyAlignment="1">
      <alignment horizontal="center"/>
    </xf>
    <xf numFmtId="0" fontId="19" fillId="0" borderId="0" xfId="0" applyFont="1" applyAlignment="1">
      <alignment horizontal="left" vertical="top" wrapText="1"/>
    </xf>
    <xf numFmtId="0" fontId="21" fillId="0" borderId="0" xfId="0" applyFont="1" applyAlignment="1">
      <alignment horizontal="left" vertical="top" wrapText="1"/>
    </xf>
    <xf numFmtId="0" fontId="23" fillId="0" borderId="0" xfId="0" applyFont="1" applyAlignment="1">
      <alignment horizontal="left" vertical="top"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J611"/>
  <sheetViews>
    <sheetView topLeftCell="B530" zoomScale="75" zoomScaleNormal="69" workbookViewId="0">
      <selection activeCell="B554" sqref="A554:XFD554"/>
    </sheetView>
  </sheetViews>
  <sheetFormatPr baseColWidth="10" defaultColWidth="8.83203125" defaultRowHeight="15" x14ac:dyDescent="0.2"/>
  <cols>
    <col min="1" max="1" width="0" style="2" hidden="1" customWidth="1"/>
    <col min="2" max="2" width="9.1640625" style="3" customWidth="1"/>
    <col min="3" max="3" width="0" style="2" hidden="1" customWidth="1"/>
    <col min="4" max="6" width="8.83203125" style="2"/>
    <col min="7" max="7" width="8.83203125" style="3"/>
    <col min="8" max="10" width="8.83203125" style="2"/>
    <col min="11" max="11" width="8.83203125" style="3"/>
    <col min="12" max="14" width="8.83203125" style="2"/>
    <col min="15" max="15" width="8.83203125" style="3"/>
    <col min="16" max="18" width="8.83203125" style="2"/>
    <col min="19" max="19" width="8.83203125" style="3"/>
    <col min="20" max="22" width="8.83203125" style="2"/>
    <col min="23" max="23" width="8.83203125" style="3"/>
    <col min="24" max="26" width="8.83203125" style="2"/>
    <col min="27" max="27" width="8.83203125" style="3"/>
    <col min="31" max="31" width="12.83203125" customWidth="1"/>
    <col min="33" max="33" width="12.83203125" customWidth="1"/>
    <col min="35" max="35" width="12.33203125" customWidth="1"/>
  </cols>
  <sheetData>
    <row r="1" spans="1:28" x14ac:dyDescent="0.2">
      <c r="A1" s="4"/>
      <c r="B1" s="9"/>
      <c r="C1" s="4"/>
      <c r="D1" s="42" t="s">
        <v>0</v>
      </c>
      <c r="E1" s="42"/>
      <c r="F1" s="42"/>
      <c r="G1" s="42"/>
      <c r="H1" s="42"/>
      <c r="I1" s="42"/>
      <c r="J1" s="42"/>
      <c r="K1" s="43"/>
      <c r="L1" s="42" t="s">
        <v>1</v>
      </c>
      <c r="M1" s="42"/>
      <c r="N1" s="42"/>
      <c r="O1" s="42"/>
      <c r="P1" s="42"/>
      <c r="Q1" s="42"/>
      <c r="R1" s="42"/>
      <c r="S1" s="43"/>
      <c r="T1" s="42" t="s">
        <v>2</v>
      </c>
      <c r="U1" s="42"/>
      <c r="V1" s="42"/>
      <c r="W1" s="42"/>
      <c r="X1" s="42"/>
      <c r="Y1" s="42"/>
      <c r="Z1" s="42"/>
      <c r="AA1" s="43"/>
      <c r="AB1" s="4"/>
    </row>
    <row r="2" spans="1:28" x14ac:dyDescent="0.2">
      <c r="A2" s="4"/>
      <c r="B2" s="9"/>
      <c r="C2" s="4"/>
      <c r="D2" s="42" t="s">
        <v>3</v>
      </c>
      <c r="E2" s="42"/>
      <c r="F2" s="42"/>
      <c r="G2" s="43"/>
      <c r="H2" s="42" t="s">
        <v>4</v>
      </c>
      <c r="I2" s="42"/>
      <c r="J2" s="42"/>
      <c r="K2" s="43"/>
      <c r="L2" s="42" t="s">
        <v>3</v>
      </c>
      <c r="M2" s="42"/>
      <c r="N2" s="42"/>
      <c r="O2" s="43"/>
      <c r="P2" s="42" t="s">
        <v>4</v>
      </c>
      <c r="Q2" s="42"/>
      <c r="R2" s="42"/>
      <c r="S2" s="43"/>
      <c r="T2" s="42" t="s">
        <v>3</v>
      </c>
      <c r="U2" s="42"/>
      <c r="V2" s="42"/>
      <c r="W2" s="43"/>
      <c r="X2" s="42" t="s">
        <v>4</v>
      </c>
      <c r="Y2" s="42"/>
      <c r="Z2" s="42"/>
      <c r="AA2" s="43"/>
      <c r="AB2" s="4"/>
    </row>
    <row r="3" spans="1:28" s="14" customFormat="1" x14ac:dyDescent="0.2">
      <c r="A3" s="5"/>
      <c r="B3" s="7" t="s">
        <v>5</v>
      </c>
      <c r="C3" s="5"/>
      <c r="D3" s="6">
        <v>10</v>
      </c>
      <c r="E3" s="6">
        <v>12</v>
      </c>
      <c r="F3" s="5">
        <v>13</v>
      </c>
      <c r="G3" s="7">
        <v>14</v>
      </c>
      <c r="H3" s="6">
        <v>10</v>
      </c>
      <c r="I3" s="6">
        <v>12</v>
      </c>
      <c r="J3" s="6">
        <v>13</v>
      </c>
      <c r="K3" s="8">
        <v>14</v>
      </c>
      <c r="L3" s="6">
        <v>10</v>
      </c>
      <c r="M3" s="6">
        <v>12</v>
      </c>
      <c r="N3" s="6">
        <v>13</v>
      </c>
      <c r="O3" s="8">
        <v>14</v>
      </c>
      <c r="P3" s="6">
        <v>10</v>
      </c>
      <c r="Q3" s="6">
        <v>12</v>
      </c>
      <c r="R3" s="5">
        <v>13</v>
      </c>
      <c r="S3" s="7">
        <v>14</v>
      </c>
      <c r="T3" s="6">
        <v>10</v>
      </c>
      <c r="U3" s="6">
        <v>12</v>
      </c>
      <c r="V3" s="5">
        <v>13</v>
      </c>
      <c r="W3" s="7">
        <v>14</v>
      </c>
      <c r="X3" s="6">
        <v>10</v>
      </c>
      <c r="Y3" s="6">
        <v>12</v>
      </c>
      <c r="Z3" s="5">
        <v>13</v>
      </c>
      <c r="AA3" s="7">
        <v>14</v>
      </c>
      <c r="AB3" s="5"/>
    </row>
    <row r="4" spans="1:28" ht="14.5" hidden="1" customHeight="1" x14ac:dyDescent="0.2">
      <c r="A4" s="2" t="s">
        <v>6</v>
      </c>
      <c r="B4" s="3" t="s">
        <v>7</v>
      </c>
      <c r="C4" s="2" t="s">
        <v>8</v>
      </c>
      <c r="D4" s="2">
        <v>34901</v>
      </c>
      <c r="E4" s="2">
        <v>42964</v>
      </c>
      <c r="H4" s="2">
        <v>13862</v>
      </c>
      <c r="I4" s="2">
        <v>29812</v>
      </c>
      <c r="L4" s="2">
        <v>37363</v>
      </c>
      <c r="M4" s="2">
        <v>38031</v>
      </c>
      <c r="P4" s="2">
        <v>22552</v>
      </c>
      <c r="Q4" s="2">
        <v>43875</v>
      </c>
      <c r="T4" s="2">
        <v>42008</v>
      </c>
      <c r="U4" s="2">
        <v>38763</v>
      </c>
      <c r="X4" s="2">
        <v>41341</v>
      </c>
      <c r="Y4" s="2">
        <v>42090</v>
      </c>
      <c r="AB4" s="2"/>
    </row>
    <row r="5" spans="1:28" ht="14.5" hidden="1" customHeight="1" x14ac:dyDescent="0.2">
      <c r="A5" s="2" t="s">
        <v>6</v>
      </c>
      <c r="B5" s="3" t="s">
        <v>9</v>
      </c>
      <c r="C5" s="2" t="s">
        <v>10</v>
      </c>
      <c r="D5" s="2">
        <v>6546</v>
      </c>
      <c r="E5" s="2">
        <v>7690</v>
      </c>
      <c r="H5" s="2">
        <v>3144</v>
      </c>
      <c r="I5" s="2">
        <v>5492</v>
      </c>
      <c r="L5" s="2">
        <v>7422</v>
      </c>
      <c r="M5" s="2">
        <v>7074</v>
      </c>
      <c r="P5" s="2">
        <v>4824</v>
      </c>
      <c r="Q5" s="2">
        <v>7631</v>
      </c>
      <c r="T5" s="2">
        <v>7123</v>
      </c>
      <c r="U5" s="2">
        <v>7098</v>
      </c>
      <c r="X5" s="2">
        <v>7491</v>
      </c>
      <c r="Y5" s="2">
        <v>7397</v>
      </c>
      <c r="AB5" s="2"/>
    </row>
    <row r="6" spans="1:28" ht="14.5" hidden="1" customHeight="1" x14ac:dyDescent="0.2">
      <c r="A6" s="2" t="s">
        <v>6</v>
      </c>
      <c r="B6" s="3" t="s">
        <v>11</v>
      </c>
      <c r="C6" s="2" t="s">
        <v>12</v>
      </c>
      <c r="D6" s="2">
        <v>2072</v>
      </c>
      <c r="E6" s="2">
        <v>2342</v>
      </c>
      <c r="H6" s="2">
        <v>966</v>
      </c>
      <c r="I6" s="2">
        <v>1744</v>
      </c>
      <c r="L6" s="2">
        <v>2169</v>
      </c>
      <c r="M6" s="2">
        <v>2147</v>
      </c>
      <c r="P6" s="2">
        <v>1500</v>
      </c>
      <c r="Q6" s="2">
        <v>2334</v>
      </c>
      <c r="T6" s="2">
        <v>2234</v>
      </c>
      <c r="U6" s="2">
        <v>2153</v>
      </c>
      <c r="X6" s="2">
        <v>2289</v>
      </c>
      <c r="Y6" s="2">
        <v>2322</v>
      </c>
      <c r="AB6" s="2"/>
    </row>
    <row r="7" spans="1:28" ht="14.5" hidden="1" customHeight="1" x14ac:dyDescent="0.2">
      <c r="A7" s="2" t="s">
        <v>6</v>
      </c>
      <c r="B7" s="3" t="s">
        <v>13</v>
      </c>
      <c r="C7" s="2" t="s">
        <v>14</v>
      </c>
      <c r="D7" s="2">
        <v>494</v>
      </c>
      <c r="E7" s="2">
        <v>606</v>
      </c>
      <c r="H7" s="2">
        <v>185</v>
      </c>
      <c r="I7" s="2">
        <v>442</v>
      </c>
      <c r="L7" s="2">
        <v>609</v>
      </c>
      <c r="M7" s="2">
        <v>613</v>
      </c>
      <c r="P7" s="2">
        <v>315</v>
      </c>
      <c r="Q7" s="2">
        <v>670</v>
      </c>
      <c r="T7" s="2">
        <v>576</v>
      </c>
      <c r="U7" s="2">
        <v>647</v>
      </c>
      <c r="X7" s="2">
        <v>610</v>
      </c>
      <c r="Y7" s="2">
        <v>675</v>
      </c>
      <c r="AB7" s="2"/>
    </row>
    <row r="8" spans="1:28" ht="14.5" hidden="1" customHeight="1" x14ac:dyDescent="0.2">
      <c r="A8" s="2" t="s">
        <v>6</v>
      </c>
      <c r="B8" s="3" t="s">
        <v>15</v>
      </c>
      <c r="C8" s="2" t="s">
        <v>16</v>
      </c>
      <c r="D8" s="2">
        <v>133</v>
      </c>
      <c r="E8" s="2">
        <v>157</v>
      </c>
      <c r="H8" s="2">
        <v>40</v>
      </c>
      <c r="I8" s="2">
        <v>110</v>
      </c>
      <c r="L8" s="2">
        <v>104</v>
      </c>
      <c r="M8" s="2">
        <v>164</v>
      </c>
      <c r="P8" s="2">
        <v>60</v>
      </c>
      <c r="Q8" s="2">
        <v>186</v>
      </c>
      <c r="T8" s="2">
        <v>172</v>
      </c>
      <c r="U8" s="2">
        <v>159</v>
      </c>
      <c r="X8" s="2">
        <v>169</v>
      </c>
      <c r="Y8" s="2">
        <v>153</v>
      </c>
      <c r="AB8" s="2"/>
    </row>
    <row r="9" spans="1:28" ht="14.5" hidden="1" customHeight="1" x14ac:dyDescent="0.2">
      <c r="A9" s="2" t="s">
        <v>6</v>
      </c>
      <c r="B9" s="3" t="s">
        <v>17</v>
      </c>
      <c r="C9" s="2" t="s">
        <v>18</v>
      </c>
      <c r="D9" s="2">
        <v>44</v>
      </c>
      <c r="E9" s="2">
        <v>67</v>
      </c>
      <c r="H9" s="2">
        <v>18</v>
      </c>
      <c r="I9" s="2">
        <v>49</v>
      </c>
      <c r="L9" s="2">
        <v>60</v>
      </c>
      <c r="M9" s="2">
        <v>60</v>
      </c>
      <c r="P9" s="2">
        <v>31</v>
      </c>
      <c r="Q9" s="2">
        <v>42</v>
      </c>
      <c r="T9" s="2">
        <v>59</v>
      </c>
      <c r="U9" s="2">
        <v>53</v>
      </c>
      <c r="X9" s="2">
        <v>52</v>
      </c>
      <c r="Y9" s="2">
        <v>37</v>
      </c>
      <c r="AB9" s="2"/>
    </row>
    <row r="10" spans="1:28" ht="14.5" hidden="1" customHeight="1" x14ac:dyDescent="0.2">
      <c r="A10" s="2" t="s">
        <v>19</v>
      </c>
      <c r="B10" s="3" t="s">
        <v>20</v>
      </c>
      <c r="C10" s="2" t="s">
        <v>21</v>
      </c>
      <c r="D10" s="2">
        <v>8</v>
      </c>
      <c r="E10" s="2">
        <v>10</v>
      </c>
      <c r="H10" s="2">
        <v>4</v>
      </c>
      <c r="I10" s="2">
        <v>8</v>
      </c>
      <c r="L10" s="2">
        <v>10</v>
      </c>
      <c r="M10" s="2">
        <v>5</v>
      </c>
      <c r="P10" s="2">
        <v>1</v>
      </c>
      <c r="Q10" s="2">
        <v>11</v>
      </c>
      <c r="T10" s="2">
        <v>8</v>
      </c>
      <c r="U10" s="2">
        <v>10</v>
      </c>
      <c r="X10" s="2">
        <v>11</v>
      </c>
      <c r="Y10" s="2">
        <v>7</v>
      </c>
      <c r="AB10" s="2"/>
    </row>
    <row r="11" spans="1:28" ht="14.5" hidden="1" customHeight="1" x14ac:dyDescent="0.2">
      <c r="A11" s="2" t="s">
        <v>19</v>
      </c>
      <c r="B11" s="3" t="s">
        <v>22</v>
      </c>
      <c r="C11" s="2" t="s">
        <v>23</v>
      </c>
      <c r="D11" s="2">
        <v>3</v>
      </c>
      <c r="E11" s="2">
        <v>2</v>
      </c>
      <c r="H11" s="2">
        <v>2</v>
      </c>
      <c r="I11" s="2">
        <v>3</v>
      </c>
      <c r="L11" s="2">
        <v>1</v>
      </c>
      <c r="M11" s="2">
        <v>1</v>
      </c>
      <c r="P11" s="2">
        <v>3</v>
      </c>
      <c r="Q11" s="2">
        <v>4</v>
      </c>
      <c r="T11" s="2">
        <v>5</v>
      </c>
      <c r="U11" s="2">
        <v>2</v>
      </c>
      <c r="X11" s="2">
        <v>3</v>
      </c>
      <c r="Y11" s="2">
        <v>1</v>
      </c>
      <c r="AB11" s="2"/>
    </row>
    <row r="12" spans="1:28" ht="14.5" hidden="1" customHeight="1" x14ac:dyDescent="0.2">
      <c r="A12" s="2" t="s">
        <v>19</v>
      </c>
      <c r="B12" s="3" t="s">
        <v>24</v>
      </c>
      <c r="C12" s="2" t="s">
        <v>25</v>
      </c>
      <c r="D12" s="2">
        <v>3</v>
      </c>
      <c r="E12" s="2">
        <v>3</v>
      </c>
      <c r="H12" s="2">
        <v>2</v>
      </c>
      <c r="I12" s="2">
        <v>1</v>
      </c>
      <c r="L12" s="2">
        <v>3</v>
      </c>
      <c r="M12" s="2">
        <v>5</v>
      </c>
      <c r="P12" s="2">
        <v>2</v>
      </c>
      <c r="Q12" s="2">
        <v>4</v>
      </c>
      <c r="T12" s="2">
        <v>3</v>
      </c>
      <c r="U12" s="2">
        <v>4</v>
      </c>
      <c r="X12" s="2">
        <v>1</v>
      </c>
      <c r="Y12" s="2">
        <v>2</v>
      </c>
      <c r="AB12" s="2"/>
    </row>
    <row r="13" spans="1:28" ht="14.5" hidden="1" customHeight="1" x14ac:dyDescent="0.2">
      <c r="A13" s="2" t="s">
        <v>19</v>
      </c>
      <c r="B13" s="3" t="s">
        <v>26</v>
      </c>
      <c r="C13" s="2" t="s">
        <v>27</v>
      </c>
      <c r="D13" s="2">
        <v>1</v>
      </c>
      <c r="E13" s="2">
        <v>2</v>
      </c>
      <c r="H13" s="2">
        <v>1</v>
      </c>
      <c r="I13" s="2">
        <v>2</v>
      </c>
      <c r="L13" s="2">
        <v>3</v>
      </c>
      <c r="M13" s="2">
        <v>3</v>
      </c>
      <c r="P13" s="2">
        <v>2</v>
      </c>
      <c r="Q13" s="2">
        <v>2</v>
      </c>
      <c r="T13" s="2">
        <v>2</v>
      </c>
      <c r="U13" s="2">
        <v>2</v>
      </c>
      <c r="X13" s="2">
        <v>1</v>
      </c>
      <c r="Y13" s="2">
        <v>5</v>
      </c>
      <c r="AB13" s="2"/>
    </row>
    <row r="14" spans="1:28" ht="14.5" hidden="1" customHeight="1" x14ac:dyDescent="0.2">
      <c r="A14" s="2" t="s">
        <v>19</v>
      </c>
      <c r="B14" s="3" t="s">
        <v>28</v>
      </c>
      <c r="C14" s="2" t="s">
        <v>29</v>
      </c>
      <c r="D14" s="2">
        <v>7</v>
      </c>
      <c r="E14" s="2">
        <v>9</v>
      </c>
      <c r="H14" s="2">
        <v>1</v>
      </c>
      <c r="I14" s="2">
        <v>14</v>
      </c>
      <c r="L14" s="2">
        <v>15</v>
      </c>
      <c r="M14" s="2">
        <v>4</v>
      </c>
      <c r="P14" s="2">
        <v>1</v>
      </c>
      <c r="Q14" s="2">
        <v>8</v>
      </c>
      <c r="T14" s="2">
        <v>9</v>
      </c>
      <c r="U14" s="2">
        <v>8</v>
      </c>
      <c r="X14" s="2">
        <v>8</v>
      </c>
      <c r="Y14" s="2">
        <v>4</v>
      </c>
      <c r="AB14" s="2"/>
    </row>
    <row r="15" spans="1:28" ht="14.5" hidden="1" customHeight="1" x14ac:dyDescent="0.2">
      <c r="A15" s="2" t="s">
        <v>19</v>
      </c>
      <c r="B15" s="3" t="s">
        <v>30</v>
      </c>
      <c r="C15" s="2" t="s">
        <v>31</v>
      </c>
      <c r="D15" s="2">
        <v>11</v>
      </c>
      <c r="E15" s="2">
        <v>8</v>
      </c>
      <c r="H15" s="2">
        <v>3</v>
      </c>
      <c r="I15" s="2">
        <v>7</v>
      </c>
      <c r="L15" s="2">
        <v>7</v>
      </c>
      <c r="M15" s="2">
        <v>5</v>
      </c>
      <c r="P15" s="2">
        <v>9</v>
      </c>
      <c r="Q15" s="2">
        <v>5</v>
      </c>
      <c r="T15" s="2">
        <v>11</v>
      </c>
      <c r="U15" s="2">
        <v>6</v>
      </c>
      <c r="X15" s="2">
        <v>7</v>
      </c>
      <c r="Y15" s="2">
        <v>4</v>
      </c>
      <c r="AB15" s="2"/>
    </row>
    <row r="16" spans="1:28" ht="14.5" hidden="1" customHeight="1" x14ac:dyDescent="0.2">
      <c r="A16" s="2" t="s">
        <v>19</v>
      </c>
      <c r="B16" s="3" t="s">
        <v>32</v>
      </c>
      <c r="C16" s="2" t="s">
        <v>33</v>
      </c>
      <c r="D16" s="2">
        <v>2</v>
      </c>
      <c r="E16" s="2">
        <v>1</v>
      </c>
      <c r="H16" s="2">
        <v>2</v>
      </c>
      <c r="I16" s="2">
        <v>2</v>
      </c>
      <c r="L16" s="2">
        <v>1</v>
      </c>
      <c r="M16" s="2">
        <v>4</v>
      </c>
      <c r="P16" s="2">
        <v>1</v>
      </c>
      <c r="Q16" s="2">
        <v>2</v>
      </c>
      <c r="T16" s="2">
        <v>2</v>
      </c>
      <c r="U16" s="2">
        <v>2</v>
      </c>
      <c r="X16" s="2">
        <v>1</v>
      </c>
      <c r="Y16" s="2">
        <v>1</v>
      </c>
      <c r="AB16" s="2"/>
    </row>
    <row r="17" spans="1:28" ht="14.5" hidden="1" customHeight="1" x14ac:dyDescent="0.2">
      <c r="A17" s="2" t="s">
        <v>19</v>
      </c>
      <c r="B17" s="3" t="s">
        <v>34</v>
      </c>
      <c r="C17" s="2" t="s">
        <v>35</v>
      </c>
      <c r="D17" s="2">
        <v>3</v>
      </c>
      <c r="E17" s="2">
        <v>1</v>
      </c>
      <c r="H17" s="2">
        <v>1</v>
      </c>
      <c r="I17" s="2">
        <v>5</v>
      </c>
      <c r="L17" s="2">
        <v>1</v>
      </c>
      <c r="M17" s="2">
        <v>5</v>
      </c>
      <c r="P17" s="2">
        <v>1</v>
      </c>
      <c r="Q17" s="2">
        <v>3</v>
      </c>
      <c r="T17" s="2">
        <v>5</v>
      </c>
      <c r="U17" s="2">
        <v>2</v>
      </c>
      <c r="X17" s="2">
        <v>1</v>
      </c>
      <c r="Y17" s="2">
        <v>1</v>
      </c>
      <c r="AB17" s="2"/>
    </row>
    <row r="18" spans="1:28" x14ac:dyDescent="0.2">
      <c r="A18" s="2" t="s">
        <v>36</v>
      </c>
      <c r="B18" s="3" t="s">
        <v>37</v>
      </c>
      <c r="C18" s="2" t="s">
        <v>38</v>
      </c>
      <c r="D18" s="2">
        <v>20</v>
      </c>
      <c r="E18" s="2">
        <v>20</v>
      </c>
      <c r="F18" s="2">
        <v>20</v>
      </c>
      <c r="G18" s="3">
        <v>20</v>
      </c>
      <c r="H18" s="2">
        <v>28.39</v>
      </c>
      <c r="I18" s="2">
        <v>20</v>
      </c>
      <c r="J18" s="2">
        <v>20</v>
      </c>
      <c r="K18" s="3">
        <v>20</v>
      </c>
      <c r="L18" s="2">
        <v>66.97</v>
      </c>
      <c r="M18" s="2">
        <v>20</v>
      </c>
      <c r="N18">
        <v>88.22</v>
      </c>
      <c r="O18" s="1">
        <v>84.04</v>
      </c>
      <c r="P18" s="2">
        <v>38.72</v>
      </c>
      <c r="Q18" s="2">
        <v>95.95</v>
      </c>
      <c r="R18">
        <v>20</v>
      </c>
      <c r="S18" s="1">
        <v>20</v>
      </c>
      <c r="T18" s="2">
        <v>20</v>
      </c>
      <c r="U18" s="2">
        <v>20</v>
      </c>
      <c r="V18">
        <v>20</v>
      </c>
      <c r="W18" s="1">
        <v>20</v>
      </c>
      <c r="X18" s="2">
        <v>20</v>
      </c>
      <c r="Y18" s="2">
        <v>20</v>
      </c>
      <c r="Z18">
        <v>20</v>
      </c>
      <c r="AA18" s="1">
        <v>20</v>
      </c>
      <c r="AB18" s="2"/>
    </row>
    <row r="19" spans="1:28" x14ac:dyDescent="0.2">
      <c r="A19" s="2" t="s">
        <v>36</v>
      </c>
      <c r="B19" s="3" t="s">
        <v>39</v>
      </c>
      <c r="C19" s="2" t="s">
        <v>40</v>
      </c>
      <c r="D19" s="2">
        <v>108.01</v>
      </c>
      <c r="E19" s="2">
        <v>68.3</v>
      </c>
      <c r="F19" s="2">
        <v>59.4</v>
      </c>
      <c r="G19" s="3">
        <v>40.56</v>
      </c>
      <c r="H19" s="2">
        <v>64.88</v>
      </c>
      <c r="I19" s="2">
        <v>121.68</v>
      </c>
      <c r="J19" s="2">
        <v>63.53</v>
      </c>
      <c r="K19" s="3">
        <v>73.989999999999995</v>
      </c>
      <c r="L19" s="2">
        <v>43.13</v>
      </c>
      <c r="M19" s="2">
        <v>20</v>
      </c>
      <c r="N19">
        <v>20</v>
      </c>
      <c r="O19" s="1">
        <v>50.42</v>
      </c>
      <c r="P19" s="2">
        <v>38.72</v>
      </c>
      <c r="Q19" s="2">
        <v>43.98</v>
      </c>
      <c r="R19">
        <v>20</v>
      </c>
      <c r="S19" s="1">
        <v>32.65</v>
      </c>
      <c r="T19" s="2">
        <v>58.94</v>
      </c>
      <c r="U19" s="2">
        <v>78.62</v>
      </c>
      <c r="V19">
        <v>40.340000000000003</v>
      </c>
      <c r="W19" s="1">
        <v>42.95</v>
      </c>
      <c r="X19" s="2">
        <v>90.91</v>
      </c>
      <c r="Y19" s="2">
        <v>20</v>
      </c>
      <c r="Z19">
        <v>50.51</v>
      </c>
      <c r="AA19" s="1">
        <v>48.51</v>
      </c>
      <c r="AB19" s="2"/>
    </row>
    <row r="20" spans="1:28" x14ac:dyDescent="0.2">
      <c r="A20" s="2" t="s">
        <v>36</v>
      </c>
      <c r="B20" s="3" t="s">
        <v>41</v>
      </c>
      <c r="C20" s="2" t="s">
        <v>42</v>
      </c>
      <c r="D20" s="2">
        <v>309.01</v>
      </c>
      <c r="E20" s="2">
        <v>200.02</v>
      </c>
      <c r="F20" s="2">
        <v>262.87</v>
      </c>
      <c r="G20" s="3">
        <v>155.88</v>
      </c>
      <c r="H20" s="2">
        <v>785.91</v>
      </c>
      <c r="I20" s="2">
        <v>470.59</v>
      </c>
      <c r="J20" s="2">
        <v>269.75</v>
      </c>
      <c r="K20" s="3">
        <v>229.38</v>
      </c>
      <c r="L20" s="2">
        <v>236.09</v>
      </c>
      <c r="M20" s="2">
        <v>152.88</v>
      </c>
      <c r="N20">
        <v>108.14</v>
      </c>
      <c r="O20" s="1">
        <v>193.29</v>
      </c>
      <c r="P20" s="2">
        <v>609.76</v>
      </c>
      <c r="Q20" s="2">
        <v>413.79</v>
      </c>
      <c r="R20">
        <v>183.87</v>
      </c>
      <c r="S20" s="1">
        <v>147.54</v>
      </c>
      <c r="T20" s="2">
        <v>136.03</v>
      </c>
      <c r="U20" s="2">
        <v>113.31</v>
      </c>
      <c r="V20">
        <v>43.29</v>
      </c>
      <c r="W20" s="1">
        <v>61.9</v>
      </c>
      <c r="X20" s="2">
        <v>249.17</v>
      </c>
      <c r="Y20" s="2">
        <v>357.23</v>
      </c>
      <c r="Z20">
        <v>82.65</v>
      </c>
      <c r="AA20" s="1">
        <v>82.75</v>
      </c>
      <c r="AB20" s="2"/>
    </row>
    <row r="21" spans="1:28" x14ac:dyDescent="0.2">
      <c r="A21" s="2" t="s">
        <v>36</v>
      </c>
      <c r="B21" s="3" t="s">
        <v>43</v>
      </c>
      <c r="C21" s="2" t="s">
        <v>44</v>
      </c>
      <c r="D21" s="2">
        <v>520.34</v>
      </c>
      <c r="E21" s="2">
        <v>406.55</v>
      </c>
      <c r="F21" s="2">
        <v>285.77999999999997</v>
      </c>
      <c r="G21" s="3">
        <v>194.86</v>
      </c>
      <c r="H21" s="2">
        <v>134.63</v>
      </c>
      <c r="I21" s="2">
        <v>404.03</v>
      </c>
      <c r="J21" s="2">
        <v>362.9</v>
      </c>
      <c r="K21" s="3">
        <v>345.3</v>
      </c>
      <c r="L21" s="2">
        <v>1934.14</v>
      </c>
      <c r="M21" s="2">
        <v>1983.05</v>
      </c>
      <c r="N21">
        <v>976.07</v>
      </c>
      <c r="O21" s="1">
        <v>831.99</v>
      </c>
      <c r="P21" s="2">
        <v>533.95000000000005</v>
      </c>
      <c r="Q21" s="2">
        <v>1305.33</v>
      </c>
      <c r="R21">
        <v>1749.51</v>
      </c>
      <c r="S21" s="1">
        <v>1466.89</v>
      </c>
      <c r="T21" s="2">
        <v>1422.83</v>
      </c>
      <c r="U21" s="2">
        <v>1510.05</v>
      </c>
      <c r="V21">
        <v>854.04</v>
      </c>
      <c r="W21" s="1">
        <v>958.85</v>
      </c>
      <c r="X21" s="2">
        <v>1213.8800000000001</v>
      </c>
      <c r="Y21" s="2">
        <v>1326.87</v>
      </c>
      <c r="Z21">
        <v>1056.8699999999999</v>
      </c>
      <c r="AA21" s="1">
        <v>1264.0899999999999</v>
      </c>
      <c r="AB21" s="2"/>
    </row>
    <row r="22" spans="1:28" x14ac:dyDescent="0.2">
      <c r="A22" s="2" t="s">
        <v>36</v>
      </c>
      <c r="B22" s="3" t="s">
        <v>45</v>
      </c>
      <c r="C22" s="2" t="s">
        <v>46</v>
      </c>
      <c r="D22" s="2">
        <v>20</v>
      </c>
      <c r="E22" s="2">
        <v>20</v>
      </c>
      <c r="F22" s="2">
        <v>20</v>
      </c>
      <c r="G22" s="3">
        <v>20</v>
      </c>
      <c r="H22" s="2">
        <v>20</v>
      </c>
      <c r="I22" s="2">
        <v>20</v>
      </c>
      <c r="J22" s="2">
        <v>20</v>
      </c>
      <c r="K22" s="3">
        <v>20</v>
      </c>
      <c r="L22" s="2">
        <v>20</v>
      </c>
      <c r="M22" s="2">
        <v>20</v>
      </c>
      <c r="N22">
        <v>20</v>
      </c>
      <c r="O22" s="1">
        <v>20</v>
      </c>
      <c r="P22" s="2">
        <v>20</v>
      </c>
      <c r="Q22" s="2">
        <v>20</v>
      </c>
      <c r="R22">
        <v>20</v>
      </c>
      <c r="S22" s="1">
        <v>20</v>
      </c>
      <c r="T22" s="2">
        <v>20</v>
      </c>
      <c r="U22" s="2">
        <v>20</v>
      </c>
      <c r="V22">
        <v>20</v>
      </c>
      <c r="W22" s="1">
        <v>20</v>
      </c>
      <c r="X22" s="2">
        <v>20</v>
      </c>
      <c r="Y22" s="2">
        <v>20</v>
      </c>
      <c r="Z22">
        <v>20</v>
      </c>
      <c r="AA22" s="1">
        <v>20</v>
      </c>
      <c r="AB22" s="2"/>
    </row>
    <row r="23" spans="1:28" x14ac:dyDescent="0.2">
      <c r="A23" s="2" t="s">
        <v>36</v>
      </c>
      <c r="B23" s="3" t="s">
        <v>47</v>
      </c>
      <c r="C23" s="2" t="s">
        <v>48</v>
      </c>
      <c r="D23" s="2">
        <v>20</v>
      </c>
      <c r="E23" s="2">
        <v>20</v>
      </c>
      <c r="F23" s="2">
        <v>20</v>
      </c>
      <c r="G23" s="3">
        <v>20</v>
      </c>
      <c r="H23" s="2">
        <v>29.2</v>
      </c>
      <c r="I23" s="2">
        <v>20</v>
      </c>
      <c r="J23" s="2">
        <v>20</v>
      </c>
      <c r="K23" s="3">
        <v>20</v>
      </c>
      <c r="L23" s="2">
        <v>20</v>
      </c>
      <c r="M23" s="2">
        <v>20</v>
      </c>
      <c r="N23">
        <v>20</v>
      </c>
      <c r="O23" s="1">
        <v>20</v>
      </c>
      <c r="P23" s="2">
        <v>20</v>
      </c>
      <c r="Q23" s="2">
        <v>20</v>
      </c>
      <c r="R23">
        <v>20</v>
      </c>
      <c r="S23" s="1">
        <v>20</v>
      </c>
      <c r="T23" s="2">
        <v>49.88</v>
      </c>
      <c r="U23" s="2">
        <v>411.62</v>
      </c>
      <c r="V23">
        <v>224.33</v>
      </c>
      <c r="W23" s="1">
        <v>40.43</v>
      </c>
      <c r="X23" s="2">
        <v>20</v>
      </c>
      <c r="Y23" s="2">
        <v>113.84</v>
      </c>
      <c r="Z23">
        <v>88.77</v>
      </c>
      <c r="AA23" s="1">
        <v>31.39</v>
      </c>
      <c r="AB23" s="2"/>
    </row>
    <row r="24" spans="1:28" x14ac:dyDescent="0.2">
      <c r="A24" s="2" t="s">
        <v>36</v>
      </c>
      <c r="B24" s="3" t="s">
        <v>49</v>
      </c>
      <c r="C24" s="2" t="s">
        <v>50</v>
      </c>
      <c r="D24" s="2">
        <v>2373.4699999999998</v>
      </c>
      <c r="E24" s="2">
        <v>1657.1</v>
      </c>
      <c r="F24" s="2">
        <v>1843.8</v>
      </c>
      <c r="G24" s="3">
        <v>1333.77</v>
      </c>
      <c r="H24" s="2">
        <v>479.33</v>
      </c>
      <c r="I24" s="2">
        <v>756.97</v>
      </c>
      <c r="J24" s="2">
        <v>589.58000000000004</v>
      </c>
      <c r="K24" s="3">
        <v>416.83</v>
      </c>
      <c r="L24" s="2">
        <v>318.95</v>
      </c>
      <c r="M24" s="2">
        <v>471.74</v>
      </c>
      <c r="N24">
        <v>364.25</v>
      </c>
      <c r="O24" s="1">
        <v>277.33</v>
      </c>
      <c r="P24" s="2">
        <v>280.68</v>
      </c>
      <c r="Q24" s="2">
        <v>325.83</v>
      </c>
      <c r="R24">
        <v>306.44</v>
      </c>
      <c r="S24" s="1">
        <v>246.7</v>
      </c>
      <c r="T24" s="2">
        <v>1012.03</v>
      </c>
      <c r="U24" s="2">
        <v>1121.55</v>
      </c>
      <c r="V24">
        <v>722.19</v>
      </c>
      <c r="W24" s="1">
        <v>646.80999999999995</v>
      </c>
      <c r="X24" s="2">
        <v>601.04999999999995</v>
      </c>
      <c r="Y24" s="2">
        <v>714.47</v>
      </c>
      <c r="Z24">
        <v>665.04</v>
      </c>
      <c r="AA24" s="1">
        <v>463.69</v>
      </c>
      <c r="AB24" s="2"/>
    </row>
    <row r="25" spans="1:28" x14ac:dyDescent="0.2">
      <c r="A25" s="2" t="s">
        <v>36</v>
      </c>
      <c r="B25" s="3" t="s">
        <v>51</v>
      </c>
      <c r="C25" s="2" t="s">
        <v>52</v>
      </c>
      <c r="D25" s="2">
        <v>20</v>
      </c>
      <c r="E25" s="2">
        <v>20</v>
      </c>
      <c r="F25" s="2">
        <v>20</v>
      </c>
      <c r="G25" s="3">
        <v>20</v>
      </c>
      <c r="H25" s="2">
        <v>20</v>
      </c>
      <c r="I25" s="2">
        <v>20</v>
      </c>
      <c r="J25" s="2">
        <v>20</v>
      </c>
      <c r="K25" s="3">
        <v>20</v>
      </c>
      <c r="L25" s="2">
        <v>20</v>
      </c>
      <c r="M25" s="2">
        <v>20</v>
      </c>
      <c r="N25">
        <v>20</v>
      </c>
      <c r="O25" s="1">
        <v>20</v>
      </c>
      <c r="P25" s="2">
        <v>20</v>
      </c>
      <c r="Q25" s="2">
        <v>20</v>
      </c>
      <c r="R25">
        <v>20</v>
      </c>
      <c r="S25" s="1">
        <v>20</v>
      </c>
      <c r="T25" s="2">
        <v>20</v>
      </c>
      <c r="U25" s="2">
        <v>20</v>
      </c>
      <c r="V25">
        <v>20</v>
      </c>
      <c r="W25" s="1">
        <v>20</v>
      </c>
      <c r="X25" s="2">
        <v>20</v>
      </c>
      <c r="Y25" s="2">
        <v>20</v>
      </c>
      <c r="Z25">
        <v>20</v>
      </c>
      <c r="AA25" s="1">
        <v>20</v>
      </c>
      <c r="AB25" s="2"/>
    </row>
    <row r="26" spans="1:28" x14ac:dyDescent="0.2">
      <c r="A26" s="2" t="s">
        <v>36</v>
      </c>
      <c r="B26" s="3" t="s">
        <v>53</v>
      </c>
      <c r="C26" s="2" t="s">
        <v>54</v>
      </c>
      <c r="D26" s="2">
        <v>20</v>
      </c>
      <c r="E26" s="2">
        <v>20</v>
      </c>
      <c r="F26" s="2">
        <v>20</v>
      </c>
      <c r="G26" s="3">
        <v>20</v>
      </c>
      <c r="H26" s="2">
        <v>20</v>
      </c>
      <c r="I26" s="2">
        <v>20</v>
      </c>
      <c r="J26" s="2">
        <v>20</v>
      </c>
      <c r="K26" s="3">
        <v>20</v>
      </c>
      <c r="L26" s="2">
        <v>20</v>
      </c>
      <c r="M26" s="2">
        <v>20</v>
      </c>
      <c r="N26">
        <v>20</v>
      </c>
      <c r="O26" s="1">
        <v>20</v>
      </c>
      <c r="P26" s="2">
        <v>20</v>
      </c>
      <c r="Q26" s="2">
        <v>20</v>
      </c>
      <c r="R26">
        <v>20</v>
      </c>
      <c r="S26" s="1">
        <v>20</v>
      </c>
      <c r="T26" s="2">
        <v>20</v>
      </c>
      <c r="U26" s="2">
        <v>20</v>
      </c>
      <c r="V26">
        <v>20</v>
      </c>
      <c r="W26" s="1">
        <v>20</v>
      </c>
      <c r="X26" s="2">
        <v>20</v>
      </c>
      <c r="Y26" s="2">
        <v>20</v>
      </c>
      <c r="Z26">
        <v>20</v>
      </c>
      <c r="AA26" s="1">
        <v>20</v>
      </c>
      <c r="AB26" s="2"/>
    </row>
    <row r="27" spans="1:28" x14ac:dyDescent="0.2">
      <c r="A27" s="2" t="s">
        <v>36</v>
      </c>
      <c r="B27" s="3" t="s">
        <v>55</v>
      </c>
      <c r="C27" s="2" t="s">
        <v>56</v>
      </c>
      <c r="D27" s="2">
        <v>1205.05</v>
      </c>
      <c r="E27" s="2">
        <v>684.63</v>
      </c>
      <c r="F27" s="2">
        <v>1181.96</v>
      </c>
      <c r="G27" s="3">
        <v>732.5</v>
      </c>
      <c r="H27" s="2">
        <v>624.51</v>
      </c>
      <c r="I27" s="2">
        <v>431.6</v>
      </c>
      <c r="J27" s="2">
        <v>420.51</v>
      </c>
      <c r="K27" s="3">
        <v>330.5</v>
      </c>
      <c r="L27" s="2">
        <v>876.27</v>
      </c>
      <c r="M27" s="2">
        <v>794.97</v>
      </c>
      <c r="N27">
        <v>967.53</v>
      </c>
      <c r="O27" s="1">
        <v>785.77</v>
      </c>
      <c r="P27" s="2">
        <v>732.36</v>
      </c>
      <c r="Q27" s="2">
        <v>795.59</v>
      </c>
      <c r="R27">
        <v>222.87</v>
      </c>
      <c r="S27" s="1">
        <v>175.35</v>
      </c>
      <c r="T27" s="2">
        <v>3051.52</v>
      </c>
      <c r="U27" s="2">
        <v>3464.1</v>
      </c>
      <c r="V27">
        <v>2134.11</v>
      </c>
      <c r="W27" s="1">
        <v>1620.82</v>
      </c>
      <c r="X27" s="2">
        <v>969.75</v>
      </c>
      <c r="Y27" s="2">
        <v>1248.3599999999999</v>
      </c>
      <c r="Z27">
        <v>1028.56</v>
      </c>
      <c r="AA27" s="1">
        <v>701.96</v>
      </c>
      <c r="AB27" s="2"/>
    </row>
    <row r="28" spans="1:28" x14ac:dyDescent="0.2">
      <c r="A28" s="2" t="s">
        <v>36</v>
      </c>
      <c r="B28" s="3" t="s">
        <v>57</v>
      </c>
      <c r="C28" s="2" t="s">
        <v>58</v>
      </c>
      <c r="D28" s="2">
        <v>32.869999999999997</v>
      </c>
      <c r="E28" s="2">
        <v>60.17</v>
      </c>
      <c r="F28" s="2">
        <v>20</v>
      </c>
      <c r="G28" s="3">
        <v>31.81</v>
      </c>
      <c r="H28" s="2">
        <v>80.290000000000006</v>
      </c>
      <c r="I28" s="2">
        <v>77.31</v>
      </c>
      <c r="J28" s="2">
        <v>32.840000000000003</v>
      </c>
      <c r="K28" s="3">
        <v>20</v>
      </c>
      <c r="L28" s="2">
        <v>27.24</v>
      </c>
      <c r="M28" s="2">
        <v>20</v>
      </c>
      <c r="N28">
        <v>20</v>
      </c>
      <c r="O28" s="1">
        <v>20</v>
      </c>
      <c r="P28" s="2">
        <v>44.36</v>
      </c>
      <c r="Q28" s="2">
        <v>43.98</v>
      </c>
      <c r="R28">
        <v>20</v>
      </c>
      <c r="S28" s="1">
        <v>20</v>
      </c>
      <c r="T28" s="2">
        <v>24.48</v>
      </c>
      <c r="U28" s="2">
        <v>20</v>
      </c>
      <c r="V28">
        <v>26.57</v>
      </c>
      <c r="W28" s="1">
        <v>20</v>
      </c>
      <c r="X28" s="2">
        <v>20</v>
      </c>
      <c r="Y28" s="2">
        <v>94.22</v>
      </c>
      <c r="Z28">
        <v>26.02</v>
      </c>
      <c r="AA28" s="1">
        <v>38.520000000000003</v>
      </c>
      <c r="AB28" s="2"/>
    </row>
    <row r="29" spans="1:28" x14ac:dyDescent="0.2">
      <c r="A29" s="2" t="s">
        <v>36</v>
      </c>
      <c r="B29" s="3" t="s">
        <v>59</v>
      </c>
      <c r="C29" s="2" t="s">
        <v>60</v>
      </c>
      <c r="D29" s="2">
        <v>36.630000000000003</v>
      </c>
      <c r="E29" s="2">
        <v>20</v>
      </c>
      <c r="F29" s="2">
        <v>21.05</v>
      </c>
      <c r="G29" s="3">
        <v>43.74</v>
      </c>
      <c r="H29" s="2">
        <v>25.95</v>
      </c>
      <c r="I29" s="2">
        <v>34.96</v>
      </c>
      <c r="J29" s="2">
        <v>24.77</v>
      </c>
      <c r="K29" s="3">
        <v>20</v>
      </c>
      <c r="L29" s="2">
        <v>26.11</v>
      </c>
      <c r="M29" s="2">
        <v>20</v>
      </c>
      <c r="N29">
        <v>20</v>
      </c>
      <c r="O29" s="1">
        <v>20</v>
      </c>
      <c r="P29" s="2">
        <v>20</v>
      </c>
      <c r="Q29" s="2">
        <v>20</v>
      </c>
      <c r="R29">
        <v>20</v>
      </c>
      <c r="S29" s="1">
        <v>24.19</v>
      </c>
      <c r="T29" s="2">
        <v>21.76</v>
      </c>
      <c r="U29" s="2">
        <v>20</v>
      </c>
      <c r="V29">
        <v>20</v>
      </c>
      <c r="W29" s="1">
        <v>20</v>
      </c>
      <c r="X29" s="2">
        <v>20</v>
      </c>
      <c r="Y29" s="2">
        <v>20</v>
      </c>
      <c r="Z29">
        <v>20</v>
      </c>
      <c r="AA29" s="1">
        <v>20</v>
      </c>
      <c r="AB29" s="2"/>
    </row>
    <row r="30" spans="1:28" x14ac:dyDescent="0.2">
      <c r="A30" s="2" t="s">
        <v>36</v>
      </c>
      <c r="B30" s="3" t="s">
        <v>61</v>
      </c>
      <c r="C30" s="2" t="s">
        <v>62</v>
      </c>
      <c r="D30" s="2">
        <v>81.709999999999994</v>
      </c>
      <c r="E30" s="2">
        <v>68.3</v>
      </c>
      <c r="F30" s="2">
        <v>66.42</v>
      </c>
      <c r="G30" s="3">
        <v>73.17</v>
      </c>
      <c r="H30" s="2">
        <v>68.94</v>
      </c>
      <c r="I30" s="2">
        <v>82.02</v>
      </c>
      <c r="J30" s="2">
        <v>81.3</v>
      </c>
      <c r="K30" s="3">
        <v>49.33</v>
      </c>
      <c r="L30" s="2">
        <v>71.510000000000005</v>
      </c>
      <c r="M30" s="2">
        <v>20</v>
      </c>
      <c r="N30">
        <v>71.14</v>
      </c>
      <c r="O30" s="1">
        <v>69.33</v>
      </c>
      <c r="P30" s="2">
        <v>62.91</v>
      </c>
      <c r="Q30" s="2">
        <v>75.959999999999994</v>
      </c>
      <c r="R30">
        <v>61.29</v>
      </c>
      <c r="S30" s="1">
        <v>53.21</v>
      </c>
      <c r="T30" s="2">
        <v>67.11</v>
      </c>
      <c r="U30" s="2">
        <v>94.81</v>
      </c>
      <c r="V30">
        <v>61.99</v>
      </c>
      <c r="W30" s="1">
        <v>53.06</v>
      </c>
      <c r="X30" s="2">
        <v>77.45</v>
      </c>
      <c r="Y30" s="2">
        <v>121.7</v>
      </c>
      <c r="Z30">
        <v>66.58</v>
      </c>
      <c r="AA30" s="1">
        <v>71.34</v>
      </c>
      <c r="AB30" s="2"/>
    </row>
    <row r="31" spans="1:28" x14ac:dyDescent="0.2">
      <c r="A31" s="2" t="s">
        <v>36</v>
      </c>
      <c r="B31" s="3" t="s">
        <v>63</v>
      </c>
      <c r="C31" s="2" t="s">
        <v>64</v>
      </c>
      <c r="D31" s="2">
        <v>131.49</v>
      </c>
      <c r="E31" s="2">
        <v>154.49</v>
      </c>
      <c r="F31" s="2">
        <v>93.08</v>
      </c>
      <c r="G31" s="3">
        <v>98.62</v>
      </c>
      <c r="H31" s="2">
        <v>44.61</v>
      </c>
      <c r="I31" s="2">
        <v>155.97</v>
      </c>
      <c r="J31" s="2">
        <v>124.91</v>
      </c>
      <c r="K31" s="3">
        <v>103.59</v>
      </c>
      <c r="L31" s="2">
        <v>127.13</v>
      </c>
      <c r="M31" s="2">
        <v>122.3</v>
      </c>
      <c r="N31">
        <v>102.44</v>
      </c>
      <c r="O31" s="1">
        <v>111.35</v>
      </c>
      <c r="P31" s="2">
        <v>54.85</v>
      </c>
      <c r="Q31" s="2">
        <v>115.94</v>
      </c>
      <c r="R31">
        <v>119.79</v>
      </c>
      <c r="S31" s="1">
        <v>112.47</v>
      </c>
      <c r="T31" s="2">
        <v>112.45</v>
      </c>
      <c r="U31" s="2">
        <v>145.69</v>
      </c>
      <c r="V31">
        <v>109.21</v>
      </c>
      <c r="W31" s="1">
        <v>117.49</v>
      </c>
      <c r="X31" s="2">
        <v>156.57</v>
      </c>
      <c r="Y31" s="2">
        <v>157.03</v>
      </c>
      <c r="Z31">
        <v>120.15</v>
      </c>
      <c r="AA31" s="1">
        <v>176.92</v>
      </c>
      <c r="AB31" s="2"/>
    </row>
    <row r="32" spans="1:28" x14ac:dyDescent="0.2">
      <c r="A32" s="2" t="s">
        <v>36</v>
      </c>
      <c r="B32" s="3" t="s">
        <v>65</v>
      </c>
      <c r="C32" s="2" t="s">
        <v>66</v>
      </c>
      <c r="D32" s="2">
        <v>92.99</v>
      </c>
      <c r="E32" s="2">
        <v>100.82</v>
      </c>
      <c r="F32" s="2">
        <v>110.85</v>
      </c>
      <c r="G32" s="3">
        <v>95.44</v>
      </c>
      <c r="H32" s="2">
        <v>150.86000000000001</v>
      </c>
      <c r="I32" s="2">
        <v>167.39</v>
      </c>
      <c r="J32" s="2">
        <v>110.92</v>
      </c>
      <c r="K32" s="3">
        <v>103.59</v>
      </c>
      <c r="L32" s="2">
        <v>170.26</v>
      </c>
      <c r="M32" s="2">
        <v>157.25</v>
      </c>
      <c r="N32">
        <v>210.58</v>
      </c>
      <c r="O32" s="1">
        <v>180.68</v>
      </c>
      <c r="P32" s="2">
        <v>125.02</v>
      </c>
      <c r="Q32" s="2">
        <v>97.95</v>
      </c>
      <c r="R32">
        <v>117.01</v>
      </c>
      <c r="S32" s="1">
        <v>153.58000000000001</v>
      </c>
      <c r="T32" s="2">
        <v>119.7</v>
      </c>
      <c r="U32" s="2">
        <v>164.19</v>
      </c>
      <c r="V32">
        <v>80.680000000000007</v>
      </c>
      <c r="W32" s="1">
        <v>120.01</v>
      </c>
      <c r="X32" s="2">
        <v>114.48</v>
      </c>
      <c r="Y32" s="2">
        <v>137.4</v>
      </c>
      <c r="Z32">
        <v>127.8</v>
      </c>
      <c r="AA32" s="1">
        <v>126.98</v>
      </c>
      <c r="AB32" s="2"/>
    </row>
    <row r="33" spans="1:28" x14ac:dyDescent="0.2">
      <c r="A33" s="2" t="s">
        <v>36</v>
      </c>
      <c r="B33" s="3" t="s">
        <v>67</v>
      </c>
      <c r="C33" s="2" t="s">
        <v>68</v>
      </c>
      <c r="D33" s="2">
        <v>20</v>
      </c>
      <c r="E33" s="2">
        <v>20</v>
      </c>
      <c r="F33" s="2">
        <v>20</v>
      </c>
      <c r="G33" s="3">
        <v>20</v>
      </c>
      <c r="H33" s="2">
        <v>32.44</v>
      </c>
      <c r="I33" s="2">
        <v>20</v>
      </c>
      <c r="J33" s="2">
        <v>20</v>
      </c>
      <c r="K33" s="3">
        <v>20</v>
      </c>
      <c r="L33" s="2">
        <v>20</v>
      </c>
      <c r="M33" s="2">
        <v>20</v>
      </c>
      <c r="N33">
        <v>20</v>
      </c>
      <c r="O33" s="1">
        <v>20</v>
      </c>
      <c r="P33" s="2">
        <v>20</v>
      </c>
      <c r="Q33" s="2">
        <v>20</v>
      </c>
      <c r="R33">
        <v>20</v>
      </c>
      <c r="S33" s="1">
        <v>20</v>
      </c>
      <c r="T33" s="2">
        <v>20</v>
      </c>
      <c r="U33" s="2">
        <v>20</v>
      </c>
      <c r="V33">
        <v>20</v>
      </c>
      <c r="W33" s="1">
        <v>20</v>
      </c>
      <c r="X33" s="2">
        <v>20</v>
      </c>
      <c r="Y33" s="2">
        <v>20</v>
      </c>
      <c r="Z33">
        <v>20</v>
      </c>
      <c r="AA33" s="1">
        <v>20</v>
      </c>
      <c r="AB33" s="2"/>
    </row>
    <row r="34" spans="1:28" x14ac:dyDescent="0.2">
      <c r="A34" s="2" t="s">
        <v>36</v>
      </c>
      <c r="B34" s="3" t="s">
        <v>69</v>
      </c>
      <c r="C34" s="2" t="s">
        <v>70</v>
      </c>
      <c r="D34" s="2">
        <v>16258.32</v>
      </c>
      <c r="E34" s="2">
        <v>37636.75</v>
      </c>
      <c r="F34" s="2">
        <v>18098.43</v>
      </c>
      <c r="G34" s="3">
        <v>36159.71</v>
      </c>
      <c r="H34" s="2">
        <v>8855.0499999999993</v>
      </c>
      <c r="I34" s="2">
        <v>38186.19</v>
      </c>
      <c r="J34" s="2">
        <v>34580.410000000003</v>
      </c>
      <c r="K34" s="3">
        <v>29634.22</v>
      </c>
      <c r="L34" s="2">
        <v>56516.97</v>
      </c>
      <c r="M34" s="2">
        <v>60395.77</v>
      </c>
      <c r="N34">
        <v>26123.41</v>
      </c>
      <c r="O34" s="1">
        <v>42095.15</v>
      </c>
      <c r="P34" s="2">
        <v>14353.63</v>
      </c>
      <c r="Q34" s="2">
        <v>43987.43</v>
      </c>
      <c r="R34">
        <v>62932.09</v>
      </c>
      <c r="S34" s="1">
        <v>59460.26</v>
      </c>
      <c r="T34" s="2">
        <v>18294.62</v>
      </c>
      <c r="U34" s="2">
        <v>25178.32</v>
      </c>
      <c r="V34">
        <v>14914.18</v>
      </c>
      <c r="W34" s="1">
        <v>17206.16</v>
      </c>
      <c r="X34" s="2">
        <v>40130.31</v>
      </c>
      <c r="Y34" s="2">
        <v>39876.730000000003</v>
      </c>
      <c r="Z34">
        <v>34749.74</v>
      </c>
      <c r="AA34" s="1">
        <v>43611.24</v>
      </c>
      <c r="AB34" s="2"/>
    </row>
    <row r="35" spans="1:28" x14ac:dyDescent="0.2">
      <c r="A35" s="2" t="s">
        <v>36</v>
      </c>
      <c r="B35" s="3" t="s">
        <v>71</v>
      </c>
      <c r="C35" s="2" t="s">
        <v>72</v>
      </c>
      <c r="D35" s="2">
        <v>20</v>
      </c>
      <c r="E35" s="2">
        <v>20</v>
      </c>
      <c r="F35" s="2">
        <v>20</v>
      </c>
      <c r="G35" s="3">
        <v>20</v>
      </c>
      <c r="H35" s="2">
        <v>20</v>
      </c>
      <c r="I35" s="2">
        <v>20</v>
      </c>
      <c r="J35" s="2">
        <v>20</v>
      </c>
      <c r="K35" s="3">
        <v>20</v>
      </c>
      <c r="L35" s="2">
        <v>20</v>
      </c>
      <c r="M35" s="2">
        <v>20</v>
      </c>
      <c r="N35">
        <v>20</v>
      </c>
      <c r="O35" s="1">
        <v>20</v>
      </c>
      <c r="P35" s="2">
        <v>20</v>
      </c>
      <c r="Q35" s="2">
        <v>20</v>
      </c>
      <c r="R35">
        <v>20</v>
      </c>
      <c r="S35" s="1">
        <v>20</v>
      </c>
      <c r="T35" s="2">
        <v>20</v>
      </c>
      <c r="U35" s="2">
        <v>20</v>
      </c>
      <c r="V35">
        <v>20</v>
      </c>
      <c r="W35" s="1">
        <v>20</v>
      </c>
      <c r="X35" s="2">
        <v>20</v>
      </c>
      <c r="Y35" s="2">
        <v>20</v>
      </c>
      <c r="Z35">
        <v>20</v>
      </c>
      <c r="AA35" s="1">
        <v>20</v>
      </c>
      <c r="AB35" s="2"/>
    </row>
    <row r="36" spans="1:28" x14ac:dyDescent="0.2">
      <c r="A36" s="2" t="s">
        <v>36</v>
      </c>
      <c r="B36" s="3" t="s">
        <v>73</v>
      </c>
      <c r="C36" s="2" t="s">
        <v>74</v>
      </c>
      <c r="D36" s="2">
        <v>20</v>
      </c>
      <c r="E36" s="2">
        <v>35.78</v>
      </c>
      <c r="F36" s="2">
        <v>20</v>
      </c>
      <c r="G36" s="3">
        <v>20</v>
      </c>
      <c r="H36" s="2">
        <v>32.44</v>
      </c>
      <c r="I36" s="2">
        <v>94.79</v>
      </c>
      <c r="J36" s="2">
        <v>47.38</v>
      </c>
      <c r="K36" s="3">
        <v>51.8</v>
      </c>
      <c r="L36" s="2">
        <v>20</v>
      </c>
      <c r="M36" s="2">
        <v>20</v>
      </c>
      <c r="N36">
        <v>20</v>
      </c>
      <c r="O36" s="1">
        <v>20</v>
      </c>
      <c r="P36" s="2">
        <v>24.2</v>
      </c>
      <c r="Q36" s="2">
        <v>20</v>
      </c>
      <c r="R36">
        <v>20</v>
      </c>
      <c r="S36" s="1">
        <v>33.86</v>
      </c>
      <c r="T36" s="2">
        <v>20</v>
      </c>
      <c r="U36" s="2">
        <v>20</v>
      </c>
      <c r="V36">
        <v>20</v>
      </c>
      <c r="W36" s="1">
        <v>20</v>
      </c>
      <c r="X36" s="2">
        <v>20</v>
      </c>
      <c r="Y36" s="2">
        <v>20</v>
      </c>
      <c r="Z36">
        <v>20</v>
      </c>
      <c r="AA36" s="1">
        <v>20</v>
      </c>
      <c r="AB36" s="2"/>
    </row>
    <row r="37" spans="1:28" x14ac:dyDescent="0.2">
      <c r="A37" s="2" t="s">
        <v>36</v>
      </c>
      <c r="B37" s="3" t="s">
        <v>75</v>
      </c>
      <c r="C37" s="2" t="s">
        <v>76</v>
      </c>
      <c r="D37" s="2">
        <v>25.36</v>
      </c>
      <c r="E37" s="2">
        <v>242.3</v>
      </c>
      <c r="F37" s="2">
        <v>20</v>
      </c>
      <c r="G37" s="3">
        <v>120.09</v>
      </c>
      <c r="H37" s="2">
        <v>59.21</v>
      </c>
      <c r="I37" s="2">
        <v>118.32</v>
      </c>
      <c r="J37" s="2">
        <v>93.15</v>
      </c>
      <c r="K37" s="3">
        <v>69.06</v>
      </c>
      <c r="L37" s="2">
        <v>104.43</v>
      </c>
      <c r="M37" s="2">
        <v>144.13999999999999</v>
      </c>
      <c r="N37">
        <v>20</v>
      </c>
      <c r="O37" s="1">
        <v>165.98</v>
      </c>
      <c r="P37" s="2">
        <v>81.459999999999994</v>
      </c>
      <c r="Q37" s="2">
        <v>195.9</v>
      </c>
      <c r="R37">
        <v>200.58</v>
      </c>
      <c r="S37" s="1">
        <v>206.79</v>
      </c>
      <c r="T37" s="2">
        <v>30.83</v>
      </c>
      <c r="U37" s="2">
        <v>48.56</v>
      </c>
      <c r="V37">
        <v>23.61</v>
      </c>
      <c r="W37" s="1">
        <v>39.159999999999997</v>
      </c>
      <c r="X37" s="2">
        <v>122.9</v>
      </c>
      <c r="Y37" s="2">
        <v>290.5</v>
      </c>
      <c r="Z37">
        <v>96.43</v>
      </c>
      <c r="AA37" s="1">
        <v>138.38999999999999</v>
      </c>
      <c r="AB37" s="2"/>
    </row>
    <row r="38" spans="1:28" x14ac:dyDescent="0.2">
      <c r="A38" s="2" t="s">
        <v>36</v>
      </c>
      <c r="B38" s="3" t="s">
        <v>77</v>
      </c>
      <c r="C38" s="2" t="s">
        <v>78</v>
      </c>
      <c r="D38" s="2">
        <v>865.04</v>
      </c>
      <c r="E38" s="2">
        <v>839.12</v>
      </c>
      <c r="F38" s="2">
        <v>622.08000000000004</v>
      </c>
      <c r="G38" s="3">
        <v>539.23</v>
      </c>
      <c r="H38" s="2">
        <v>189.79</v>
      </c>
      <c r="I38" s="2">
        <v>638.65</v>
      </c>
      <c r="J38" s="2">
        <v>500.74</v>
      </c>
      <c r="K38" s="3">
        <v>387.23</v>
      </c>
      <c r="L38" s="2">
        <v>678.77</v>
      </c>
      <c r="M38" s="2">
        <v>585.30999999999995</v>
      </c>
      <c r="N38">
        <v>463.85</v>
      </c>
      <c r="O38" s="1">
        <v>428.6</v>
      </c>
      <c r="P38" s="2">
        <v>225.03</v>
      </c>
      <c r="Q38" s="2">
        <v>455.77</v>
      </c>
      <c r="R38">
        <v>473.59</v>
      </c>
      <c r="S38" s="1">
        <v>382.14</v>
      </c>
      <c r="T38" s="2">
        <v>863.31</v>
      </c>
      <c r="U38" s="2">
        <v>783.93</v>
      </c>
      <c r="V38">
        <v>502.78</v>
      </c>
      <c r="W38" s="1">
        <v>541.96</v>
      </c>
      <c r="X38" s="2">
        <v>661.66</v>
      </c>
      <c r="Y38" s="2">
        <v>557.44000000000005</v>
      </c>
      <c r="Z38">
        <v>502.03</v>
      </c>
      <c r="AA38" s="1">
        <v>540.74</v>
      </c>
      <c r="AB38" s="2"/>
    </row>
    <row r="39" spans="1:28" x14ac:dyDescent="0.2">
      <c r="A39" s="2" t="s">
        <v>36</v>
      </c>
      <c r="B39" s="3" t="s">
        <v>79</v>
      </c>
      <c r="C39" s="2" t="s">
        <v>80</v>
      </c>
      <c r="D39" s="2">
        <v>622.72</v>
      </c>
      <c r="E39" s="2">
        <v>593.55999999999995</v>
      </c>
      <c r="F39" s="2">
        <v>461.18</v>
      </c>
      <c r="G39" s="3">
        <v>457.32</v>
      </c>
      <c r="H39" s="2">
        <v>261.97000000000003</v>
      </c>
      <c r="I39" s="2">
        <v>506.22</v>
      </c>
      <c r="J39" s="2">
        <v>405.97</v>
      </c>
      <c r="K39" s="3">
        <v>394.63</v>
      </c>
      <c r="L39" s="2">
        <v>632.23</v>
      </c>
      <c r="M39" s="2">
        <v>773.13</v>
      </c>
      <c r="N39">
        <v>603.29</v>
      </c>
      <c r="O39" s="1">
        <v>504.23</v>
      </c>
      <c r="P39" s="2">
        <v>337.14</v>
      </c>
      <c r="Q39" s="2">
        <v>621.67999999999995</v>
      </c>
      <c r="R39">
        <v>437.38</v>
      </c>
      <c r="S39" s="1">
        <v>310.79000000000002</v>
      </c>
      <c r="T39" s="2">
        <v>564.05999999999995</v>
      </c>
      <c r="U39" s="2">
        <v>430.12</v>
      </c>
      <c r="V39">
        <v>386.68</v>
      </c>
      <c r="W39" s="1">
        <v>456.05</v>
      </c>
      <c r="X39" s="2">
        <v>525.28</v>
      </c>
      <c r="Y39" s="2">
        <v>443.6</v>
      </c>
      <c r="Z39">
        <v>411.73</v>
      </c>
      <c r="AA39" s="1">
        <v>573.54999999999995</v>
      </c>
      <c r="AB39" s="2"/>
    </row>
    <row r="40" spans="1:28" x14ac:dyDescent="0.2">
      <c r="A40" s="2" t="s">
        <v>36</v>
      </c>
      <c r="B40" s="3" t="s">
        <v>81</v>
      </c>
      <c r="C40" s="2" t="s">
        <v>82</v>
      </c>
      <c r="D40" s="2">
        <v>529.73</v>
      </c>
      <c r="E40" s="2">
        <v>497.62</v>
      </c>
      <c r="F40" s="2">
        <v>317.58999999999997</v>
      </c>
      <c r="G40" s="3">
        <v>334.83</v>
      </c>
      <c r="H40" s="2">
        <v>216.55</v>
      </c>
      <c r="I40" s="2">
        <v>342.86</v>
      </c>
      <c r="J40" s="2">
        <v>302.06</v>
      </c>
      <c r="K40" s="3">
        <v>263.91000000000003</v>
      </c>
      <c r="L40" s="2">
        <v>396.14</v>
      </c>
      <c r="M40" s="2">
        <v>314.49</v>
      </c>
      <c r="N40">
        <v>335.79</v>
      </c>
      <c r="O40" s="1">
        <v>319.35000000000002</v>
      </c>
      <c r="P40" s="2">
        <v>191.96</v>
      </c>
      <c r="Q40" s="2">
        <v>285.85000000000002</v>
      </c>
      <c r="R40">
        <v>273.01</v>
      </c>
      <c r="S40" s="1">
        <v>263.63</v>
      </c>
      <c r="T40" s="2">
        <v>420.77</v>
      </c>
      <c r="U40" s="2">
        <v>531.87</v>
      </c>
      <c r="V40">
        <v>379.79</v>
      </c>
      <c r="W40" s="1">
        <v>378.99</v>
      </c>
      <c r="X40" s="2">
        <v>346.82</v>
      </c>
      <c r="Y40" s="2">
        <v>420.04</v>
      </c>
      <c r="Z40">
        <v>345.91</v>
      </c>
      <c r="AA40" s="1">
        <v>363.82</v>
      </c>
      <c r="AB40" s="2"/>
    </row>
    <row r="41" spans="1:28" x14ac:dyDescent="0.2">
      <c r="A41" s="2" t="s">
        <v>36</v>
      </c>
      <c r="B41" s="3" t="s">
        <v>83</v>
      </c>
      <c r="C41" s="2" t="s">
        <v>84</v>
      </c>
      <c r="D41" s="2">
        <v>84.53</v>
      </c>
      <c r="E41" s="2">
        <v>198.4</v>
      </c>
      <c r="F41" s="2">
        <v>33.68</v>
      </c>
      <c r="G41" s="3">
        <v>89.87</v>
      </c>
      <c r="H41" s="2">
        <v>98.14</v>
      </c>
      <c r="I41" s="2">
        <v>365.04</v>
      </c>
      <c r="J41" s="2">
        <v>194.91</v>
      </c>
      <c r="K41" s="3">
        <v>170.18</v>
      </c>
      <c r="L41" s="2">
        <v>266.74</v>
      </c>
      <c r="M41" s="2">
        <v>318.86</v>
      </c>
      <c r="N41">
        <v>119.52</v>
      </c>
      <c r="O41" s="1">
        <v>140.77000000000001</v>
      </c>
      <c r="P41" s="2">
        <v>107.27</v>
      </c>
      <c r="Q41" s="2">
        <v>213.89</v>
      </c>
      <c r="R41">
        <v>504.24</v>
      </c>
      <c r="S41" s="1">
        <v>382.14</v>
      </c>
      <c r="T41" s="2">
        <v>134.21</v>
      </c>
      <c r="U41" s="2">
        <v>152.62</v>
      </c>
      <c r="V41">
        <v>61.99</v>
      </c>
      <c r="W41" s="1">
        <v>97.27</v>
      </c>
      <c r="X41" s="2">
        <v>161.63</v>
      </c>
      <c r="Y41" s="2">
        <v>251.24</v>
      </c>
      <c r="Z41">
        <v>163.01</v>
      </c>
      <c r="AA41" s="1">
        <v>219.72</v>
      </c>
      <c r="AB41" s="2"/>
    </row>
    <row r="42" spans="1:28" x14ac:dyDescent="0.2">
      <c r="A42" s="2" t="s">
        <v>36</v>
      </c>
      <c r="B42" s="3" t="s">
        <v>85</v>
      </c>
      <c r="C42" s="2" t="s">
        <v>86</v>
      </c>
      <c r="D42" s="2">
        <v>49.78</v>
      </c>
      <c r="E42" s="2">
        <v>143.11000000000001</v>
      </c>
      <c r="F42" s="2">
        <v>20</v>
      </c>
      <c r="G42" s="3">
        <v>45.33</v>
      </c>
      <c r="H42" s="2">
        <v>48.66</v>
      </c>
      <c r="I42" s="2">
        <v>203.7</v>
      </c>
      <c r="J42" s="2">
        <v>58.15</v>
      </c>
      <c r="K42" s="3">
        <v>88.79</v>
      </c>
      <c r="L42" s="2">
        <v>330.3</v>
      </c>
      <c r="M42" s="2">
        <v>205.29</v>
      </c>
      <c r="N42">
        <v>244.73</v>
      </c>
      <c r="O42" s="1">
        <v>371.87</v>
      </c>
      <c r="P42" s="2">
        <v>158.09</v>
      </c>
      <c r="Q42" s="2">
        <v>331.83</v>
      </c>
      <c r="R42">
        <v>108.65</v>
      </c>
      <c r="S42" s="1">
        <v>170.51</v>
      </c>
      <c r="T42" s="2">
        <v>95.22</v>
      </c>
      <c r="U42" s="2">
        <v>124.87</v>
      </c>
      <c r="V42">
        <v>37.39</v>
      </c>
      <c r="W42" s="1">
        <v>68.22</v>
      </c>
      <c r="X42" s="2">
        <v>217.18</v>
      </c>
      <c r="Y42" s="2">
        <v>196.28</v>
      </c>
      <c r="Z42">
        <v>96.43</v>
      </c>
      <c r="AA42" s="1">
        <v>164.08</v>
      </c>
      <c r="AB42" s="2"/>
    </row>
    <row r="43" spans="1:28" x14ac:dyDescent="0.2">
      <c r="A43" s="2" t="s">
        <v>36</v>
      </c>
      <c r="B43" s="3" t="s">
        <v>87</v>
      </c>
      <c r="C43" s="2" t="s">
        <v>88</v>
      </c>
      <c r="D43" s="2">
        <v>167.19</v>
      </c>
      <c r="E43" s="2">
        <v>175.63</v>
      </c>
      <c r="F43" s="2">
        <v>88.4</v>
      </c>
      <c r="G43" s="3">
        <v>160.66</v>
      </c>
      <c r="H43" s="2">
        <v>113.55</v>
      </c>
      <c r="I43" s="2">
        <v>252.77</v>
      </c>
      <c r="J43" s="2">
        <v>117.38</v>
      </c>
      <c r="K43" s="3">
        <v>128.25</v>
      </c>
      <c r="L43" s="2">
        <v>717.36</v>
      </c>
      <c r="M43" s="2">
        <v>829.91</v>
      </c>
      <c r="N43">
        <v>492.3</v>
      </c>
      <c r="O43" s="1">
        <v>533.65</v>
      </c>
      <c r="P43" s="2">
        <v>232.29</v>
      </c>
      <c r="Q43" s="2">
        <v>593.70000000000005</v>
      </c>
      <c r="R43">
        <v>468.02</v>
      </c>
      <c r="S43" s="1">
        <v>453.49</v>
      </c>
      <c r="T43" s="2">
        <v>416.24</v>
      </c>
      <c r="U43" s="2">
        <v>485.62</v>
      </c>
      <c r="V43">
        <v>252.87</v>
      </c>
      <c r="W43" s="1">
        <v>306.98</v>
      </c>
      <c r="X43" s="2">
        <v>287.89999999999998</v>
      </c>
      <c r="Y43" s="2">
        <v>471.08</v>
      </c>
      <c r="Z43">
        <v>239.54</v>
      </c>
      <c r="AA43" s="1">
        <v>296.76</v>
      </c>
      <c r="AB43" s="2"/>
    </row>
    <row r="44" spans="1:28" x14ac:dyDescent="0.2">
      <c r="A44" s="2" t="s">
        <v>36</v>
      </c>
      <c r="B44" s="3" t="s">
        <v>89</v>
      </c>
      <c r="C44" s="2" t="s">
        <v>90</v>
      </c>
      <c r="D44" s="2">
        <v>71.38</v>
      </c>
      <c r="E44" s="2">
        <v>65.05</v>
      </c>
      <c r="F44" s="2">
        <v>38.35</v>
      </c>
      <c r="G44" s="3">
        <v>31.02</v>
      </c>
      <c r="H44" s="2">
        <v>71.37</v>
      </c>
      <c r="I44" s="2">
        <v>26.22</v>
      </c>
      <c r="J44" s="2">
        <v>25.31</v>
      </c>
      <c r="K44" s="3">
        <v>20</v>
      </c>
      <c r="L44" s="2">
        <v>333.71</v>
      </c>
      <c r="M44" s="2">
        <v>288.29000000000002</v>
      </c>
      <c r="N44">
        <v>301.64</v>
      </c>
      <c r="O44" s="1">
        <v>235.31</v>
      </c>
      <c r="P44" s="2">
        <v>151.63</v>
      </c>
      <c r="Q44" s="2">
        <v>219.89</v>
      </c>
      <c r="R44">
        <v>89.15</v>
      </c>
      <c r="S44" s="1">
        <v>88.28</v>
      </c>
      <c r="T44" s="2">
        <v>677.41</v>
      </c>
      <c r="U44" s="2">
        <v>850.99</v>
      </c>
      <c r="V44">
        <v>488.02</v>
      </c>
      <c r="W44" s="1">
        <v>449.74</v>
      </c>
      <c r="X44" s="2">
        <v>271.06</v>
      </c>
      <c r="Y44" s="2">
        <v>259.08999999999997</v>
      </c>
      <c r="Z44">
        <v>238.77</v>
      </c>
      <c r="AA44" s="1">
        <v>194.04</v>
      </c>
      <c r="AB44" s="2"/>
    </row>
    <row r="45" spans="1:28" x14ac:dyDescent="0.2">
      <c r="A45" s="2" t="s">
        <v>36</v>
      </c>
      <c r="B45" s="3" t="s">
        <v>91</v>
      </c>
      <c r="C45" s="2" t="s">
        <v>92</v>
      </c>
      <c r="D45" s="2">
        <v>110.83</v>
      </c>
      <c r="E45" s="2">
        <v>195.14</v>
      </c>
      <c r="F45" s="2">
        <v>79.05</v>
      </c>
      <c r="G45" s="3">
        <v>61.24</v>
      </c>
      <c r="H45" s="2">
        <v>47.04</v>
      </c>
      <c r="I45" s="2">
        <v>151.26</v>
      </c>
      <c r="J45" s="2">
        <v>87.76</v>
      </c>
      <c r="K45" s="3">
        <v>56.73</v>
      </c>
      <c r="L45" s="2">
        <v>71.510000000000005</v>
      </c>
      <c r="M45" s="2">
        <v>96.1</v>
      </c>
      <c r="N45">
        <v>125.21</v>
      </c>
      <c r="O45" s="1">
        <v>48.32</v>
      </c>
      <c r="P45" s="2">
        <v>38.72</v>
      </c>
      <c r="Q45" s="2">
        <v>79.959999999999994</v>
      </c>
      <c r="R45">
        <v>89.15</v>
      </c>
      <c r="S45" s="1">
        <v>36.28</v>
      </c>
      <c r="T45" s="2">
        <v>165.05</v>
      </c>
      <c r="U45" s="2">
        <v>215.06</v>
      </c>
      <c r="V45">
        <v>194.82</v>
      </c>
      <c r="W45" s="1">
        <v>146.54</v>
      </c>
      <c r="X45" s="2">
        <v>116.17</v>
      </c>
      <c r="Y45" s="2">
        <v>160.94999999999999</v>
      </c>
      <c r="Z45">
        <v>157.65</v>
      </c>
      <c r="AA45" s="1">
        <v>131.26</v>
      </c>
      <c r="AB45" s="2"/>
    </row>
    <row r="46" spans="1:28" x14ac:dyDescent="0.2">
      <c r="A46" s="2" t="s">
        <v>36</v>
      </c>
      <c r="B46" s="3" t="s">
        <v>93</v>
      </c>
      <c r="C46" s="2" t="s">
        <v>94</v>
      </c>
      <c r="D46" s="2">
        <v>496.86</v>
      </c>
      <c r="E46" s="2">
        <v>375.65</v>
      </c>
      <c r="F46" s="2">
        <v>410.67</v>
      </c>
      <c r="G46" s="3">
        <v>369.03</v>
      </c>
      <c r="H46" s="2">
        <v>47.04</v>
      </c>
      <c r="I46" s="2">
        <v>141.85</v>
      </c>
      <c r="J46" s="2">
        <v>172.3</v>
      </c>
      <c r="K46" s="3">
        <v>155.38999999999999</v>
      </c>
      <c r="L46" s="2">
        <v>23.84</v>
      </c>
      <c r="M46" s="2">
        <v>20</v>
      </c>
      <c r="N46">
        <v>20</v>
      </c>
      <c r="O46" s="1">
        <v>20</v>
      </c>
      <c r="P46" s="2">
        <v>20</v>
      </c>
      <c r="Q46" s="2">
        <v>20</v>
      </c>
      <c r="R46">
        <v>58.5</v>
      </c>
      <c r="S46" s="1">
        <v>43.53</v>
      </c>
      <c r="T46" s="2">
        <v>328.28</v>
      </c>
      <c r="U46" s="2">
        <v>300.62</v>
      </c>
      <c r="V46">
        <v>140.69999999999999</v>
      </c>
      <c r="W46" s="1">
        <v>102.33</v>
      </c>
      <c r="X46" s="2">
        <v>109.43</v>
      </c>
      <c r="Y46" s="2">
        <v>20</v>
      </c>
      <c r="Z46">
        <v>61.22</v>
      </c>
      <c r="AA46" s="1">
        <v>42.8</v>
      </c>
      <c r="AB46" s="2"/>
    </row>
    <row r="47" spans="1:28" x14ac:dyDescent="0.2">
      <c r="A47" s="2" t="s">
        <v>36</v>
      </c>
      <c r="B47" s="3" t="s">
        <v>95</v>
      </c>
      <c r="C47" s="2" t="s">
        <v>96</v>
      </c>
      <c r="D47" s="2">
        <v>23.48</v>
      </c>
      <c r="E47" s="2">
        <v>20</v>
      </c>
      <c r="F47" s="2">
        <v>20</v>
      </c>
      <c r="G47" s="3">
        <v>20</v>
      </c>
      <c r="H47" s="2">
        <v>27.58</v>
      </c>
      <c r="I47" s="2">
        <v>20</v>
      </c>
      <c r="J47" s="2">
        <v>20</v>
      </c>
      <c r="K47" s="3">
        <v>20</v>
      </c>
      <c r="L47" s="2">
        <v>20</v>
      </c>
      <c r="M47" s="2">
        <v>20</v>
      </c>
      <c r="N47">
        <v>20</v>
      </c>
      <c r="O47" s="1">
        <v>20</v>
      </c>
      <c r="P47" s="2">
        <v>20</v>
      </c>
      <c r="Q47" s="2">
        <v>20</v>
      </c>
      <c r="R47">
        <v>20</v>
      </c>
      <c r="S47" s="1">
        <v>20</v>
      </c>
      <c r="T47" s="2">
        <v>20</v>
      </c>
      <c r="U47" s="2">
        <v>20</v>
      </c>
      <c r="V47">
        <v>20</v>
      </c>
      <c r="W47" s="1">
        <v>20</v>
      </c>
      <c r="X47" s="2">
        <v>20</v>
      </c>
      <c r="Y47" s="2">
        <v>20</v>
      </c>
      <c r="Z47">
        <v>20</v>
      </c>
      <c r="AA47" s="1">
        <v>20</v>
      </c>
      <c r="AB47" s="2"/>
    </row>
    <row r="48" spans="1:28" x14ac:dyDescent="0.2">
      <c r="A48" s="2" t="s">
        <v>36</v>
      </c>
      <c r="B48" s="3" t="s">
        <v>97</v>
      </c>
      <c r="C48" s="2" t="s">
        <v>98</v>
      </c>
      <c r="D48" s="2">
        <v>444.26</v>
      </c>
      <c r="E48" s="2">
        <v>1618.07</v>
      </c>
      <c r="F48" s="2">
        <v>277.83</v>
      </c>
      <c r="G48" s="3">
        <v>628.30999999999995</v>
      </c>
      <c r="H48" s="2">
        <v>650.46</v>
      </c>
      <c r="I48" s="2">
        <v>1483.02</v>
      </c>
      <c r="J48" s="2">
        <v>689.19</v>
      </c>
      <c r="K48" s="3">
        <v>522.88</v>
      </c>
      <c r="L48" s="2">
        <v>173.66</v>
      </c>
      <c r="M48" s="2">
        <v>200.93</v>
      </c>
      <c r="N48">
        <v>20</v>
      </c>
      <c r="O48" s="1">
        <v>79.84</v>
      </c>
      <c r="P48" s="2">
        <v>116.95</v>
      </c>
      <c r="Q48" s="2">
        <v>105.95</v>
      </c>
      <c r="R48">
        <v>565.53</v>
      </c>
      <c r="S48" s="1">
        <v>463.16</v>
      </c>
      <c r="T48" s="2">
        <v>252.1</v>
      </c>
      <c r="U48" s="2">
        <v>268.25</v>
      </c>
      <c r="V48">
        <v>196.78</v>
      </c>
      <c r="W48" s="1">
        <v>173.07</v>
      </c>
      <c r="X48" s="2">
        <v>838.43</v>
      </c>
      <c r="Y48" s="2">
        <v>726.24</v>
      </c>
      <c r="Z48">
        <v>446.93</v>
      </c>
      <c r="AA48" s="1">
        <v>527.89</v>
      </c>
      <c r="AB48" s="2"/>
    </row>
    <row r="49" spans="1:28" x14ac:dyDescent="0.2">
      <c r="A49" s="2" t="s">
        <v>36</v>
      </c>
      <c r="B49" s="3" t="s">
        <v>99</v>
      </c>
      <c r="C49" s="2" t="s">
        <v>100</v>
      </c>
      <c r="D49" s="2">
        <v>254.54</v>
      </c>
      <c r="E49" s="2">
        <v>393.54</v>
      </c>
      <c r="F49" s="2">
        <v>195.98</v>
      </c>
      <c r="G49" s="3">
        <v>245.76</v>
      </c>
      <c r="H49" s="2">
        <v>47.04</v>
      </c>
      <c r="I49" s="2">
        <v>126.39</v>
      </c>
      <c r="J49" s="2">
        <v>114.68</v>
      </c>
      <c r="K49" s="3">
        <v>150.44999999999999</v>
      </c>
      <c r="L49" s="2">
        <v>110.1</v>
      </c>
      <c r="M49" s="2">
        <v>96.1</v>
      </c>
      <c r="N49">
        <v>91.06</v>
      </c>
      <c r="O49" s="1">
        <v>90.34</v>
      </c>
      <c r="P49" s="2">
        <v>31.46</v>
      </c>
      <c r="Q49" s="2">
        <v>101.95</v>
      </c>
      <c r="R49">
        <v>83.58</v>
      </c>
      <c r="S49" s="1">
        <v>65.3</v>
      </c>
      <c r="T49" s="2">
        <v>310.14</v>
      </c>
      <c r="U49" s="2">
        <v>423.18</v>
      </c>
      <c r="V49">
        <v>234.17</v>
      </c>
      <c r="W49" s="1">
        <v>179.39</v>
      </c>
      <c r="X49" s="2">
        <v>237.39</v>
      </c>
      <c r="Y49" s="2">
        <v>317.98</v>
      </c>
      <c r="Z49">
        <v>241.07</v>
      </c>
      <c r="AA49" s="1">
        <v>232.56</v>
      </c>
      <c r="AB49" s="2"/>
    </row>
    <row r="50" spans="1:28" x14ac:dyDescent="0.2">
      <c r="A50" s="2" t="s">
        <v>36</v>
      </c>
      <c r="B50" s="3" t="s">
        <v>101</v>
      </c>
      <c r="C50" s="2" t="s">
        <v>102</v>
      </c>
      <c r="D50" s="2">
        <v>153.1</v>
      </c>
      <c r="E50" s="2">
        <v>100.82</v>
      </c>
      <c r="F50" s="2">
        <v>111.32</v>
      </c>
      <c r="G50" s="3">
        <v>39.770000000000003</v>
      </c>
      <c r="H50" s="2">
        <v>44.61</v>
      </c>
      <c r="I50" s="2">
        <v>29.58</v>
      </c>
      <c r="J50" s="2">
        <v>26.38</v>
      </c>
      <c r="K50" s="3">
        <v>20</v>
      </c>
      <c r="L50" s="2">
        <v>20</v>
      </c>
      <c r="M50" s="2">
        <v>20</v>
      </c>
      <c r="N50">
        <v>20</v>
      </c>
      <c r="O50" s="1">
        <v>20</v>
      </c>
      <c r="P50" s="2">
        <v>20</v>
      </c>
      <c r="Q50" s="2">
        <v>20</v>
      </c>
      <c r="R50">
        <v>20</v>
      </c>
      <c r="S50" s="1">
        <v>20</v>
      </c>
      <c r="T50" s="2">
        <v>53.5</v>
      </c>
      <c r="U50" s="2">
        <v>76.31</v>
      </c>
      <c r="V50">
        <v>20</v>
      </c>
      <c r="W50" s="1">
        <v>20</v>
      </c>
      <c r="X50" s="2">
        <v>20</v>
      </c>
      <c r="Y50" s="2">
        <v>20</v>
      </c>
      <c r="Z50">
        <v>20</v>
      </c>
      <c r="AA50" s="1">
        <v>20</v>
      </c>
      <c r="AB50" s="2"/>
    </row>
    <row r="51" spans="1:28" x14ac:dyDescent="0.2">
      <c r="A51" s="2" t="s">
        <v>36</v>
      </c>
      <c r="B51" s="3" t="s">
        <v>103</v>
      </c>
      <c r="C51" s="2" t="s">
        <v>104</v>
      </c>
      <c r="D51" s="2">
        <v>874.44</v>
      </c>
      <c r="E51" s="2">
        <v>782.2</v>
      </c>
      <c r="F51" s="2">
        <v>646.41</v>
      </c>
      <c r="G51" s="3">
        <v>617.17999999999995</v>
      </c>
      <c r="H51" s="2">
        <v>629.38</v>
      </c>
      <c r="I51" s="2">
        <v>863.86</v>
      </c>
      <c r="J51" s="2">
        <v>709.11</v>
      </c>
      <c r="K51" s="3">
        <v>631.41</v>
      </c>
      <c r="L51" s="2">
        <v>695.79</v>
      </c>
      <c r="M51" s="2">
        <v>716.35</v>
      </c>
      <c r="N51">
        <v>512.22</v>
      </c>
      <c r="O51" s="1">
        <v>506.34</v>
      </c>
      <c r="P51" s="2">
        <v>542.82000000000005</v>
      </c>
      <c r="Q51" s="2">
        <v>507.74</v>
      </c>
      <c r="R51">
        <v>587.80999999999995</v>
      </c>
      <c r="S51" s="1">
        <v>523.63</v>
      </c>
      <c r="T51" s="2">
        <v>820.69</v>
      </c>
      <c r="U51" s="2">
        <v>742.31</v>
      </c>
      <c r="V51">
        <v>678.9</v>
      </c>
      <c r="W51" s="1">
        <v>602.59</v>
      </c>
      <c r="X51" s="2">
        <v>771.09</v>
      </c>
      <c r="Y51" s="2">
        <v>800.83</v>
      </c>
      <c r="Z51">
        <v>638.26</v>
      </c>
      <c r="AA51" s="1">
        <v>701.96</v>
      </c>
      <c r="AB51" s="2"/>
    </row>
    <row r="52" spans="1:28" x14ac:dyDescent="0.2">
      <c r="A52" s="2" t="s">
        <v>36</v>
      </c>
      <c r="B52" s="3" t="s">
        <v>105</v>
      </c>
      <c r="C52" s="2" t="s">
        <v>106</v>
      </c>
      <c r="D52" s="2">
        <v>20</v>
      </c>
      <c r="E52" s="2">
        <v>20</v>
      </c>
      <c r="F52" s="2">
        <v>20</v>
      </c>
      <c r="G52" s="3">
        <v>20</v>
      </c>
      <c r="H52" s="2">
        <v>26.76</v>
      </c>
      <c r="I52" s="2">
        <v>20</v>
      </c>
      <c r="J52" s="2">
        <v>20</v>
      </c>
      <c r="K52" s="3">
        <v>20</v>
      </c>
      <c r="L52" s="2">
        <v>20</v>
      </c>
      <c r="M52" s="2">
        <v>20</v>
      </c>
      <c r="N52">
        <v>20</v>
      </c>
      <c r="O52" s="1">
        <v>20</v>
      </c>
      <c r="P52" s="2">
        <v>20</v>
      </c>
      <c r="Q52" s="2">
        <v>20</v>
      </c>
      <c r="R52">
        <v>20</v>
      </c>
      <c r="S52" s="1">
        <v>20</v>
      </c>
      <c r="T52" s="2">
        <v>20</v>
      </c>
      <c r="U52" s="2">
        <v>20</v>
      </c>
      <c r="V52">
        <v>20</v>
      </c>
      <c r="W52" s="1">
        <v>20</v>
      </c>
      <c r="X52" s="2">
        <v>20</v>
      </c>
      <c r="Y52" s="2">
        <v>20</v>
      </c>
      <c r="Z52">
        <v>20</v>
      </c>
      <c r="AA52" s="1">
        <v>20</v>
      </c>
      <c r="AB52" s="2"/>
    </row>
    <row r="53" spans="1:28" x14ac:dyDescent="0.2">
      <c r="A53" s="2" t="s">
        <v>36</v>
      </c>
      <c r="B53" s="3" t="s">
        <v>107</v>
      </c>
      <c r="C53" s="2" t="s">
        <v>108</v>
      </c>
      <c r="D53" s="2">
        <v>20</v>
      </c>
      <c r="E53" s="2">
        <v>20</v>
      </c>
      <c r="F53" s="2">
        <v>20</v>
      </c>
      <c r="G53" s="3">
        <v>20</v>
      </c>
      <c r="H53" s="2">
        <v>42.17</v>
      </c>
      <c r="I53" s="2">
        <v>20</v>
      </c>
      <c r="J53" s="2">
        <v>20</v>
      </c>
      <c r="K53" s="3">
        <v>20</v>
      </c>
      <c r="L53" s="2">
        <v>20</v>
      </c>
      <c r="M53" s="2">
        <v>20</v>
      </c>
      <c r="N53">
        <v>20</v>
      </c>
      <c r="O53" s="1">
        <v>20</v>
      </c>
      <c r="P53" s="2">
        <v>20.97</v>
      </c>
      <c r="Q53" s="2">
        <v>20</v>
      </c>
      <c r="R53">
        <v>20</v>
      </c>
      <c r="S53" s="1">
        <v>24.19</v>
      </c>
      <c r="T53" s="2">
        <v>20</v>
      </c>
      <c r="U53" s="2">
        <v>20</v>
      </c>
      <c r="V53">
        <v>20</v>
      </c>
      <c r="W53" s="1">
        <v>20</v>
      </c>
      <c r="X53" s="2">
        <v>20</v>
      </c>
      <c r="Y53" s="2">
        <v>20</v>
      </c>
      <c r="Z53">
        <v>20</v>
      </c>
      <c r="AA53" s="1">
        <v>20</v>
      </c>
      <c r="AB53" s="2"/>
    </row>
    <row r="54" spans="1:28" x14ac:dyDescent="0.2">
      <c r="A54" s="2" t="s">
        <v>36</v>
      </c>
      <c r="B54" s="3" t="s">
        <v>109</v>
      </c>
      <c r="C54" s="2" t="s">
        <v>110</v>
      </c>
      <c r="D54" s="2">
        <v>818.08</v>
      </c>
      <c r="E54" s="2">
        <v>717.15</v>
      </c>
      <c r="F54" s="2">
        <v>621.15</v>
      </c>
      <c r="G54" s="3">
        <v>510.6</v>
      </c>
      <c r="H54" s="2">
        <v>647.22</v>
      </c>
      <c r="I54" s="2">
        <v>564.03</v>
      </c>
      <c r="J54" s="2">
        <v>458.74</v>
      </c>
      <c r="K54" s="3">
        <v>406.96</v>
      </c>
      <c r="L54" s="2">
        <v>377.98</v>
      </c>
      <c r="M54" s="2">
        <v>340.7</v>
      </c>
      <c r="N54">
        <v>227.66</v>
      </c>
      <c r="O54" s="1">
        <v>271.02999999999997</v>
      </c>
      <c r="P54" s="2">
        <v>474.26</v>
      </c>
      <c r="Q54" s="2">
        <v>357.82</v>
      </c>
      <c r="R54">
        <v>289.73</v>
      </c>
      <c r="S54" s="1">
        <v>216.47</v>
      </c>
      <c r="T54" s="2">
        <v>735.45</v>
      </c>
      <c r="U54" s="2">
        <v>654.42999999999995</v>
      </c>
      <c r="V54">
        <v>455.55</v>
      </c>
      <c r="W54" s="1">
        <v>472.47</v>
      </c>
      <c r="X54" s="2">
        <v>639.77</v>
      </c>
      <c r="Y54" s="2">
        <v>482.85</v>
      </c>
      <c r="Z54">
        <v>409.43</v>
      </c>
      <c r="AA54" s="1">
        <v>453.7</v>
      </c>
      <c r="AB54" s="2"/>
    </row>
    <row r="55" spans="1:28" x14ac:dyDescent="0.2">
      <c r="A55" s="2" t="s">
        <v>36</v>
      </c>
      <c r="B55" s="3" t="s">
        <v>111</v>
      </c>
      <c r="C55" s="2" t="s">
        <v>112</v>
      </c>
      <c r="D55" s="2">
        <v>20</v>
      </c>
      <c r="E55" s="2">
        <v>20</v>
      </c>
      <c r="F55" s="2">
        <v>20</v>
      </c>
      <c r="G55" s="3">
        <v>20</v>
      </c>
      <c r="H55" s="2">
        <v>20</v>
      </c>
      <c r="I55" s="2">
        <v>20</v>
      </c>
      <c r="J55" s="2">
        <v>20</v>
      </c>
      <c r="K55" s="3">
        <v>20</v>
      </c>
      <c r="L55" s="2">
        <v>20</v>
      </c>
      <c r="M55" s="2">
        <v>20</v>
      </c>
      <c r="N55">
        <v>20</v>
      </c>
      <c r="O55" s="1">
        <v>20</v>
      </c>
      <c r="P55" s="2">
        <v>20</v>
      </c>
      <c r="Q55" s="2">
        <v>20</v>
      </c>
      <c r="R55">
        <v>20</v>
      </c>
      <c r="S55" s="1">
        <v>20</v>
      </c>
      <c r="T55" s="2">
        <v>20</v>
      </c>
      <c r="U55" s="2">
        <v>20</v>
      </c>
      <c r="V55">
        <v>20</v>
      </c>
      <c r="W55" s="1">
        <v>20</v>
      </c>
      <c r="X55" s="2">
        <v>20</v>
      </c>
      <c r="Y55" s="2">
        <v>20</v>
      </c>
      <c r="Z55">
        <v>20</v>
      </c>
      <c r="AA55" s="1">
        <v>20</v>
      </c>
      <c r="AB55" s="2"/>
    </row>
    <row r="56" spans="1:28" x14ac:dyDescent="0.2">
      <c r="A56" s="2" t="s">
        <v>36</v>
      </c>
      <c r="B56" s="3" t="s">
        <v>113</v>
      </c>
      <c r="C56" s="2" t="s">
        <v>114</v>
      </c>
      <c r="D56" s="2">
        <v>20</v>
      </c>
      <c r="E56" s="2">
        <v>20</v>
      </c>
      <c r="F56" s="2">
        <v>20</v>
      </c>
      <c r="G56" s="3">
        <v>20</v>
      </c>
      <c r="H56" s="2">
        <v>20</v>
      </c>
      <c r="I56" s="2">
        <v>20</v>
      </c>
      <c r="J56" s="2">
        <v>20</v>
      </c>
      <c r="K56" s="3">
        <v>20</v>
      </c>
      <c r="L56" s="2">
        <v>20</v>
      </c>
      <c r="M56" s="2">
        <v>20</v>
      </c>
      <c r="N56">
        <v>20</v>
      </c>
      <c r="O56" s="1">
        <v>20</v>
      </c>
      <c r="P56" s="2">
        <v>20</v>
      </c>
      <c r="Q56" s="2">
        <v>20</v>
      </c>
      <c r="R56">
        <v>20</v>
      </c>
      <c r="S56" s="1">
        <v>20</v>
      </c>
      <c r="T56" s="2">
        <v>20</v>
      </c>
      <c r="U56" s="2">
        <v>20</v>
      </c>
      <c r="V56">
        <v>20</v>
      </c>
      <c r="W56" s="1">
        <v>20</v>
      </c>
      <c r="X56" s="2">
        <v>20</v>
      </c>
      <c r="Y56" s="2">
        <v>20</v>
      </c>
      <c r="Z56">
        <v>20</v>
      </c>
      <c r="AA56" s="1">
        <v>20</v>
      </c>
      <c r="AB56" s="2"/>
    </row>
    <row r="57" spans="1:28" x14ac:dyDescent="0.2">
      <c r="A57" s="2" t="s">
        <v>36</v>
      </c>
      <c r="B57" s="3" t="s">
        <v>115</v>
      </c>
      <c r="C57" s="2" t="s">
        <v>116</v>
      </c>
      <c r="D57" s="2">
        <v>20</v>
      </c>
      <c r="E57" s="2">
        <v>20</v>
      </c>
      <c r="F57" s="2">
        <v>20</v>
      </c>
      <c r="G57" s="3">
        <v>20</v>
      </c>
      <c r="H57" s="2">
        <v>25.14</v>
      </c>
      <c r="I57" s="2">
        <v>20</v>
      </c>
      <c r="J57" s="2">
        <v>20</v>
      </c>
      <c r="K57" s="3">
        <v>20</v>
      </c>
      <c r="L57" s="2">
        <v>20</v>
      </c>
      <c r="M57" s="2">
        <v>20</v>
      </c>
      <c r="N57">
        <v>20</v>
      </c>
      <c r="O57" s="1">
        <v>20</v>
      </c>
      <c r="P57" s="2">
        <v>21.78</v>
      </c>
      <c r="Q57" s="2">
        <v>20</v>
      </c>
      <c r="R57">
        <v>20</v>
      </c>
      <c r="S57" s="1">
        <v>20</v>
      </c>
      <c r="T57" s="2">
        <v>20</v>
      </c>
      <c r="U57" s="2">
        <v>20</v>
      </c>
      <c r="V57">
        <v>20</v>
      </c>
      <c r="W57" s="1">
        <v>20</v>
      </c>
      <c r="X57" s="2">
        <v>20</v>
      </c>
      <c r="Y57" s="2">
        <v>20</v>
      </c>
      <c r="Z57">
        <v>20</v>
      </c>
      <c r="AA57" s="1">
        <v>20</v>
      </c>
      <c r="AB57" s="2"/>
    </row>
    <row r="58" spans="1:28" x14ac:dyDescent="0.2">
      <c r="A58" s="2" t="s">
        <v>36</v>
      </c>
      <c r="B58" s="3" t="s">
        <v>117</v>
      </c>
      <c r="C58" s="2" t="s">
        <v>118</v>
      </c>
      <c r="D58" s="2">
        <v>20</v>
      </c>
      <c r="E58" s="2">
        <v>20</v>
      </c>
      <c r="F58" s="2">
        <v>20</v>
      </c>
      <c r="G58" s="3">
        <v>20</v>
      </c>
      <c r="H58" s="2">
        <v>20</v>
      </c>
      <c r="I58" s="2">
        <v>20</v>
      </c>
      <c r="J58" s="2">
        <v>20</v>
      </c>
      <c r="K58" s="3">
        <v>20</v>
      </c>
      <c r="L58" s="2">
        <v>20</v>
      </c>
      <c r="M58" s="2">
        <v>20</v>
      </c>
      <c r="N58">
        <v>20</v>
      </c>
      <c r="O58" s="1">
        <v>20</v>
      </c>
      <c r="P58" s="2">
        <v>20</v>
      </c>
      <c r="Q58" s="2">
        <v>20</v>
      </c>
      <c r="R58">
        <v>20</v>
      </c>
      <c r="S58" s="1">
        <v>20</v>
      </c>
      <c r="T58" s="2">
        <v>20</v>
      </c>
      <c r="U58" s="2">
        <v>20</v>
      </c>
      <c r="V58">
        <v>20</v>
      </c>
      <c r="W58" s="1">
        <v>20</v>
      </c>
      <c r="X58" s="2">
        <v>20</v>
      </c>
      <c r="Y58" s="2">
        <v>20</v>
      </c>
      <c r="Z58">
        <v>20</v>
      </c>
      <c r="AA58" s="1">
        <v>20</v>
      </c>
      <c r="AB58" s="2"/>
    </row>
    <row r="59" spans="1:28" x14ac:dyDescent="0.2">
      <c r="A59" s="2" t="s">
        <v>36</v>
      </c>
      <c r="B59" s="3" t="s">
        <v>119</v>
      </c>
      <c r="C59" s="2" t="s">
        <v>120</v>
      </c>
      <c r="D59" s="2">
        <v>20</v>
      </c>
      <c r="E59" s="2">
        <v>20</v>
      </c>
      <c r="F59" s="2">
        <v>20</v>
      </c>
      <c r="G59" s="3">
        <v>20</v>
      </c>
      <c r="H59" s="2">
        <v>76.239999999999995</v>
      </c>
      <c r="I59" s="2">
        <v>41.68</v>
      </c>
      <c r="J59" s="2">
        <v>20</v>
      </c>
      <c r="K59" s="3">
        <v>20</v>
      </c>
      <c r="L59" s="2">
        <v>20</v>
      </c>
      <c r="M59" s="2">
        <v>20</v>
      </c>
      <c r="N59">
        <v>20</v>
      </c>
      <c r="O59" s="1">
        <v>20</v>
      </c>
      <c r="P59" s="2">
        <v>37.1</v>
      </c>
      <c r="Q59" s="2">
        <v>20</v>
      </c>
      <c r="R59">
        <v>20</v>
      </c>
      <c r="S59" s="1">
        <v>24.19</v>
      </c>
      <c r="T59" s="2">
        <v>20</v>
      </c>
      <c r="U59" s="2">
        <v>20</v>
      </c>
      <c r="V59">
        <v>20</v>
      </c>
      <c r="W59" s="1">
        <v>20</v>
      </c>
      <c r="X59" s="2">
        <v>20</v>
      </c>
      <c r="Y59" s="2">
        <v>20</v>
      </c>
      <c r="Z59">
        <v>20</v>
      </c>
      <c r="AA59" s="1">
        <v>20</v>
      </c>
      <c r="AB59" s="2"/>
    </row>
    <row r="60" spans="1:28" x14ac:dyDescent="0.2">
      <c r="A60" s="2" t="s">
        <v>36</v>
      </c>
      <c r="B60" s="3" t="s">
        <v>121</v>
      </c>
      <c r="C60" s="2" t="s">
        <v>122</v>
      </c>
      <c r="D60" s="2">
        <v>20</v>
      </c>
      <c r="E60" s="2">
        <v>20</v>
      </c>
      <c r="F60" s="2">
        <v>20</v>
      </c>
      <c r="G60" s="3">
        <v>20</v>
      </c>
      <c r="H60" s="2">
        <v>20</v>
      </c>
      <c r="I60" s="2">
        <v>20</v>
      </c>
      <c r="J60" s="2">
        <v>20</v>
      </c>
      <c r="K60" s="3">
        <v>20</v>
      </c>
      <c r="L60" s="2">
        <v>20</v>
      </c>
      <c r="M60" s="2">
        <v>20</v>
      </c>
      <c r="N60">
        <v>20</v>
      </c>
      <c r="O60" s="1">
        <v>20</v>
      </c>
      <c r="P60" s="2">
        <v>20</v>
      </c>
      <c r="Q60" s="2">
        <v>20</v>
      </c>
      <c r="R60">
        <v>20</v>
      </c>
      <c r="S60" s="1">
        <v>20</v>
      </c>
      <c r="T60" s="2">
        <v>20</v>
      </c>
      <c r="U60" s="2">
        <v>20</v>
      </c>
      <c r="V60">
        <v>20</v>
      </c>
      <c r="W60" s="1">
        <v>20</v>
      </c>
      <c r="X60" s="2">
        <v>20</v>
      </c>
      <c r="Y60" s="2">
        <v>20</v>
      </c>
      <c r="Z60">
        <v>20</v>
      </c>
      <c r="AA60" s="1">
        <v>20</v>
      </c>
      <c r="AB60" s="2"/>
    </row>
    <row r="61" spans="1:28" x14ac:dyDescent="0.2">
      <c r="A61" s="2" t="s">
        <v>36</v>
      </c>
      <c r="B61" s="3" t="s">
        <v>123</v>
      </c>
      <c r="C61" s="2" t="s">
        <v>124</v>
      </c>
      <c r="D61" s="2">
        <v>20</v>
      </c>
      <c r="E61" s="2">
        <v>20</v>
      </c>
      <c r="F61" s="2">
        <v>20</v>
      </c>
      <c r="G61" s="3">
        <v>20</v>
      </c>
      <c r="H61" s="2">
        <v>30.82</v>
      </c>
      <c r="I61" s="2">
        <v>20</v>
      </c>
      <c r="J61" s="2">
        <v>20</v>
      </c>
      <c r="K61" s="3">
        <v>20</v>
      </c>
      <c r="L61" s="2">
        <v>20</v>
      </c>
      <c r="M61" s="2">
        <v>20</v>
      </c>
      <c r="N61">
        <v>20</v>
      </c>
      <c r="O61" s="1">
        <v>20</v>
      </c>
      <c r="P61" s="2">
        <v>26.62</v>
      </c>
      <c r="Q61" s="2">
        <v>20</v>
      </c>
      <c r="R61">
        <v>20</v>
      </c>
      <c r="S61" s="1">
        <v>20</v>
      </c>
      <c r="T61" s="2">
        <v>20</v>
      </c>
      <c r="U61" s="2">
        <v>20</v>
      </c>
      <c r="V61">
        <v>20</v>
      </c>
      <c r="W61" s="1">
        <v>20</v>
      </c>
      <c r="X61" s="2">
        <v>20</v>
      </c>
      <c r="Y61" s="2">
        <v>20</v>
      </c>
      <c r="Z61">
        <v>20</v>
      </c>
      <c r="AA61" s="1">
        <v>20</v>
      </c>
      <c r="AB61" s="2"/>
    </row>
    <row r="62" spans="1:28" x14ac:dyDescent="0.2">
      <c r="A62" s="2" t="s">
        <v>36</v>
      </c>
      <c r="B62" s="3" t="s">
        <v>125</v>
      </c>
      <c r="C62" s="2" t="s">
        <v>126</v>
      </c>
      <c r="D62" s="2">
        <v>20</v>
      </c>
      <c r="E62" s="2">
        <v>20</v>
      </c>
      <c r="F62" s="2">
        <v>20</v>
      </c>
      <c r="G62" s="3">
        <v>20</v>
      </c>
      <c r="H62" s="2">
        <v>66.510000000000005</v>
      </c>
      <c r="I62" s="2">
        <v>20</v>
      </c>
      <c r="J62" s="2">
        <v>20</v>
      </c>
      <c r="K62" s="3">
        <v>20</v>
      </c>
      <c r="L62" s="2">
        <v>22.7</v>
      </c>
      <c r="M62" s="2">
        <v>20</v>
      </c>
      <c r="N62">
        <v>59.76</v>
      </c>
      <c r="O62" s="1">
        <v>20</v>
      </c>
      <c r="P62" s="2">
        <v>34.68</v>
      </c>
      <c r="Q62" s="2">
        <v>20</v>
      </c>
      <c r="R62">
        <v>20</v>
      </c>
      <c r="S62" s="1">
        <v>20</v>
      </c>
      <c r="T62" s="2">
        <v>20</v>
      </c>
      <c r="U62" s="2">
        <v>20</v>
      </c>
      <c r="V62">
        <v>20</v>
      </c>
      <c r="W62" s="1">
        <v>20</v>
      </c>
      <c r="X62" s="2">
        <v>20</v>
      </c>
      <c r="Y62" s="2">
        <v>20</v>
      </c>
      <c r="Z62">
        <v>20</v>
      </c>
      <c r="AA62" s="1">
        <v>20</v>
      </c>
      <c r="AB62" s="2"/>
    </row>
    <row r="63" spans="1:28" x14ac:dyDescent="0.2">
      <c r="A63" s="2" t="s">
        <v>36</v>
      </c>
      <c r="B63" s="3" t="s">
        <v>127</v>
      </c>
      <c r="C63" s="2" t="s">
        <v>128</v>
      </c>
      <c r="D63" s="2">
        <v>20</v>
      </c>
      <c r="E63" s="2">
        <v>20</v>
      </c>
      <c r="F63" s="2">
        <v>20</v>
      </c>
      <c r="G63" s="3">
        <v>20</v>
      </c>
      <c r="H63" s="2">
        <v>20</v>
      </c>
      <c r="I63" s="2">
        <v>20</v>
      </c>
      <c r="J63" s="2">
        <v>20</v>
      </c>
      <c r="K63" s="3">
        <v>20</v>
      </c>
      <c r="L63" s="2">
        <v>20</v>
      </c>
      <c r="M63" s="2">
        <v>20</v>
      </c>
      <c r="N63">
        <v>20</v>
      </c>
      <c r="O63" s="1">
        <v>20</v>
      </c>
      <c r="P63" s="2">
        <v>20</v>
      </c>
      <c r="Q63" s="2">
        <v>20</v>
      </c>
      <c r="R63">
        <v>20</v>
      </c>
      <c r="S63" s="1">
        <v>20</v>
      </c>
      <c r="T63" s="2">
        <v>20</v>
      </c>
      <c r="U63" s="2">
        <v>20</v>
      </c>
      <c r="V63">
        <v>20</v>
      </c>
      <c r="W63" s="1">
        <v>20</v>
      </c>
      <c r="X63" s="2">
        <v>20</v>
      </c>
      <c r="Y63" s="2">
        <v>20</v>
      </c>
      <c r="Z63">
        <v>20</v>
      </c>
      <c r="AA63" s="1">
        <v>20</v>
      </c>
      <c r="AB63" s="2"/>
    </row>
    <row r="64" spans="1:28" x14ac:dyDescent="0.2">
      <c r="A64" s="2" t="s">
        <v>36</v>
      </c>
      <c r="B64" s="3" t="s">
        <v>129</v>
      </c>
      <c r="C64" s="2" t="s">
        <v>130</v>
      </c>
      <c r="D64" s="2">
        <v>20</v>
      </c>
      <c r="E64" s="2">
        <v>20</v>
      </c>
      <c r="F64" s="2">
        <v>20</v>
      </c>
      <c r="G64" s="3">
        <v>20</v>
      </c>
      <c r="H64" s="2">
        <v>20</v>
      </c>
      <c r="I64" s="2">
        <v>20</v>
      </c>
      <c r="J64" s="2">
        <v>20</v>
      </c>
      <c r="K64" s="3">
        <v>20</v>
      </c>
      <c r="L64" s="2">
        <v>20</v>
      </c>
      <c r="M64" s="2">
        <v>20</v>
      </c>
      <c r="N64">
        <v>20</v>
      </c>
      <c r="O64" s="1">
        <v>20</v>
      </c>
      <c r="P64" s="2">
        <v>20</v>
      </c>
      <c r="Q64" s="2">
        <v>20</v>
      </c>
      <c r="R64">
        <v>20</v>
      </c>
      <c r="S64" s="1">
        <v>20</v>
      </c>
      <c r="T64" s="2">
        <v>20</v>
      </c>
      <c r="U64" s="2">
        <v>20</v>
      </c>
      <c r="V64">
        <v>20</v>
      </c>
      <c r="W64" s="1">
        <v>20</v>
      </c>
      <c r="X64" s="2">
        <v>20</v>
      </c>
      <c r="Y64" s="2">
        <v>20</v>
      </c>
      <c r="Z64">
        <v>20</v>
      </c>
      <c r="AA64" s="1">
        <v>20</v>
      </c>
      <c r="AB64" s="2"/>
    </row>
    <row r="65" spans="1:36" x14ac:dyDescent="0.2">
      <c r="A65" s="2" t="s">
        <v>36</v>
      </c>
      <c r="B65" s="3" t="s">
        <v>131</v>
      </c>
      <c r="C65" s="2" t="s">
        <v>132</v>
      </c>
      <c r="D65" s="2">
        <v>20</v>
      </c>
      <c r="E65" s="2">
        <v>20</v>
      </c>
      <c r="F65" s="2">
        <v>20</v>
      </c>
      <c r="G65" s="3">
        <v>20</v>
      </c>
      <c r="H65" s="2">
        <v>20</v>
      </c>
      <c r="I65" s="2">
        <v>20</v>
      </c>
      <c r="J65" s="2">
        <v>20</v>
      </c>
      <c r="K65" s="3">
        <v>20</v>
      </c>
      <c r="L65" s="2">
        <v>20</v>
      </c>
      <c r="M65" s="2">
        <v>20</v>
      </c>
      <c r="N65">
        <v>20</v>
      </c>
      <c r="O65" s="1">
        <v>20</v>
      </c>
      <c r="P65" s="2">
        <v>20</v>
      </c>
      <c r="Q65" s="2">
        <v>20</v>
      </c>
      <c r="R65">
        <v>20</v>
      </c>
      <c r="S65" s="1">
        <v>20</v>
      </c>
      <c r="T65" s="2">
        <v>20</v>
      </c>
      <c r="U65" s="2">
        <v>20</v>
      </c>
      <c r="V65">
        <v>20</v>
      </c>
      <c r="W65" s="1">
        <v>20</v>
      </c>
      <c r="X65" s="2">
        <v>20</v>
      </c>
      <c r="Y65" s="2">
        <v>20</v>
      </c>
      <c r="Z65">
        <v>20</v>
      </c>
      <c r="AA65" s="1">
        <v>20</v>
      </c>
      <c r="AB65" s="2"/>
    </row>
    <row r="66" spans="1:36" x14ac:dyDescent="0.2">
      <c r="A66" s="2" t="s">
        <v>36</v>
      </c>
      <c r="B66" s="3" t="s">
        <v>133</v>
      </c>
      <c r="C66" s="2" t="s">
        <v>134</v>
      </c>
      <c r="D66" s="2">
        <v>20</v>
      </c>
      <c r="E66" s="2">
        <v>20</v>
      </c>
      <c r="F66" s="2">
        <v>20</v>
      </c>
      <c r="G66" s="3">
        <v>20</v>
      </c>
      <c r="H66" s="2">
        <v>20</v>
      </c>
      <c r="I66" s="2">
        <v>20</v>
      </c>
      <c r="J66" s="2">
        <v>20</v>
      </c>
      <c r="K66" s="3">
        <v>20</v>
      </c>
      <c r="L66" s="2">
        <v>20</v>
      </c>
      <c r="M66" s="2">
        <v>20</v>
      </c>
      <c r="N66">
        <v>20</v>
      </c>
      <c r="O66" s="1">
        <v>20</v>
      </c>
      <c r="P66" s="2">
        <v>20</v>
      </c>
      <c r="Q66" s="2">
        <v>20</v>
      </c>
      <c r="R66">
        <v>20</v>
      </c>
      <c r="S66" s="1">
        <v>20</v>
      </c>
      <c r="T66" s="2">
        <v>20</v>
      </c>
      <c r="U66" s="2">
        <v>20</v>
      </c>
      <c r="V66">
        <v>20</v>
      </c>
      <c r="W66" s="1">
        <v>20</v>
      </c>
      <c r="X66" s="2">
        <v>20</v>
      </c>
      <c r="Y66" s="2">
        <v>20</v>
      </c>
      <c r="Z66">
        <v>20</v>
      </c>
      <c r="AA66" s="1">
        <v>20</v>
      </c>
      <c r="AB66" s="2"/>
    </row>
    <row r="67" spans="1:36" x14ac:dyDescent="0.2">
      <c r="A67" s="2" t="s">
        <v>36</v>
      </c>
      <c r="B67" s="3" t="s">
        <v>135</v>
      </c>
      <c r="C67" s="2" t="s">
        <v>136</v>
      </c>
      <c r="D67" s="2">
        <v>20</v>
      </c>
      <c r="E67" s="2">
        <v>20</v>
      </c>
      <c r="F67" s="2">
        <v>20</v>
      </c>
      <c r="G67" s="3">
        <v>20</v>
      </c>
      <c r="H67" s="2">
        <v>30.01</v>
      </c>
      <c r="I67" s="2">
        <v>20</v>
      </c>
      <c r="J67" s="2">
        <v>20</v>
      </c>
      <c r="K67" s="3">
        <v>20</v>
      </c>
      <c r="L67" s="2">
        <v>20</v>
      </c>
      <c r="M67" s="2">
        <v>20</v>
      </c>
      <c r="N67">
        <v>20</v>
      </c>
      <c r="O67" s="1">
        <v>20</v>
      </c>
      <c r="P67" s="2">
        <v>20</v>
      </c>
      <c r="Q67" s="2">
        <v>20</v>
      </c>
      <c r="R67">
        <v>20</v>
      </c>
      <c r="S67" s="1">
        <v>20</v>
      </c>
      <c r="T67" s="2">
        <v>20</v>
      </c>
      <c r="U67" s="2">
        <v>20</v>
      </c>
      <c r="V67">
        <v>20</v>
      </c>
      <c r="W67" s="1">
        <v>20</v>
      </c>
      <c r="X67" s="2">
        <v>20</v>
      </c>
      <c r="Y67" s="2">
        <v>20</v>
      </c>
      <c r="Z67">
        <v>20</v>
      </c>
      <c r="AA67" s="1">
        <v>20</v>
      </c>
      <c r="AB67" s="2"/>
    </row>
    <row r="68" spans="1:36" x14ac:dyDescent="0.2">
      <c r="A68" s="2" t="s">
        <v>36</v>
      </c>
      <c r="B68" s="3" t="s">
        <v>137</v>
      </c>
      <c r="C68" s="2" t="s">
        <v>138</v>
      </c>
      <c r="D68" s="2">
        <v>20</v>
      </c>
      <c r="E68" s="2">
        <v>20</v>
      </c>
      <c r="F68" s="2">
        <v>20</v>
      </c>
      <c r="G68" s="3">
        <v>20</v>
      </c>
      <c r="H68" s="2">
        <v>21.9</v>
      </c>
      <c r="I68" s="2">
        <v>20.84</v>
      </c>
      <c r="J68" s="2">
        <v>20</v>
      </c>
      <c r="K68" s="3">
        <v>20</v>
      </c>
      <c r="L68" s="2">
        <v>20</v>
      </c>
      <c r="M68" s="2">
        <v>20</v>
      </c>
      <c r="N68">
        <v>20</v>
      </c>
      <c r="O68" s="1">
        <v>20</v>
      </c>
      <c r="P68" s="2">
        <v>20</v>
      </c>
      <c r="Q68" s="2">
        <v>20</v>
      </c>
      <c r="R68">
        <v>20</v>
      </c>
      <c r="S68" s="1">
        <v>20</v>
      </c>
      <c r="T68" s="2">
        <v>20</v>
      </c>
      <c r="U68" s="2">
        <v>20</v>
      </c>
      <c r="V68">
        <v>20</v>
      </c>
      <c r="W68" s="1">
        <v>20</v>
      </c>
      <c r="X68" s="2">
        <v>20</v>
      </c>
      <c r="Y68" s="2">
        <v>20</v>
      </c>
      <c r="Z68">
        <v>20</v>
      </c>
      <c r="AA68" s="1">
        <v>20</v>
      </c>
      <c r="AB68" s="2"/>
    </row>
    <row r="69" spans="1:36" x14ac:dyDescent="0.2">
      <c r="A69" s="2" t="s">
        <v>36</v>
      </c>
      <c r="B69" s="3" t="s">
        <v>139</v>
      </c>
      <c r="C69" s="2" t="s">
        <v>140</v>
      </c>
      <c r="D69" s="2">
        <v>20</v>
      </c>
      <c r="E69" s="2">
        <v>20</v>
      </c>
      <c r="F69" s="2">
        <v>20</v>
      </c>
      <c r="G69" s="3">
        <v>20</v>
      </c>
      <c r="H69" s="2">
        <v>20</v>
      </c>
      <c r="I69" s="2">
        <v>20</v>
      </c>
      <c r="J69" s="2">
        <v>20</v>
      </c>
      <c r="K69" s="3">
        <v>20</v>
      </c>
      <c r="L69" s="2">
        <v>66.97</v>
      </c>
      <c r="M69" s="2">
        <v>20</v>
      </c>
      <c r="N69">
        <v>76.83</v>
      </c>
      <c r="O69" s="1">
        <v>20</v>
      </c>
      <c r="P69" s="2">
        <v>45.17</v>
      </c>
      <c r="Q69" s="2">
        <v>45.98</v>
      </c>
      <c r="R69">
        <v>20</v>
      </c>
      <c r="S69" s="1">
        <v>31.44</v>
      </c>
      <c r="T69" s="2">
        <v>48.06</v>
      </c>
      <c r="U69" s="2">
        <v>71.69</v>
      </c>
      <c r="V69">
        <v>32.47</v>
      </c>
      <c r="W69" s="1">
        <v>60.64</v>
      </c>
      <c r="X69" s="2">
        <v>37.04</v>
      </c>
      <c r="Y69" s="2">
        <v>20</v>
      </c>
      <c r="Z69">
        <v>42.09</v>
      </c>
      <c r="AA69" s="1">
        <v>20</v>
      </c>
      <c r="AB69" s="2"/>
    </row>
    <row r="70" spans="1:36" x14ac:dyDescent="0.2">
      <c r="A70" s="2" t="s">
        <v>36</v>
      </c>
      <c r="B70" s="3" t="s">
        <v>141</v>
      </c>
      <c r="C70" s="2" t="s">
        <v>142</v>
      </c>
      <c r="D70" s="2">
        <v>20</v>
      </c>
      <c r="E70" s="2">
        <v>65.05</v>
      </c>
      <c r="F70" s="2">
        <v>20</v>
      </c>
      <c r="G70" s="3">
        <v>42.95</v>
      </c>
      <c r="H70" s="2">
        <v>63.26</v>
      </c>
      <c r="I70" s="2">
        <v>68.569999999999993</v>
      </c>
      <c r="J70" s="2">
        <v>56.53</v>
      </c>
      <c r="K70" s="3">
        <v>56.73</v>
      </c>
      <c r="L70" s="2">
        <v>211.12</v>
      </c>
      <c r="M70" s="2">
        <v>227.13</v>
      </c>
      <c r="N70">
        <v>105.29</v>
      </c>
      <c r="O70" s="1">
        <v>195.39</v>
      </c>
      <c r="P70" s="2">
        <v>86.3</v>
      </c>
      <c r="Q70" s="2">
        <v>75.959999999999994</v>
      </c>
      <c r="R70">
        <v>211.72</v>
      </c>
      <c r="S70" s="1">
        <v>108.84</v>
      </c>
      <c r="T70" s="2">
        <v>96.13</v>
      </c>
      <c r="U70" s="2">
        <v>272.87</v>
      </c>
      <c r="V70">
        <v>112.17</v>
      </c>
      <c r="W70" s="1">
        <v>114.96</v>
      </c>
      <c r="X70" s="2">
        <v>151.52000000000001</v>
      </c>
      <c r="Y70" s="2">
        <v>196.28</v>
      </c>
      <c r="Z70">
        <v>178.31</v>
      </c>
      <c r="AA70" s="1">
        <v>145.53</v>
      </c>
      <c r="AB70" s="2"/>
    </row>
    <row r="71" spans="1:36" x14ac:dyDescent="0.2">
      <c r="A71" s="2" t="s">
        <v>36</v>
      </c>
      <c r="B71" s="3" t="s">
        <v>143</v>
      </c>
      <c r="C71" s="2" t="s">
        <v>144</v>
      </c>
      <c r="D71" s="2">
        <v>20</v>
      </c>
      <c r="E71" s="2">
        <v>20</v>
      </c>
      <c r="F71" s="2">
        <v>20</v>
      </c>
      <c r="G71" s="3">
        <v>20</v>
      </c>
      <c r="H71" s="2">
        <v>31.63</v>
      </c>
      <c r="I71" s="2">
        <v>20</v>
      </c>
      <c r="J71" s="2">
        <v>20</v>
      </c>
      <c r="K71" s="3">
        <v>20</v>
      </c>
      <c r="L71" s="2">
        <v>20</v>
      </c>
      <c r="M71" s="2">
        <v>20</v>
      </c>
      <c r="N71">
        <v>20</v>
      </c>
      <c r="O71" s="1">
        <v>20</v>
      </c>
      <c r="P71" s="2">
        <v>20</v>
      </c>
      <c r="Q71" s="2">
        <v>20</v>
      </c>
      <c r="R71">
        <v>20</v>
      </c>
      <c r="S71" s="1">
        <v>20</v>
      </c>
      <c r="T71" s="2">
        <v>20</v>
      </c>
      <c r="U71" s="2">
        <v>20</v>
      </c>
      <c r="V71">
        <v>20</v>
      </c>
      <c r="W71" s="1">
        <v>20</v>
      </c>
      <c r="X71" s="2">
        <v>20</v>
      </c>
      <c r="Y71" s="2">
        <v>20</v>
      </c>
      <c r="Z71">
        <v>20</v>
      </c>
      <c r="AA71" s="1">
        <v>20</v>
      </c>
      <c r="AB71" s="2"/>
      <c r="AI71" s="44"/>
      <c r="AJ71" s="44"/>
    </row>
    <row r="72" spans="1:36" x14ac:dyDescent="0.2">
      <c r="A72" s="2" t="s">
        <v>36</v>
      </c>
      <c r="B72" s="3" t="s">
        <v>145</v>
      </c>
      <c r="C72" s="2" t="s">
        <v>146</v>
      </c>
      <c r="D72" s="2">
        <v>196.3</v>
      </c>
      <c r="E72" s="2">
        <v>167.5</v>
      </c>
      <c r="F72" s="2">
        <v>105.24</v>
      </c>
      <c r="G72" s="3">
        <v>70.78</v>
      </c>
      <c r="H72" s="2">
        <v>180.86</v>
      </c>
      <c r="I72" s="2">
        <v>213.11</v>
      </c>
      <c r="J72" s="2">
        <v>108.76</v>
      </c>
      <c r="K72" s="3">
        <v>78.930000000000007</v>
      </c>
      <c r="L72" s="2">
        <v>122.59</v>
      </c>
      <c r="M72" s="2">
        <v>117.93</v>
      </c>
      <c r="N72">
        <v>62.61</v>
      </c>
      <c r="O72" s="1">
        <v>65.13</v>
      </c>
      <c r="P72" s="2">
        <v>124.21</v>
      </c>
      <c r="Q72" s="2">
        <v>93.95</v>
      </c>
      <c r="R72">
        <v>69.650000000000006</v>
      </c>
      <c r="S72" s="1">
        <v>50.79</v>
      </c>
      <c r="T72" s="2">
        <v>113.36</v>
      </c>
      <c r="U72" s="2">
        <v>94.81</v>
      </c>
      <c r="V72">
        <v>56.08</v>
      </c>
      <c r="W72" s="1">
        <v>55.59</v>
      </c>
      <c r="X72" s="2">
        <v>77.45</v>
      </c>
      <c r="Y72" s="2">
        <v>129.55000000000001</v>
      </c>
      <c r="Z72">
        <v>46.68</v>
      </c>
      <c r="AA72" s="1">
        <v>51.36</v>
      </c>
      <c r="AB72" s="2"/>
    </row>
    <row r="73" spans="1:36" x14ac:dyDescent="0.2">
      <c r="A73" s="2" t="s">
        <v>36</v>
      </c>
      <c r="B73" s="3" t="s">
        <v>147</v>
      </c>
      <c r="C73" s="2" t="s">
        <v>148</v>
      </c>
      <c r="D73" s="2">
        <v>273.32</v>
      </c>
      <c r="E73" s="2">
        <v>1086.3</v>
      </c>
      <c r="F73" s="2">
        <v>227.32</v>
      </c>
      <c r="G73" s="3">
        <v>371.42</v>
      </c>
      <c r="H73" s="2">
        <v>467.17</v>
      </c>
      <c r="I73" s="2">
        <v>1284.03</v>
      </c>
      <c r="J73" s="2">
        <v>882.48</v>
      </c>
      <c r="K73" s="3">
        <v>685.67</v>
      </c>
      <c r="L73" s="2">
        <v>721.9</v>
      </c>
      <c r="M73" s="2">
        <v>358.17</v>
      </c>
      <c r="N73">
        <v>583.37</v>
      </c>
      <c r="O73" s="1">
        <v>693.32</v>
      </c>
      <c r="P73" s="2">
        <v>371.83</v>
      </c>
      <c r="Q73" s="2">
        <v>279.86</v>
      </c>
      <c r="R73">
        <v>1086.48</v>
      </c>
      <c r="S73" s="1">
        <v>876.75</v>
      </c>
      <c r="T73" s="2">
        <v>269.33</v>
      </c>
      <c r="U73" s="2">
        <v>263.62</v>
      </c>
      <c r="V73">
        <v>328.63</v>
      </c>
      <c r="W73" s="1">
        <v>354.99</v>
      </c>
      <c r="X73" s="2">
        <v>638.08000000000004</v>
      </c>
      <c r="Y73" s="2">
        <v>973.56</v>
      </c>
      <c r="Z73">
        <v>1019.37</v>
      </c>
      <c r="AA73" s="1">
        <v>871.74</v>
      </c>
      <c r="AB73" s="2"/>
    </row>
    <row r="74" spans="1:36" x14ac:dyDescent="0.2">
      <c r="A74" s="2" t="s">
        <v>36</v>
      </c>
      <c r="B74" s="3" t="s">
        <v>149</v>
      </c>
      <c r="C74" s="2" t="s">
        <v>150</v>
      </c>
      <c r="D74" s="2">
        <v>527.86</v>
      </c>
      <c r="E74" s="2">
        <v>645.6</v>
      </c>
      <c r="F74" s="2">
        <v>300.75</v>
      </c>
      <c r="G74" s="3">
        <v>268.02999999999997</v>
      </c>
      <c r="H74" s="2">
        <v>189.79</v>
      </c>
      <c r="I74" s="2">
        <v>315.29000000000002</v>
      </c>
      <c r="J74" s="2">
        <v>302.60000000000002</v>
      </c>
      <c r="K74" s="3">
        <v>244.18</v>
      </c>
      <c r="L74" s="2">
        <v>174.8</v>
      </c>
      <c r="M74" s="2">
        <v>131.04</v>
      </c>
      <c r="N74">
        <v>85.37</v>
      </c>
      <c r="O74" s="1">
        <v>165.98</v>
      </c>
      <c r="P74" s="2">
        <v>97.59</v>
      </c>
      <c r="Q74" s="2">
        <v>119.94</v>
      </c>
      <c r="R74">
        <v>206.15</v>
      </c>
      <c r="S74" s="1">
        <v>139.07</v>
      </c>
      <c r="T74" s="2">
        <v>313.77</v>
      </c>
      <c r="U74" s="2">
        <v>370</v>
      </c>
      <c r="V74">
        <v>158.41</v>
      </c>
      <c r="W74" s="1">
        <v>179.39</v>
      </c>
      <c r="X74" s="2">
        <v>351.87</v>
      </c>
      <c r="Y74" s="2">
        <v>263.02</v>
      </c>
      <c r="Z74">
        <v>228.82</v>
      </c>
      <c r="AA74" s="1">
        <v>242.55</v>
      </c>
      <c r="AB74" s="2"/>
    </row>
    <row r="75" spans="1:36" x14ac:dyDescent="0.2">
      <c r="A75" s="2" t="s">
        <v>36</v>
      </c>
      <c r="B75" s="3" t="s">
        <v>151</v>
      </c>
      <c r="C75" s="2" t="s">
        <v>152</v>
      </c>
      <c r="D75" s="2">
        <v>20</v>
      </c>
      <c r="E75" s="2">
        <v>20</v>
      </c>
      <c r="F75" s="2">
        <v>20</v>
      </c>
      <c r="G75" s="3">
        <v>20</v>
      </c>
      <c r="H75" s="2">
        <v>20</v>
      </c>
      <c r="I75" s="2">
        <v>20</v>
      </c>
      <c r="J75" s="2">
        <v>20</v>
      </c>
      <c r="K75" s="3">
        <v>20</v>
      </c>
      <c r="L75" s="2">
        <v>20</v>
      </c>
      <c r="M75" s="2">
        <v>20</v>
      </c>
      <c r="N75">
        <v>20</v>
      </c>
      <c r="O75" s="1">
        <v>20</v>
      </c>
      <c r="P75" s="2">
        <v>20</v>
      </c>
      <c r="Q75" s="2">
        <v>20</v>
      </c>
      <c r="R75">
        <v>20</v>
      </c>
      <c r="S75" s="1">
        <v>20</v>
      </c>
      <c r="T75" s="2">
        <v>20</v>
      </c>
      <c r="U75" s="2">
        <v>20</v>
      </c>
      <c r="V75">
        <v>20</v>
      </c>
      <c r="W75" s="1">
        <v>20</v>
      </c>
      <c r="X75" s="2">
        <v>20</v>
      </c>
      <c r="Y75" s="2">
        <v>20</v>
      </c>
      <c r="Z75">
        <v>20</v>
      </c>
      <c r="AA75" s="1">
        <v>20</v>
      </c>
      <c r="AB75" s="2"/>
    </row>
    <row r="76" spans="1:36" x14ac:dyDescent="0.2">
      <c r="A76" s="2" t="s">
        <v>36</v>
      </c>
      <c r="B76" s="3" t="s">
        <v>153</v>
      </c>
      <c r="C76" s="2" t="s">
        <v>154</v>
      </c>
      <c r="D76" s="2">
        <v>20</v>
      </c>
      <c r="E76" s="2">
        <v>20</v>
      </c>
      <c r="F76" s="2">
        <v>20</v>
      </c>
      <c r="G76" s="3">
        <v>20</v>
      </c>
      <c r="H76" s="2">
        <v>35.69</v>
      </c>
      <c r="I76" s="2">
        <v>20</v>
      </c>
      <c r="J76" s="2">
        <v>20</v>
      </c>
      <c r="K76" s="3">
        <v>20</v>
      </c>
      <c r="L76" s="2">
        <v>20</v>
      </c>
      <c r="M76" s="2">
        <v>20</v>
      </c>
      <c r="N76">
        <v>20</v>
      </c>
      <c r="O76" s="1">
        <v>20</v>
      </c>
      <c r="P76" s="2">
        <v>20</v>
      </c>
      <c r="Q76" s="2">
        <v>20</v>
      </c>
      <c r="R76">
        <v>20</v>
      </c>
      <c r="S76" s="1">
        <v>20</v>
      </c>
      <c r="T76" s="2">
        <v>20</v>
      </c>
      <c r="U76" s="2">
        <v>20</v>
      </c>
      <c r="V76">
        <v>20</v>
      </c>
      <c r="W76" s="1">
        <v>20</v>
      </c>
      <c r="X76" s="2">
        <v>20</v>
      </c>
      <c r="Y76" s="2">
        <v>20</v>
      </c>
      <c r="Z76">
        <v>20</v>
      </c>
      <c r="AA76" s="1">
        <v>20</v>
      </c>
      <c r="AB76" s="2"/>
    </row>
    <row r="77" spans="1:36" x14ac:dyDescent="0.2">
      <c r="A77" s="2" t="s">
        <v>36</v>
      </c>
      <c r="B77" s="3" t="s">
        <v>155</v>
      </c>
      <c r="C77" s="2" t="s">
        <v>156</v>
      </c>
      <c r="D77" s="2">
        <v>20</v>
      </c>
      <c r="E77" s="2">
        <v>20</v>
      </c>
      <c r="F77" s="2">
        <v>20</v>
      </c>
      <c r="G77" s="3">
        <v>20</v>
      </c>
      <c r="H77" s="2">
        <v>20</v>
      </c>
      <c r="I77" s="2">
        <v>20</v>
      </c>
      <c r="J77" s="2">
        <v>20</v>
      </c>
      <c r="K77" s="3">
        <v>20</v>
      </c>
      <c r="L77" s="2">
        <v>20</v>
      </c>
      <c r="M77" s="2">
        <v>20</v>
      </c>
      <c r="N77">
        <v>20</v>
      </c>
      <c r="O77" s="1">
        <v>20</v>
      </c>
      <c r="P77" s="2">
        <v>20</v>
      </c>
      <c r="Q77" s="2">
        <v>20</v>
      </c>
      <c r="R77">
        <v>64.069999999999993</v>
      </c>
      <c r="S77" s="1">
        <v>41.12</v>
      </c>
      <c r="T77" s="2">
        <v>20</v>
      </c>
      <c r="U77" s="2">
        <v>20</v>
      </c>
      <c r="V77">
        <v>20</v>
      </c>
      <c r="W77" s="1">
        <v>20</v>
      </c>
      <c r="X77" s="2">
        <v>20</v>
      </c>
      <c r="Y77" s="2">
        <v>20</v>
      </c>
      <c r="Z77">
        <v>20</v>
      </c>
      <c r="AA77" s="1">
        <v>20</v>
      </c>
      <c r="AB77" s="2"/>
    </row>
    <row r="78" spans="1:36" x14ac:dyDescent="0.2">
      <c r="A78" s="2" t="s">
        <v>36</v>
      </c>
      <c r="B78" s="3" t="s">
        <v>157</v>
      </c>
      <c r="C78" s="2" t="s">
        <v>158</v>
      </c>
      <c r="D78" s="2">
        <v>20</v>
      </c>
      <c r="E78" s="2">
        <v>20</v>
      </c>
      <c r="F78" s="2">
        <v>20</v>
      </c>
      <c r="G78" s="3">
        <v>20</v>
      </c>
      <c r="H78" s="2">
        <v>29.2</v>
      </c>
      <c r="I78" s="2">
        <v>20</v>
      </c>
      <c r="J78" s="2">
        <v>20</v>
      </c>
      <c r="K78" s="3">
        <v>20</v>
      </c>
      <c r="L78" s="2">
        <v>20</v>
      </c>
      <c r="M78" s="2">
        <v>20</v>
      </c>
      <c r="N78">
        <v>20</v>
      </c>
      <c r="O78" s="1">
        <v>20</v>
      </c>
      <c r="P78" s="2">
        <v>21.78</v>
      </c>
      <c r="Q78" s="2">
        <v>20</v>
      </c>
      <c r="R78">
        <v>20</v>
      </c>
      <c r="S78" s="1">
        <v>20</v>
      </c>
      <c r="T78" s="2">
        <v>20</v>
      </c>
      <c r="U78" s="2">
        <v>20</v>
      </c>
      <c r="V78">
        <v>20</v>
      </c>
      <c r="W78" s="1">
        <v>20</v>
      </c>
      <c r="X78" s="2">
        <v>20</v>
      </c>
      <c r="Y78" s="2">
        <v>20</v>
      </c>
      <c r="Z78">
        <v>20</v>
      </c>
      <c r="AA78" s="1">
        <v>20</v>
      </c>
      <c r="AB78" s="2"/>
    </row>
    <row r="79" spans="1:36" x14ac:dyDescent="0.2">
      <c r="A79" s="2" t="s">
        <v>36</v>
      </c>
      <c r="B79" s="3" t="s">
        <v>159</v>
      </c>
      <c r="C79" s="2" t="s">
        <v>160</v>
      </c>
      <c r="D79" s="2">
        <v>20</v>
      </c>
      <c r="E79" s="2">
        <v>20</v>
      </c>
      <c r="F79" s="2">
        <v>20</v>
      </c>
      <c r="G79" s="3">
        <v>20</v>
      </c>
      <c r="H79" s="2">
        <v>55.15</v>
      </c>
      <c r="I79" s="2">
        <v>20</v>
      </c>
      <c r="J79" s="2">
        <v>20</v>
      </c>
      <c r="K79" s="3">
        <v>20</v>
      </c>
      <c r="L79" s="2">
        <v>20</v>
      </c>
      <c r="M79" s="2">
        <v>20</v>
      </c>
      <c r="N79">
        <v>20</v>
      </c>
      <c r="O79" s="1">
        <v>20</v>
      </c>
      <c r="P79" s="2">
        <v>28.23</v>
      </c>
      <c r="Q79" s="2">
        <v>20</v>
      </c>
      <c r="R79">
        <v>20</v>
      </c>
      <c r="S79" s="1">
        <v>20</v>
      </c>
      <c r="T79" s="2">
        <v>20</v>
      </c>
      <c r="U79" s="2">
        <v>20</v>
      </c>
      <c r="V79">
        <v>20</v>
      </c>
      <c r="W79" s="1">
        <v>20</v>
      </c>
      <c r="X79" s="2">
        <v>20</v>
      </c>
      <c r="Y79" s="2">
        <v>20</v>
      </c>
      <c r="Z79">
        <v>20</v>
      </c>
      <c r="AA79" s="1">
        <v>20</v>
      </c>
      <c r="AB79" s="2"/>
    </row>
    <row r="80" spans="1:36" x14ac:dyDescent="0.2">
      <c r="A80" s="2" t="s">
        <v>36</v>
      </c>
      <c r="B80" s="3" t="s">
        <v>161</v>
      </c>
      <c r="C80" s="2" t="s">
        <v>162</v>
      </c>
      <c r="D80" s="2">
        <v>20</v>
      </c>
      <c r="E80" s="2">
        <v>20</v>
      </c>
      <c r="F80" s="2">
        <v>20</v>
      </c>
      <c r="G80" s="3">
        <v>20</v>
      </c>
      <c r="H80" s="2">
        <v>46.23</v>
      </c>
      <c r="I80" s="2">
        <v>22.86</v>
      </c>
      <c r="J80" s="2">
        <v>20</v>
      </c>
      <c r="K80" s="3">
        <v>20</v>
      </c>
      <c r="L80" s="2">
        <v>20</v>
      </c>
      <c r="M80" s="2">
        <v>20</v>
      </c>
      <c r="N80">
        <v>20</v>
      </c>
      <c r="O80" s="1">
        <v>20</v>
      </c>
      <c r="P80" s="2">
        <v>25</v>
      </c>
      <c r="Q80" s="2">
        <v>20</v>
      </c>
      <c r="R80">
        <v>20</v>
      </c>
      <c r="S80" s="1">
        <v>20</v>
      </c>
      <c r="T80" s="2">
        <v>20</v>
      </c>
      <c r="U80" s="2">
        <v>20</v>
      </c>
      <c r="V80">
        <v>20</v>
      </c>
      <c r="W80" s="1">
        <v>20</v>
      </c>
      <c r="X80" s="2">
        <v>20</v>
      </c>
      <c r="Y80" s="2">
        <v>20</v>
      </c>
      <c r="Z80">
        <v>20</v>
      </c>
      <c r="AA80" s="1">
        <v>20</v>
      </c>
      <c r="AB80" s="2"/>
    </row>
    <row r="81" spans="1:28" x14ac:dyDescent="0.2">
      <c r="A81" s="2" t="s">
        <v>36</v>
      </c>
      <c r="B81" s="3" t="s">
        <v>163</v>
      </c>
      <c r="C81" s="2" t="s">
        <v>164</v>
      </c>
      <c r="D81" s="2">
        <v>21.6</v>
      </c>
      <c r="E81" s="2">
        <v>32.520000000000003</v>
      </c>
      <c r="F81" s="2">
        <v>20</v>
      </c>
      <c r="G81" s="3">
        <v>240.19</v>
      </c>
      <c r="H81" s="2">
        <v>20</v>
      </c>
      <c r="I81" s="2">
        <v>86.05</v>
      </c>
      <c r="J81" s="2">
        <v>90.46</v>
      </c>
      <c r="K81" s="3">
        <v>20</v>
      </c>
      <c r="L81" s="2">
        <v>281.5</v>
      </c>
      <c r="M81" s="2">
        <v>511.05</v>
      </c>
      <c r="N81">
        <v>56.91</v>
      </c>
      <c r="O81" s="1">
        <v>138.66</v>
      </c>
      <c r="P81" s="2">
        <v>70.17</v>
      </c>
      <c r="Q81" s="2">
        <v>47.98</v>
      </c>
      <c r="R81">
        <v>1844.22</v>
      </c>
      <c r="S81" s="1">
        <v>988</v>
      </c>
      <c r="T81" s="2">
        <v>20</v>
      </c>
      <c r="U81" s="2">
        <v>20</v>
      </c>
      <c r="V81">
        <v>22.63</v>
      </c>
      <c r="W81" s="1">
        <v>20</v>
      </c>
      <c r="X81" s="2">
        <v>101.02</v>
      </c>
      <c r="Y81" s="2">
        <v>208.06</v>
      </c>
      <c r="Z81">
        <v>238.77</v>
      </c>
      <c r="AA81" s="1">
        <v>189.76</v>
      </c>
      <c r="AB81" s="2"/>
    </row>
    <row r="82" spans="1:28" x14ac:dyDescent="0.2">
      <c r="A82" s="2" t="s">
        <v>36</v>
      </c>
      <c r="B82" s="3" t="s">
        <v>165</v>
      </c>
      <c r="C82" s="2" t="s">
        <v>166</v>
      </c>
      <c r="D82" s="2">
        <v>20</v>
      </c>
      <c r="E82" s="2">
        <v>20</v>
      </c>
      <c r="F82" s="2">
        <v>20</v>
      </c>
      <c r="G82" s="3">
        <v>20</v>
      </c>
      <c r="H82" s="2">
        <v>38.93</v>
      </c>
      <c r="I82" s="2">
        <v>20</v>
      </c>
      <c r="J82" s="2">
        <v>92.61</v>
      </c>
      <c r="K82" s="3">
        <v>20</v>
      </c>
      <c r="L82" s="2">
        <v>20</v>
      </c>
      <c r="M82" s="2">
        <v>20</v>
      </c>
      <c r="N82">
        <v>20</v>
      </c>
      <c r="O82" s="1">
        <v>20</v>
      </c>
      <c r="P82" s="2">
        <v>20</v>
      </c>
      <c r="Q82" s="2">
        <v>20</v>
      </c>
      <c r="R82">
        <v>342.66</v>
      </c>
      <c r="S82" s="1">
        <v>42.33</v>
      </c>
      <c r="T82" s="2">
        <v>20</v>
      </c>
      <c r="U82" s="2">
        <v>20</v>
      </c>
      <c r="V82">
        <v>20</v>
      </c>
      <c r="W82" s="1">
        <v>20</v>
      </c>
      <c r="X82" s="2">
        <v>20</v>
      </c>
      <c r="Y82" s="2">
        <v>20</v>
      </c>
      <c r="Z82">
        <v>127.8</v>
      </c>
      <c r="AA82" s="1">
        <v>68.48</v>
      </c>
      <c r="AB82" s="2"/>
    </row>
    <row r="83" spans="1:28" x14ac:dyDescent="0.2">
      <c r="A83" s="2" t="s">
        <v>36</v>
      </c>
      <c r="B83" s="3" t="s">
        <v>167</v>
      </c>
      <c r="C83" s="2" t="s">
        <v>168</v>
      </c>
      <c r="D83" s="2">
        <v>20</v>
      </c>
      <c r="E83" s="2">
        <v>20</v>
      </c>
      <c r="F83" s="2">
        <v>20</v>
      </c>
      <c r="G83" s="3">
        <v>20</v>
      </c>
      <c r="H83" s="2">
        <v>26.76</v>
      </c>
      <c r="I83" s="2">
        <v>20</v>
      </c>
      <c r="J83" s="2">
        <v>20</v>
      </c>
      <c r="K83" s="3">
        <v>20</v>
      </c>
      <c r="L83" s="2">
        <v>20</v>
      </c>
      <c r="M83" s="2">
        <v>20</v>
      </c>
      <c r="N83">
        <v>20</v>
      </c>
      <c r="O83" s="1">
        <v>20</v>
      </c>
      <c r="P83" s="2">
        <v>20</v>
      </c>
      <c r="Q83" s="2">
        <v>20</v>
      </c>
      <c r="R83">
        <v>72.430000000000007</v>
      </c>
      <c r="S83" s="1">
        <v>54.42</v>
      </c>
      <c r="T83" s="2">
        <v>20</v>
      </c>
      <c r="U83" s="2">
        <v>20</v>
      </c>
      <c r="V83">
        <v>20</v>
      </c>
      <c r="W83" s="1">
        <v>20</v>
      </c>
      <c r="X83" s="2">
        <v>20</v>
      </c>
      <c r="Y83" s="2">
        <v>20</v>
      </c>
      <c r="Z83">
        <v>20</v>
      </c>
      <c r="AA83" s="1">
        <v>20</v>
      </c>
      <c r="AB83" s="2"/>
    </row>
    <row r="84" spans="1:28" x14ac:dyDescent="0.2">
      <c r="A84" s="2" t="s">
        <v>36</v>
      </c>
      <c r="B84" s="3" t="s">
        <v>169</v>
      </c>
      <c r="C84" s="2" t="s">
        <v>170</v>
      </c>
      <c r="D84" s="2">
        <v>68.56</v>
      </c>
      <c r="E84" s="2">
        <v>128.47</v>
      </c>
      <c r="F84" s="2">
        <v>169.79</v>
      </c>
      <c r="G84" s="3">
        <v>237.8</v>
      </c>
      <c r="H84" s="2">
        <v>59.21</v>
      </c>
      <c r="I84" s="2">
        <v>1600</v>
      </c>
      <c r="J84" s="2">
        <v>503.43</v>
      </c>
      <c r="K84" s="3">
        <v>221.98</v>
      </c>
      <c r="L84" s="2">
        <v>19509.43</v>
      </c>
      <c r="M84" s="2">
        <v>20367.79</v>
      </c>
      <c r="N84">
        <v>23690.35</v>
      </c>
      <c r="O84" s="1">
        <v>23018.29</v>
      </c>
      <c r="P84" s="2">
        <v>7943.86</v>
      </c>
      <c r="Q84" s="2">
        <v>28805.21</v>
      </c>
      <c r="R84">
        <v>18105.16</v>
      </c>
      <c r="S84" s="1">
        <v>18085.14</v>
      </c>
      <c r="T84" s="2">
        <v>310.14</v>
      </c>
      <c r="U84" s="2">
        <v>874.12</v>
      </c>
      <c r="V84">
        <v>847.15</v>
      </c>
      <c r="W84" s="1">
        <v>2507.65</v>
      </c>
      <c r="X84" s="2">
        <v>1666.77</v>
      </c>
      <c r="Y84" s="2">
        <v>8377.33</v>
      </c>
      <c r="Z84">
        <v>5627.98</v>
      </c>
      <c r="AA84" s="1">
        <v>6437.46</v>
      </c>
      <c r="AB84" s="2"/>
    </row>
    <row r="85" spans="1:28" x14ac:dyDescent="0.2">
      <c r="A85" s="2" t="s">
        <v>36</v>
      </c>
      <c r="B85" s="3" t="s">
        <v>171</v>
      </c>
      <c r="C85" s="2" t="s">
        <v>172</v>
      </c>
      <c r="D85" s="2">
        <v>20</v>
      </c>
      <c r="E85" s="2">
        <v>20</v>
      </c>
      <c r="F85" s="2">
        <v>20</v>
      </c>
      <c r="G85" s="3">
        <v>20</v>
      </c>
      <c r="H85" s="2">
        <v>20</v>
      </c>
      <c r="I85" s="2">
        <v>20</v>
      </c>
      <c r="J85" s="2">
        <v>20</v>
      </c>
      <c r="K85" s="3">
        <v>20</v>
      </c>
      <c r="L85" s="2">
        <v>20</v>
      </c>
      <c r="M85" s="2">
        <v>20</v>
      </c>
      <c r="N85">
        <v>20</v>
      </c>
      <c r="O85" s="1">
        <v>20</v>
      </c>
      <c r="P85" s="2">
        <v>20</v>
      </c>
      <c r="Q85" s="2">
        <v>20</v>
      </c>
      <c r="R85">
        <v>20</v>
      </c>
      <c r="S85" s="1">
        <v>20</v>
      </c>
      <c r="T85" s="2">
        <v>20</v>
      </c>
      <c r="U85" s="2">
        <v>20</v>
      </c>
      <c r="V85">
        <v>20</v>
      </c>
      <c r="W85" s="1">
        <v>20</v>
      </c>
      <c r="X85" s="2">
        <v>20</v>
      </c>
      <c r="Y85" s="2">
        <v>20</v>
      </c>
      <c r="Z85">
        <v>20</v>
      </c>
      <c r="AA85" s="1">
        <v>20</v>
      </c>
      <c r="AB85" s="2"/>
    </row>
    <row r="86" spans="1:28" x14ac:dyDescent="0.2">
      <c r="A86" s="2" t="s">
        <v>36</v>
      </c>
      <c r="B86" s="3" t="s">
        <v>173</v>
      </c>
      <c r="C86" s="2" t="s">
        <v>174</v>
      </c>
      <c r="D86" s="2">
        <v>61.99</v>
      </c>
      <c r="E86" s="2">
        <v>20</v>
      </c>
      <c r="F86" s="2">
        <v>1280.18</v>
      </c>
      <c r="G86" s="3">
        <v>698.3</v>
      </c>
      <c r="H86" s="2">
        <v>20</v>
      </c>
      <c r="I86" s="2">
        <v>20</v>
      </c>
      <c r="J86" s="2">
        <v>96.92</v>
      </c>
      <c r="K86" s="3">
        <v>532.75</v>
      </c>
      <c r="L86" s="2">
        <v>4911.41</v>
      </c>
      <c r="M86" s="2">
        <v>8556.83</v>
      </c>
      <c r="N86">
        <v>8841.5499999999993</v>
      </c>
      <c r="O86" s="1">
        <v>4765.01</v>
      </c>
      <c r="P86" s="2">
        <v>874.32</v>
      </c>
      <c r="Q86" s="2">
        <v>7176.32</v>
      </c>
      <c r="R86">
        <v>830.18</v>
      </c>
      <c r="S86" s="1">
        <v>590.14</v>
      </c>
      <c r="T86" s="2">
        <v>77.989999999999995</v>
      </c>
      <c r="U86" s="2">
        <v>20</v>
      </c>
      <c r="V86">
        <v>813.7</v>
      </c>
      <c r="W86" s="1">
        <v>889.36</v>
      </c>
      <c r="X86" s="2">
        <v>20</v>
      </c>
      <c r="Y86" s="2">
        <v>20</v>
      </c>
      <c r="Z86">
        <v>143.88</v>
      </c>
      <c r="AA86" s="1">
        <v>295.33999999999997</v>
      </c>
      <c r="AB86" s="2"/>
    </row>
    <row r="87" spans="1:28" x14ac:dyDescent="0.2">
      <c r="A87" s="2" t="s">
        <v>36</v>
      </c>
      <c r="B87" s="3" t="s">
        <v>175</v>
      </c>
      <c r="C87" s="2" t="s">
        <v>176</v>
      </c>
      <c r="D87" s="2">
        <v>20</v>
      </c>
      <c r="E87" s="2">
        <v>20</v>
      </c>
      <c r="F87" s="2">
        <v>20</v>
      </c>
      <c r="G87" s="3">
        <v>20</v>
      </c>
      <c r="H87" s="2">
        <v>21.9</v>
      </c>
      <c r="I87" s="2">
        <v>20</v>
      </c>
      <c r="J87" s="2">
        <v>20</v>
      </c>
      <c r="K87" s="3">
        <v>20</v>
      </c>
      <c r="L87" s="2">
        <v>20</v>
      </c>
      <c r="M87" s="2">
        <v>20</v>
      </c>
      <c r="N87">
        <v>20</v>
      </c>
      <c r="O87" s="1">
        <v>20</v>
      </c>
      <c r="P87" s="2">
        <v>20</v>
      </c>
      <c r="Q87" s="2">
        <v>20</v>
      </c>
      <c r="R87">
        <v>20</v>
      </c>
      <c r="S87" s="1">
        <v>20</v>
      </c>
      <c r="T87" s="2">
        <v>20</v>
      </c>
      <c r="U87" s="2">
        <v>20</v>
      </c>
      <c r="V87">
        <v>20</v>
      </c>
      <c r="W87" s="1">
        <v>20</v>
      </c>
      <c r="X87" s="2">
        <v>20</v>
      </c>
      <c r="Y87" s="2">
        <v>20</v>
      </c>
      <c r="Z87">
        <v>20</v>
      </c>
      <c r="AA87" s="1">
        <v>20</v>
      </c>
      <c r="AB87" s="2"/>
    </row>
    <row r="88" spans="1:28" x14ac:dyDescent="0.2">
      <c r="A88" s="2" t="s">
        <v>36</v>
      </c>
      <c r="B88" s="3" t="s">
        <v>177</v>
      </c>
      <c r="C88" s="2" t="s">
        <v>178</v>
      </c>
      <c r="D88" s="2">
        <v>20</v>
      </c>
      <c r="E88" s="2">
        <v>34.15</v>
      </c>
      <c r="F88" s="2">
        <v>51.45</v>
      </c>
      <c r="G88" s="3">
        <v>311.77</v>
      </c>
      <c r="H88" s="2">
        <v>235.2</v>
      </c>
      <c r="I88" s="2">
        <v>2071.2600000000002</v>
      </c>
      <c r="J88" s="2">
        <v>2189.7800000000002</v>
      </c>
      <c r="K88" s="3">
        <v>1477.39</v>
      </c>
      <c r="L88" s="2">
        <v>801.35</v>
      </c>
      <c r="M88" s="2">
        <v>1362.8</v>
      </c>
      <c r="N88">
        <v>1180.96</v>
      </c>
      <c r="O88" s="1">
        <v>1111.42</v>
      </c>
      <c r="P88" s="2">
        <v>416.99</v>
      </c>
      <c r="Q88" s="2">
        <v>2938.49</v>
      </c>
      <c r="R88">
        <v>1019.62</v>
      </c>
      <c r="S88" s="1">
        <v>709.86</v>
      </c>
      <c r="T88" s="2">
        <v>69.83</v>
      </c>
      <c r="U88" s="2">
        <v>20</v>
      </c>
      <c r="V88">
        <v>146.6</v>
      </c>
      <c r="W88" s="1">
        <v>247.61</v>
      </c>
      <c r="X88" s="2">
        <v>878.84</v>
      </c>
      <c r="Y88" s="2">
        <v>361.16</v>
      </c>
      <c r="Z88">
        <v>619.89</v>
      </c>
      <c r="AA88" s="1">
        <v>846.06</v>
      </c>
      <c r="AB88" s="2"/>
    </row>
    <row r="89" spans="1:28" x14ac:dyDescent="0.2">
      <c r="A89" s="2" t="s">
        <v>36</v>
      </c>
      <c r="B89" s="3" t="s">
        <v>179</v>
      </c>
      <c r="C89" s="2" t="s">
        <v>180</v>
      </c>
      <c r="D89" s="2">
        <v>24.42</v>
      </c>
      <c r="E89" s="2">
        <v>20</v>
      </c>
      <c r="F89" s="2">
        <v>49.11</v>
      </c>
      <c r="G89" s="3">
        <v>392.1</v>
      </c>
      <c r="H89" s="2">
        <v>734.81</v>
      </c>
      <c r="I89" s="2">
        <v>4525.71</v>
      </c>
      <c r="J89" s="2">
        <v>3092.72</v>
      </c>
      <c r="K89" s="3">
        <v>1795.56</v>
      </c>
      <c r="L89" s="2">
        <v>391.6</v>
      </c>
      <c r="M89" s="2">
        <v>698.87</v>
      </c>
      <c r="N89">
        <v>785.41</v>
      </c>
      <c r="O89" s="1">
        <v>802.57</v>
      </c>
      <c r="P89" s="2">
        <v>282.3</v>
      </c>
      <c r="Q89" s="2">
        <v>1960.99</v>
      </c>
      <c r="R89">
        <v>217.3</v>
      </c>
      <c r="S89" s="1">
        <v>287.81</v>
      </c>
      <c r="T89" s="2">
        <v>62.57</v>
      </c>
      <c r="U89" s="2">
        <v>20</v>
      </c>
      <c r="V89">
        <v>101.34</v>
      </c>
      <c r="W89" s="1">
        <v>256.45</v>
      </c>
      <c r="X89" s="2">
        <v>1579.22</v>
      </c>
      <c r="Y89" s="2">
        <v>553.52</v>
      </c>
      <c r="Z89">
        <v>420.91</v>
      </c>
      <c r="AA89" s="1">
        <v>886.01</v>
      </c>
      <c r="AB89" s="2"/>
    </row>
    <row r="90" spans="1:28" x14ac:dyDescent="0.2">
      <c r="A90" s="2" t="s">
        <v>36</v>
      </c>
      <c r="B90" s="3" t="s">
        <v>181</v>
      </c>
      <c r="C90" s="2" t="s">
        <v>182</v>
      </c>
      <c r="D90" s="2">
        <v>20</v>
      </c>
      <c r="E90" s="2">
        <v>20</v>
      </c>
      <c r="F90" s="2">
        <v>20</v>
      </c>
      <c r="G90" s="3">
        <v>62.83</v>
      </c>
      <c r="H90" s="2">
        <v>94.89</v>
      </c>
      <c r="I90" s="2">
        <v>414.12</v>
      </c>
      <c r="J90" s="2">
        <v>228.83</v>
      </c>
      <c r="K90" s="3">
        <v>350.23</v>
      </c>
      <c r="L90" s="2">
        <v>45.4</v>
      </c>
      <c r="M90" s="2">
        <v>20</v>
      </c>
      <c r="N90">
        <v>20</v>
      </c>
      <c r="O90" s="1">
        <v>98.75</v>
      </c>
      <c r="P90" s="2">
        <v>41.94</v>
      </c>
      <c r="Q90" s="2">
        <v>133.93</v>
      </c>
      <c r="R90">
        <v>423.45</v>
      </c>
      <c r="S90" s="1">
        <v>318.05</v>
      </c>
      <c r="T90" s="2">
        <v>20</v>
      </c>
      <c r="U90" s="2">
        <v>20</v>
      </c>
      <c r="V90">
        <v>20</v>
      </c>
      <c r="W90" s="1">
        <v>49.27</v>
      </c>
      <c r="X90" s="2">
        <v>106.07</v>
      </c>
      <c r="Y90" s="2">
        <v>113.84</v>
      </c>
      <c r="Z90">
        <v>119.39</v>
      </c>
      <c r="AA90" s="1">
        <v>172.64</v>
      </c>
      <c r="AB90" s="2"/>
    </row>
    <row r="91" spans="1:28" x14ac:dyDescent="0.2">
      <c r="A91" s="2" t="s">
        <v>36</v>
      </c>
      <c r="B91" s="3" t="s">
        <v>183</v>
      </c>
      <c r="C91" s="2" t="s">
        <v>184</v>
      </c>
      <c r="D91" s="2">
        <v>20</v>
      </c>
      <c r="E91" s="2">
        <v>20</v>
      </c>
      <c r="F91" s="2">
        <v>20</v>
      </c>
      <c r="G91" s="3">
        <v>20</v>
      </c>
      <c r="H91" s="2">
        <v>20</v>
      </c>
      <c r="I91" s="2">
        <v>20</v>
      </c>
      <c r="J91" s="2">
        <v>20</v>
      </c>
      <c r="K91" s="3">
        <v>20</v>
      </c>
      <c r="L91" s="2">
        <v>20</v>
      </c>
      <c r="M91" s="2">
        <v>20</v>
      </c>
      <c r="N91">
        <v>20</v>
      </c>
      <c r="O91" s="1">
        <v>20</v>
      </c>
      <c r="P91" s="2">
        <v>20</v>
      </c>
      <c r="Q91" s="2">
        <v>20</v>
      </c>
      <c r="R91">
        <v>20</v>
      </c>
      <c r="S91" s="1">
        <v>20</v>
      </c>
      <c r="T91" s="2">
        <v>20</v>
      </c>
      <c r="U91" s="2">
        <v>20</v>
      </c>
      <c r="V91">
        <v>20</v>
      </c>
      <c r="W91" s="1">
        <v>20</v>
      </c>
      <c r="X91" s="2">
        <v>20</v>
      </c>
      <c r="Y91" s="2">
        <v>20</v>
      </c>
      <c r="Z91">
        <v>20</v>
      </c>
      <c r="AA91" s="1">
        <v>20</v>
      </c>
      <c r="AB91" s="2"/>
    </row>
    <row r="92" spans="1:28" x14ac:dyDescent="0.2">
      <c r="A92" s="2" t="s">
        <v>36</v>
      </c>
      <c r="B92" s="3" t="s">
        <v>185</v>
      </c>
      <c r="C92" s="2" t="s">
        <v>186</v>
      </c>
      <c r="D92" s="2">
        <v>20</v>
      </c>
      <c r="E92" s="2">
        <v>20</v>
      </c>
      <c r="F92" s="2">
        <v>20</v>
      </c>
      <c r="G92" s="3">
        <v>38.18</v>
      </c>
      <c r="H92" s="2">
        <v>37.31</v>
      </c>
      <c r="I92" s="2">
        <v>20</v>
      </c>
      <c r="J92" s="2">
        <v>148.07</v>
      </c>
      <c r="K92" s="3">
        <v>20</v>
      </c>
      <c r="L92" s="2">
        <v>20</v>
      </c>
      <c r="M92" s="2">
        <v>20</v>
      </c>
      <c r="N92">
        <v>20</v>
      </c>
      <c r="O92" s="1">
        <v>20</v>
      </c>
      <c r="P92" s="2">
        <v>20</v>
      </c>
      <c r="Q92" s="2">
        <v>20</v>
      </c>
      <c r="R92">
        <v>292.51</v>
      </c>
      <c r="S92" s="1">
        <v>39.909999999999997</v>
      </c>
      <c r="T92" s="2">
        <v>20</v>
      </c>
      <c r="U92" s="2">
        <v>20</v>
      </c>
      <c r="V92">
        <v>20</v>
      </c>
      <c r="W92" s="1">
        <v>20</v>
      </c>
      <c r="X92" s="2">
        <v>20</v>
      </c>
      <c r="Y92" s="2">
        <v>20</v>
      </c>
      <c r="Z92">
        <v>171.43</v>
      </c>
      <c r="AA92" s="1">
        <v>41.38</v>
      </c>
      <c r="AB92" s="2"/>
    </row>
    <row r="93" spans="1:28" x14ac:dyDescent="0.2">
      <c r="A93" s="2" t="s">
        <v>36</v>
      </c>
      <c r="B93" s="3" t="s">
        <v>187</v>
      </c>
      <c r="C93" s="2" t="s">
        <v>188</v>
      </c>
      <c r="D93" s="2">
        <v>470.56</v>
      </c>
      <c r="E93" s="2">
        <v>561.04</v>
      </c>
      <c r="F93" s="2">
        <v>550.52</v>
      </c>
      <c r="G93" s="3">
        <v>400.85</v>
      </c>
      <c r="H93" s="2">
        <v>469.6</v>
      </c>
      <c r="I93" s="2">
        <v>428.23</v>
      </c>
      <c r="J93" s="2">
        <v>450.66</v>
      </c>
      <c r="K93" s="3">
        <v>278.70999999999998</v>
      </c>
      <c r="L93" s="2">
        <v>197.5</v>
      </c>
      <c r="M93" s="2">
        <v>214.03</v>
      </c>
      <c r="N93">
        <v>230.5</v>
      </c>
      <c r="O93" s="1">
        <v>216.4</v>
      </c>
      <c r="P93" s="2">
        <v>277.45999999999998</v>
      </c>
      <c r="Q93" s="2">
        <v>189.9</v>
      </c>
      <c r="R93">
        <v>158.79</v>
      </c>
      <c r="S93" s="1">
        <v>107.63</v>
      </c>
      <c r="T93" s="2">
        <v>984.83</v>
      </c>
      <c r="U93" s="2">
        <v>1209.43</v>
      </c>
      <c r="V93">
        <v>1146.26</v>
      </c>
      <c r="W93" s="1">
        <v>832.52</v>
      </c>
      <c r="X93" s="2">
        <v>624.62</v>
      </c>
      <c r="Y93" s="2">
        <v>553.52</v>
      </c>
      <c r="Z93">
        <v>543.36</v>
      </c>
      <c r="AA93" s="1">
        <v>500.79</v>
      </c>
      <c r="AB93" s="2"/>
    </row>
    <row r="94" spans="1:28" x14ac:dyDescent="0.2">
      <c r="A94" s="2" t="s">
        <v>36</v>
      </c>
      <c r="B94" s="3" t="s">
        <v>189</v>
      </c>
      <c r="C94" s="2" t="s">
        <v>190</v>
      </c>
      <c r="D94" s="2">
        <v>20</v>
      </c>
      <c r="E94" s="2">
        <v>20</v>
      </c>
      <c r="F94" s="2">
        <v>28.53</v>
      </c>
      <c r="G94" s="3">
        <v>34.200000000000003</v>
      </c>
      <c r="H94" s="2">
        <v>28.39</v>
      </c>
      <c r="I94" s="2">
        <v>26.22</v>
      </c>
      <c r="J94" s="2">
        <v>68.38</v>
      </c>
      <c r="K94" s="3">
        <v>113.46</v>
      </c>
      <c r="L94" s="2">
        <v>207.72</v>
      </c>
      <c r="M94" s="2">
        <v>288.29000000000002</v>
      </c>
      <c r="N94">
        <v>156.51</v>
      </c>
      <c r="O94" s="1">
        <v>147.07</v>
      </c>
      <c r="P94" s="2">
        <v>106.47</v>
      </c>
      <c r="Q94" s="2">
        <v>139.93</v>
      </c>
      <c r="R94">
        <v>300.87</v>
      </c>
      <c r="S94" s="1">
        <v>131.81</v>
      </c>
      <c r="T94" s="2">
        <v>20</v>
      </c>
      <c r="U94" s="2">
        <v>20</v>
      </c>
      <c r="V94">
        <v>27.55</v>
      </c>
      <c r="W94" s="1">
        <v>29.06</v>
      </c>
      <c r="X94" s="2">
        <v>151.52000000000001</v>
      </c>
      <c r="Y94" s="2">
        <v>20</v>
      </c>
      <c r="Z94">
        <v>121.68</v>
      </c>
      <c r="AA94" s="1">
        <v>105.58</v>
      </c>
      <c r="AB94" s="2"/>
    </row>
    <row r="95" spans="1:28" x14ac:dyDescent="0.2">
      <c r="A95" s="2" t="s">
        <v>36</v>
      </c>
      <c r="B95" s="3" t="s">
        <v>191</v>
      </c>
      <c r="C95" s="2" t="s">
        <v>192</v>
      </c>
      <c r="D95" s="2">
        <v>21.6</v>
      </c>
      <c r="E95" s="2">
        <v>20</v>
      </c>
      <c r="F95" s="2">
        <v>20</v>
      </c>
      <c r="G95" s="3">
        <v>20</v>
      </c>
      <c r="H95" s="2">
        <v>47.04</v>
      </c>
      <c r="I95" s="2">
        <v>43.03</v>
      </c>
      <c r="J95" s="2">
        <v>44.15</v>
      </c>
      <c r="K95" s="3">
        <v>20</v>
      </c>
      <c r="L95" s="2">
        <v>20</v>
      </c>
      <c r="M95" s="2">
        <v>20</v>
      </c>
      <c r="N95">
        <v>20</v>
      </c>
      <c r="O95" s="1">
        <v>20</v>
      </c>
      <c r="P95" s="2">
        <v>20</v>
      </c>
      <c r="Q95" s="2">
        <v>20</v>
      </c>
      <c r="R95">
        <v>20</v>
      </c>
      <c r="S95" s="1">
        <v>20</v>
      </c>
      <c r="T95" s="2">
        <v>20</v>
      </c>
      <c r="U95" s="2">
        <v>20</v>
      </c>
      <c r="V95">
        <v>20</v>
      </c>
      <c r="W95" s="1">
        <v>20</v>
      </c>
      <c r="X95" s="2">
        <v>20</v>
      </c>
      <c r="Y95" s="2">
        <v>20</v>
      </c>
      <c r="Z95">
        <v>20</v>
      </c>
      <c r="AA95" s="1">
        <v>20</v>
      </c>
      <c r="AB95" s="2"/>
    </row>
    <row r="96" spans="1:28" x14ac:dyDescent="0.2">
      <c r="A96" s="2" t="s">
        <v>36</v>
      </c>
      <c r="B96" s="3" t="s">
        <v>193</v>
      </c>
      <c r="C96" s="2" t="s">
        <v>194</v>
      </c>
      <c r="D96" s="2">
        <v>405.75</v>
      </c>
      <c r="E96" s="2">
        <v>39.03</v>
      </c>
      <c r="F96" s="2">
        <v>487.38</v>
      </c>
      <c r="G96" s="3">
        <v>85.9</v>
      </c>
      <c r="H96" s="2">
        <v>61.64</v>
      </c>
      <c r="I96" s="2">
        <v>34.29</v>
      </c>
      <c r="J96" s="2">
        <v>65.150000000000006</v>
      </c>
      <c r="K96" s="3">
        <v>20</v>
      </c>
      <c r="L96" s="2">
        <v>20</v>
      </c>
      <c r="M96" s="2">
        <v>20</v>
      </c>
      <c r="N96">
        <v>20</v>
      </c>
      <c r="O96" s="1">
        <v>20</v>
      </c>
      <c r="P96" s="2">
        <v>20</v>
      </c>
      <c r="Q96" s="2">
        <v>20</v>
      </c>
      <c r="R96">
        <v>20</v>
      </c>
      <c r="S96" s="1">
        <v>20</v>
      </c>
      <c r="T96" s="2">
        <v>65.290000000000006</v>
      </c>
      <c r="U96" s="2">
        <v>20</v>
      </c>
      <c r="V96">
        <v>20</v>
      </c>
      <c r="W96" s="1">
        <v>20</v>
      </c>
      <c r="X96" s="2">
        <v>20</v>
      </c>
      <c r="Y96" s="2">
        <v>20</v>
      </c>
      <c r="Z96">
        <v>20</v>
      </c>
      <c r="AA96" s="1">
        <v>20</v>
      </c>
      <c r="AB96" s="2"/>
    </row>
    <row r="97" spans="1:28" x14ac:dyDescent="0.2">
      <c r="A97" s="2" t="s">
        <v>36</v>
      </c>
      <c r="B97" s="3" t="s">
        <v>195</v>
      </c>
      <c r="C97" s="2" t="s">
        <v>196</v>
      </c>
      <c r="D97" s="2">
        <v>103.32</v>
      </c>
      <c r="E97" s="2">
        <v>53.66</v>
      </c>
      <c r="F97" s="2">
        <v>79.98</v>
      </c>
      <c r="G97" s="3">
        <v>46.92</v>
      </c>
      <c r="H97" s="2">
        <v>60.02</v>
      </c>
      <c r="I97" s="2">
        <v>78.66</v>
      </c>
      <c r="J97" s="2">
        <v>100.15</v>
      </c>
      <c r="K97" s="3">
        <v>93.72</v>
      </c>
      <c r="L97" s="2">
        <v>303.06</v>
      </c>
      <c r="M97" s="2">
        <v>349.44</v>
      </c>
      <c r="N97">
        <v>321.56</v>
      </c>
      <c r="O97" s="1">
        <v>182.78</v>
      </c>
      <c r="P97" s="2">
        <v>183.9</v>
      </c>
      <c r="Q97" s="2">
        <v>131.93</v>
      </c>
      <c r="R97">
        <v>295.3</v>
      </c>
      <c r="S97" s="1">
        <v>149.94999999999999</v>
      </c>
      <c r="T97" s="2">
        <v>39.9</v>
      </c>
      <c r="U97" s="2">
        <v>20</v>
      </c>
      <c r="V97">
        <v>53.13</v>
      </c>
      <c r="W97" s="1">
        <v>25.27</v>
      </c>
      <c r="X97" s="2">
        <v>122.9</v>
      </c>
      <c r="Y97" s="2">
        <v>86.36</v>
      </c>
      <c r="Z97">
        <v>116.32</v>
      </c>
      <c r="AA97" s="1">
        <v>78.47</v>
      </c>
      <c r="AB97" s="2"/>
    </row>
    <row r="98" spans="1:28" ht="14" customHeight="1" x14ac:dyDescent="0.2">
      <c r="A98" s="2" t="s">
        <v>36</v>
      </c>
      <c r="B98" s="3" t="s">
        <v>197</v>
      </c>
      <c r="C98" s="2" t="s">
        <v>198</v>
      </c>
      <c r="D98" s="2">
        <v>20</v>
      </c>
      <c r="E98" s="2">
        <v>20</v>
      </c>
      <c r="F98" s="2">
        <v>37.89</v>
      </c>
      <c r="G98" s="3">
        <v>20.68</v>
      </c>
      <c r="H98" s="2">
        <v>20</v>
      </c>
      <c r="I98" s="2">
        <v>20</v>
      </c>
      <c r="J98" s="2">
        <v>23.15</v>
      </c>
      <c r="K98" s="3">
        <v>20</v>
      </c>
      <c r="L98" s="2">
        <v>87.4</v>
      </c>
      <c r="M98" s="2">
        <v>87.36</v>
      </c>
      <c r="N98">
        <v>85.37</v>
      </c>
      <c r="O98" s="1">
        <v>100.85</v>
      </c>
      <c r="P98" s="2">
        <v>40.33</v>
      </c>
      <c r="Q98" s="2">
        <v>83.96</v>
      </c>
      <c r="R98">
        <v>225.65</v>
      </c>
      <c r="S98" s="1">
        <v>205.58</v>
      </c>
      <c r="T98" s="2">
        <v>121.52</v>
      </c>
      <c r="U98" s="2">
        <v>57.81</v>
      </c>
      <c r="V98">
        <v>64.94</v>
      </c>
      <c r="W98" s="1">
        <v>157.91</v>
      </c>
      <c r="X98" s="2">
        <v>188.56</v>
      </c>
      <c r="Y98" s="2">
        <v>125.62</v>
      </c>
      <c r="Z98">
        <v>98.72</v>
      </c>
      <c r="AA98" s="1">
        <v>168.36</v>
      </c>
      <c r="AB98" s="2"/>
    </row>
    <row r="99" spans="1:28" x14ac:dyDescent="0.2">
      <c r="A99" s="2" t="s">
        <v>36</v>
      </c>
      <c r="B99" s="3" t="s">
        <v>199</v>
      </c>
      <c r="C99" s="2" t="s">
        <v>200</v>
      </c>
      <c r="D99" s="2">
        <v>118.34</v>
      </c>
      <c r="E99" s="2">
        <v>650.48</v>
      </c>
      <c r="F99" s="2">
        <v>86.53</v>
      </c>
      <c r="G99" s="3">
        <v>260.07</v>
      </c>
      <c r="H99" s="2">
        <v>491.5</v>
      </c>
      <c r="I99" s="2">
        <v>6127.05</v>
      </c>
      <c r="J99" s="2">
        <v>1621.2</v>
      </c>
      <c r="K99" s="3">
        <v>1302.28</v>
      </c>
      <c r="L99" s="2">
        <v>3765</v>
      </c>
      <c r="M99" s="2">
        <v>3407.01</v>
      </c>
      <c r="N99">
        <v>1613.51</v>
      </c>
      <c r="O99" s="1">
        <v>1949.71</v>
      </c>
      <c r="P99" s="2">
        <v>1050.1500000000001</v>
      </c>
      <c r="Q99" s="2">
        <v>3856.02</v>
      </c>
      <c r="R99">
        <v>5184.4399999999996</v>
      </c>
      <c r="S99" s="1">
        <v>4877.12</v>
      </c>
      <c r="T99" s="2">
        <v>143.28</v>
      </c>
      <c r="U99" s="2">
        <v>164.19</v>
      </c>
      <c r="V99">
        <v>127.91</v>
      </c>
      <c r="W99" s="1">
        <v>303.19</v>
      </c>
      <c r="X99" s="2">
        <v>1308.1600000000001</v>
      </c>
      <c r="Y99" s="2">
        <v>1880.39</v>
      </c>
      <c r="Z99">
        <v>1451</v>
      </c>
      <c r="AA99" s="1">
        <v>1656.45</v>
      </c>
      <c r="AB99" s="2"/>
    </row>
    <row r="100" spans="1:28" x14ac:dyDescent="0.2">
      <c r="A100" s="2" t="s">
        <v>36</v>
      </c>
      <c r="B100" s="3" t="s">
        <v>201</v>
      </c>
      <c r="C100" s="2" t="s">
        <v>202</v>
      </c>
      <c r="D100" s="2">
        <v>20</v>
      </c>
      <c r="E100" s="2">
        <v>20</v>
      </c>
      <c r="F100" s="2">
        <v>20</v>
      </c>
      <c r="G100" s="3">
        <v>20</v>
      </c>
      <c r="H100" s="2">
        <v>31.63</v>
      </c>
      <c r="I100" s="2">
        <v>20</v>
      </c>
      <c r="J100" s="2">
        <v>20</v>
      </c>
      <c r="K100" s="3">
        <v>20</v>
      </c>
      <c r="L100" s="2">
        <v>20</v>
      </c>
      <c r="M100" s="2">
        <v>20</v>
      </c>
      <c r="N100">
        <v>20</v>
      </c>
      <c r="O100" s="1">
        <v>20</v>
      </c>
      <c r="P100" s="2">
        <v>20</v>
      </c>
      <c r="Q100" s="2">
        <v>20</v>
      </c>
      <c r="R100">
        <v>20</v>
      </c>
      <c r="S100" s="1">
        <v>20</v>
      </c>
      <c r="T100" s="2">
        <v>20</v>
      </c>
      <c r="U100" s="2">
        <v>20</v>
      </c>
      <c r="V100">
        <v>20</v>
      </c>
      <c r="W100" s="1">
        <v>20</v>
      </c>
      <c r="X100" s="2">
        <v>20</v>
      </c>
      <c r="Y100" s="2">
        <v>20</v>
      </c>
      <c r="Z100">
        <v>20</v>
      </c>
      <c r="AA100" s="1">
        <v>20</v>
      </c>
      <c r="AB100" s="2"/>
    </row>
    <row r="101" spans="1:28" x14ac:dyDescent="0.2">
      <c r="A101" s="2" t="s">
        <v>36</v>
      </c>
      <c r="B101" s="3" t="s">
        <v>203</v>
      </c>
      <c r="C101" s="2" t="s">
        <v>204</v>
      </c>
      <c r="D101" s="2">
        <v>20</v>
      </c>
      <c r="E101" s="2">
        <v>20</v>
      </c>
      <c r="F101" s="2">
        <v>20</v>
      </c>
      <c r="G101" s="3">
        <v>20</v>
      </c>
      <c r="H101" s="2">
        <v>79.48</v>
      </c>
      <c r="I101" s="2">
        <v>25.55</v>
      </c>
      <c r="J101" s="2">
        <v>20</v>
      </c>
      <c r="K101" s="3">
        <v>20</v>
      </c>
      <c r="L101" s="2">
        <v>20</v>
      </c>
      <c r="M101" s="2">
        <v>20</v>
      </c>
      <c r="N101">
        <v>20</v>
      </c>
      <c r="O101" s="1">
        <v>20</v>
      </c>
      <c r="P101" s="2">
        <v>43.55</v>
      </c>
      <c r="Q101" s="2">
        <v>57.97</v>
      </c>
      <c r="R101">
        <v>20</v>
      </c>
      <c r="S101" s="1">
        <v>20</v>
      </c>
      <c r="T101" s="2">
        <v>20</v>
      </c>
      <c r="U101" s="2">
        <v>20</v>
      </c>
      <c r="V101">
        <v>20</v>
      </c>
      <c r="W101" s="1">
        <v>20</v>
      </c>
      <c r="X101" s="2">
        <v>20</v>
      </c>
      <c r="Y101" s="2">
        <v>20</v>
      </c>
      <c r="Z101">
        <v>20</v>
      </c>
      <c r="AA101" s="1">
        <v>20</v>
      </c>
      <c r="AB101" s="2"/>
    </row>
    <row r="102" spans="1:28" x14ac:dyDescent="0.2">
      <c r="A102" s="2" t="s">
        <v>36</v>
      </c>
      <c r="B102" s="3" t="s">
        <v>205</v>
      </c>
      <c r="C102" s="2" t="s">
        <v>206</v>
      </c>
      <c r="D102" s="2">
        <v>22.54</v>
      </c>
      <c r="E102" s="2">
        <v>45.53</v>
      </c>
      <c r="F102" s="2">
        <v>21.52</v>
      </c>
      <c r="G102" s="3">
        <v>31.81</v>
      </c>
      <c r="H102" s="2">
        <v>29.2</v>
      </c>
      <c r="I102" s="2">
        <v>61.18</v>
      </c>
      <c r="J102" s="2">
        <v>65.69</v>
      </c>
      <c r="K102" s="3">
        <v>56.73</v>
      </c>
      <c r="L102" s="2">
        <v>135.07</v>
      </c>
      <c r="M102" s="2">
        <v>170.35</v>
      </c>
      <c r="N102">
        <v>108.14</v>
      </c>
      <c r="O102" s="1">
        <v>117.65</v>
      </c>
      <c r="P102" s="2">
        <v>61.3</v>
      </c>
      <c r="Q102" s="2">
        <v>155.91999999999999</v>
      </c>
      <c r="R102">
        <v>142.08000000000001</v>
      </c>
      <c r="S102" s="1">
        <v>99.16</v>
      </c>
      <c r="T102" s="2">
        <v>58.94</v>
      </c>
      <c r="U102" s="2">
        <v>57.81</v>
      </c>
      <c r="V102">
        <v>47.23</v>
      </c>
      <c r="W102" s="1">
        <v>51.8</v>
      </c>
      <c r="X102" s="2">
        <v>58.93</v>
      </c>
      <c r="Y102" s="2">
        <v>129.55000000000001</v>
      </c>
      <c r="Z102">
        <v>70.41</v>
      </c>
      <c r="AA102" s="1">
        <v>94.17</v>
      </c>
      <c r="AB102" s="2"/>
    </row>
    <row r="103" spans="1:28" x14ac:dyDescent="0.2">
      <c r="A103" s="2" t="s">
        <v>36</v>
      </c>
      <c r="B103" s="3" t="s">
        <v>207</v>
      </c>
      <c r="C103" s="2" t="s">
        <v>208</v>
      </c>
      <c r="D103" s="2">
        <v>20</v>
      </c>
      <c r="E103" s="2">
        <v>20</v>
      </c>
      <c r="F103" s="2">
        <v>20</v>
      </c>
      <c r="G103" s="3">
        <v>20</v>
      </c>
      <c r="H103" s="2">
        <v>29.2</v>
      </c>
      <c r="I103" s="2">
        <v>20</v>
      </c>
      <c r="J103" s="2">
        <v>20</v>
      </c>
      <c r="K103" s="3">
        <v>20</v>
      </c>
      <c r="L103" s="2">
        <v>20</v>
      </c>
      <c r="M103" s="2">
        <v>20</v>
      </c>
      <c r="N103">
        <v>20</v>
      </c>
      <c r="O103" s="1">
        <v>20</v>
      </c>
      <c r="P103" s="2">
        <v>20</v>
      </c>
      <c r="Q103" s="2">
        <v>20</v>
      </c>
      <c r="R103">
        <v>20</v>
      </c>
      <c r="S103" s="1">
        <v>20</v>
      </c>
      <c r="T103" s="2">
        <v>20</v>
      </c>
      <c r="U103" s="2">
        <v>20</v>
      </c>
      <c r="V103">
        <v>20</v>
      </c>
      <c r="W103" s="1">
        <v>20</v>
      </c>
      <c r="X103" s="2">
        <v>20</v>
      </c>
      <c r="Y103" s="2">
        <v>20</v>
      </c>
      <c r="Z103">
        <v>20</v>
      </c>
      <c r="AA103" s="1">
        <v>20</v>
      </c>
      <c r="AB103" s="2"/>
    </row>
    <row r="104" spans="1:28" x14ac:dyDescent="0.2">
      <c r="A104" s="2" t="s">
        <v>36</v>
      </c>
      <c r="B104" s="3" t="s">
        <v>209</v>
      </c>
      <c r="C104" s="2" t="s">
        <v>210</v>
      </c>
      <c r="D104" s="2">
        <v>20</v>
      </c>
      <c r="E104" s="2">
        <v>20</v>
      </c>
      <c r="F104" s="2">
        <v>20</v>
      </c>
      <c r="G104" s="3">
        <v>20</v>
      </c>
      <c r="H104" s="2">
        <v>33.25</v>
      </c>
      <c r="I104" s="2">
        <v>20</v>
      </c>
      <c r="J104" s="2">
        <v>20</v>
      </c>
      <c r="K104" s="3">
        <v>20</v>
      </c>
      <c r="L104" s="2">
        <v>20</v>
      </c>
      <c r="M104" s="2">
        <v>20</v>
      </c>
      <c r="N104">
        <v>20</v>
      </c>
      <c r="O104" s="1">
        <v>20</v>
      </c>
      <c r="P104" s="2">
        <v>20</v>
      </c>
      <c r="Q104" s="2">
        <v>20</v>
      </c>
      <c r="R104">
        <v>20</v>
      </c>
      <c r="S104" s="1">
        <v>20</v>
      </c>
      <c r="T104" s="2">
        <v>20</v>
      </c>
      <c r="U104" s="2">
        <v>20</v>
      </c>
      <c r="V104">
        <v>20</v>
      </c>
      <c r="W104" s="1">
        <v>20</v>
      </c>
      <c r="X104" s="2">
        <v>20</v>
      </c>
      <c r="Y104" s="2">
        <v>20</v>
      </c>
      <c r="Z104">
        <v>20</v>
      </c>
      <c r="AA104" s="1">
        <v>20</v>
      </c>
      <c r="AB104" s="2"/>
    </row>
    <row r="105" spans="1:28" x14ac:dyDescent="0.2">
      <c r="A105" s="2" t="s">
        <v>36</v>
      </c>
      <c r="B105" s="3" t="s">
        <v>211</v>
      </c>
      <c r="C105" s="2" t="s">
        <v>212</v>
      </c>
      <c r="D105" s="2">
        <v>20</v>
      </c>
      <c r="E105" s="2">
        <v>20</v>
      </c>
      <c r="F105" s="2">
        <v>20</v>
      </c>
      <c r="G105" s="3">
        <v>20</v>
      </c>
      <c r="H105" s="2">
        <v>21.09</v>
      </c>
      <c r="I105" s="2">
        <v>20</v>
      </c>
      <c r="J105" s="2">
        <v>20</v>
      </c>
      <c r="K105" s="3">
        <v>20</v>
      </c>
      <c r="L105" s="2">
        <v>20</v>
      </c>
      <c r="M105" s="2">
        <v>20</v>
      </c>
      <c r="N105">
        <v>20</v>
      </c>
      <c r="O105" s="1">
        <v>20</v>
      </c>
      <c r="P105" s="2">
        <v>20</v>
      </c>
      <c r="Q105" s="2">
        <v>20</v>
      </c>
      <c r="R105">
        <v>20</v>
      </c>
      <c r="S105" s="1">
        <v>20</v>
      </c>
      <c r="T105" s="2">
        <v>20</v>
      </c>
      <c r="U105" s="2">
        <v>20</v>
      </c>
      <c r="V105">
        <v>20</v>
      </c>
      <c r="W105" s="1">
        <v>20</v>
      </c>
      <c r="X105" s="2">
        <v>20</v>
      </c>
      <c r="Y105" s="2">
        <v>20</v>
      </c>
      <c r="Z105">
        <v>20</v>
      </c>
      <c r="AA105" s="1">
        <v>20</v>
      </c>
      <c r="AB105" s="2"/>
    </row>
    <row r="106" spans="1:28" x14ac:dyDescent="0.2">
      <c r="A106" s="2" t="s">
        <v>36</v>
      </c>
      <c r="B106" s="3" t="s">
        <v>213</v>
      </c>
      <c r="C106" s="2" t="s">
        <v>214</v>
      </c>
      <c r="D106" s="2">
        <v>843.44</v>
      </c>
      <c r="E106" s="2">
        <v>1671.73</v>
      </c>
      <c r="F106" s="2">
        <v>901.79</v>
      </c>
      <c r="G106" s="3">
        <v>1472.16</v>
      </c>
      <c r="H106" s="2">
        <v>313.07</v>
      </c>
      <c r="I106" s="2">
        <v>859.16</v>
      </c>
      <c r="J106" s="2">
        <v>1064.47</v>
      </c>
      <c r="K106" s="3">
        <v>730.06</v>
      </c>
      <c r="L106" s="2">
        <v>441.54</v>
      </c>
      <c r="M106" s="2">
        <v>511.05</v>
      </c>
      <c r="N106">
        <v>330.1</v>
      </c>
      <c r="O106" s="1">
        <v>432.8</v>
      </c>
      <c r="P106" s="2">
        <v>177.44</v>
      </c>
      <c r="Q106" s="2">
        <v>333.83</v>
      </c>
      <c r="R106">
        <v>721.53</v>
      </c>
      <c r="S106" s="1">
        <v>680.84</v>
      </c>
      <c r="T106" s="2">
        <v>427.12</v>
      </c>
      <c r="U106" s="2">
        <v>624.37</v>
      </c>
      <c r="V106">
        <v>479.17</v>
      </c>
      <c r="W106" s="1">
        <v>533.11</v>
      </c>
      <c r="X106" s="2">
        <v>624.62</v>
      </c>
      <c r="Y106" s="2">
        <v>612.4</v>
      </c>
      <c r="Z106">
        <v>752.28</v>
      </c>
      <c r="AA106" s="1">
        <v>744.76</v>
      </c>
      <c r="AB106" s="2"/>
    </row>
    <row r="107" spans="1:28" x14ac:dyDescent="0.2">
      <c r="A107" s="2" t="s">
        <v>36</v>
      </c>
      <c r="B107" s="3" t="s">
        <v>215</v>
      </c>
      <c r="C107" s="2" t="s">
        <v>216</v>
      </c>
      <c r="D107" s="2">
        <v>20</v>
      </c>
      <c r="E107" s="2">
        <v>20</v>
      </c>
      <c r="F107" s="2">
        <v>20</v>
      </c>
      <c r="G107" s="3">
        <v>20</v>
      </c>
      <c r="H107" s="2">
        <v>33.25</v>
      </c>
      <c r="I107" s="2">
        <v>20</v>
      </c>
      <c r="J107" s="2">
        <v>20</v>
      </c>
      <c r="K107" s="3">
        <v>20</v>
      </c>
      <c r="L107" s="2">
        <v>20</v>
      </c>
      <c r="M107" s="2">
        <v>20</v>
      </c>
      <c r="N107">
        <v>20</v>
      </c>
      <c r="O107" s="1">
        <v>20</v>
      </c>
      <c r="P107" s="2">
        <v>20</v>
      </c>
      <c r="Q107" s="2">
        <v>20</v>
      </c>
      <c r="R107">
        <v>20</v>
      </c>
      <c r="S107" s="1">
        <v>20</v>
      </c>
      <c r="T107" s="2">
        <v>20</v>
      </c>
      <c r="U107" s="2">
        <v>20</v>
      </c>
      <c r="V107">
        <v>20</v>
      </c>
      <c r="W107" s="1">
        <v>20</v>
      </c>
      <c r="X107" s="2">
        <v>20</v>
      </c>
      <c r="Y107" s="2">
        <v>20</v>
      </c>
      <c r="Z107">
        <v>20</v>
      </c>
      <c r="AA107" s="1">
        <v>20</v>
      </c>
      <c r="AB107" s="2"/>
    </row>
    <row r="108" spans="1:28" x14ac:dyDescent="0.2">
      <c r="A108" s="2" t="s">
        <v>36</v>
      </c>
      <c r="B108" s="3" t="s">
        <v>217</v>
      </c>
      <c r="C108" s="2" t="s">
        <v>218</v>
      </c>
      <c r="D108" s="2">
        <v>20</v>
      </c>
      <c r="E108" s="2">
        <v>20</v>
      </c>
      <c r="F108" s="2">
        <v>22.92</v>
      </c>
      <c r="G108" s="3">
        <v>20</v>
      </c>
      <c r="H108" s="2">
        <v>349.56</v>
      </c>
      <c r="I108" s="2">
        <v>79.33</v>
      </c>
      <c r="J108" s="2">
        <v>40.380000000000003</v>
      </c>
      <c r="K108" s="3">
        <v>78.930000000000007</v>
      </c>
      <c r="L108" s="2">
        <v>1118.04</v>
      </c>
      <c r="M108" s="2">
        <v>1271.08</v>
      </c>
      <c r="N108">
        <v>2137.11</v>
      </c>
      <c r="O108" s="1">
        <v>1056.79</v>
      </c>
      <c r="P108" s="2">
        <v>838.83</v>
      </c>
      <c r="Q108" s="2">
        <v>1097.44</v>
      </c>
      <c r="R108">
        <v>211.72</v>
      </c>
      <c r="S108" s="1">
        <v>211.63</v>
      </c>
      <c r="T108" s="2">
        <v>66.2</v>
      </c>
      <c r="U108" s="2">
        <v>478.68</v>
      </c>
      <c r="V108">
        <v>130.86000000000001</v>
      </c>
      <c r="W108" s="1">
        <v>186.97</v>
      </c>
      <c r="X108" s="2">
        <v>69.03</v>
      </c>
      <c r="Y108" s="2">
        <v>105.99</v>
      </c>
      <c r="Z108">
        <v>37.5</v>
      </c>
      <c r="AA108" s="1">
        <v>67.06</v>
      </c>
      <c r="AB108" s="2"/>
    </row>
    <row r="109" spans="1:28" x14ac:dyDescent="0.2">
      <c r="A109" s="2" t="s">
        <v>36</v>
      </c>
      <c r="B109" s="3" t="s">
        <v>219</v>
      </c>
      <c r="C109" s="2" t="s">
        <v>220</v>
      </c>
      <c r="D109" s="2">
        <v>20</v>
      </c>
      <c r="E109" s="2">
        <v>20</v>
      </c>
      <c r="F109" s="2">
        <v>20</v>
      </c>
      <c r="G109" s="3">
        <v>20</v>
      </c>
      <c r="H109" s="2">
        <v>20</v>
      </c>
      <c r="I109" s="2">
        <v>20</v>
      </c>
      <c r="J109" s="2">
        <v>20</v>
      </c>
      <c r="K109" s="3">
        <v>20</v>
      </c>
      <c r="L109" s="2">
        <v>20</v>
      </c>
      <c r="M109" s="2">
        <v>20</v>
      </c>
      <c r="N109">
        <v>20</v>
      </c>
      <c r="O109" s="1">
        <v>20</v>
      </c>
      <c r="P109" s="2">
        <v>20</v>
      </c>
      <c r="Q109" s="2">
        <v>20</v>
      </c>
      <c r="R109">
        <v>20</v>
      </c>
      <c r="S109" s="1">
        <v>20</v>
      </c>
      <c r="T109" s="2">
        <v>20</v>
      </c>
      <c r="U109" s="2">
        <v>20</v>
      </c>
      <c r="V109">
        <v>20</v>
      </c>
      <c r="W109" s="1">
        <v>20</v>
      </c>
      <c r="X109" s="2">
        <v>20</v>
      </c>
      <c r="Y109" s="2">
        <v>20</v>
      </c>
      <c r="Z109">
        <v>20</v>
      </c>
      <c r="AA109" s="1">
        <v>20</v>
      </c>
      <c r="AB109" s="2"/>
    </row>
    <row r="110" spans="1:28" x14ac:dyDescent="0.2">
      <c r="A110" s="2" t="s">
        <v>36</v>
      </c>
      <c r="B110" s="3" t="s">
        <v>221</v>
      </c>
      <c r="C110" s="2" t="s">
        <v>222</v>
      </c>
      <c r="D110" s="2">
        <v>20</v>
      </c>
      <c r="E110" s="2">
        <v>20</v>
      </c>
      <c r="F110" s="2">
        <v>20</v>
      </c>
      <c r="G110" s="3">
        <v>22.27</v>
      </c>
      <c r="H110" s="2">
        <v>20</v>
      </c>
      <c r="I110" s="2">
        <v>20</v>
      </c>
      <c r="J110" s="2">
        <v>20</v>
      </c>
      <c r="K110" s="3">
        <v>20</v>
      </c>
      <c r="L110" s="2">
        <v>20</v>
      </c>
      <c r="M110" s="2">
        <v>20</v>
      </c>
      <c r="N110">
        <v>20</v>
      </c>
      <c r="O110" s="1">
        <v>20</v>
      </c>
      <c r="P110" s="2">
        <v>20</v>
      </c>
      <c r="Q110" s="2">
        <v>20</v>
      </c>
      <c r="R110">
        <v>20</v>
      </c>
      <c r="S110" s="1">
        <v>20</v>
      </c>
      <c r="T110" s="2">
        <v>20</v>
      </c>
      <c r="U110" s="2">
        <v>20</v>
      </c>
      <c r="V110">
        <v>23.61</v>
      </c>
      <c r="W110" s="1">
        <v>20</v>
      </c>
      <c r="X110" s="2">
        <v>20</v>
      </c>
      <c r="Y110" s="2">
        <v>20</v>
      </c>
      <c r="Z110">
        <v>20</v>
      </c>
      <c r="AA110" s="1">
        <v>20</v>
      </c>
      <c r="AB110" s="2"/>
    </row>
    <row r="111" spans="1:28" x14ac:dyDescent="0.2">
      <c r="A111" s="2" t="s">
        <v>36</v>
      </c>
      <c r="B111" s="3" t="s">
        <v>223</v>
      </c>
      <c r="C111" s="2" t="s">
        <v>224</v>
      </c>
      <c r="D111" s="2">
        <v>20</v>
      </c>
      <c r="E111" s="2">
        <v>20</v>
      </c>
      <c r="F111" s="2">
        <v>20</v>
      </c>
      <c r="G111" s="3">
        <v>20</v>
      </c>
      <c r="H111" s="2">
        <v>20</v>
      </c>
      <c r="I111" s="2">
        <v>20</v>
      </c>
      <c r="J111" s="2">
        <v>20</v>
      </c>
      <c r="K111" s="3">
        <v>20</v>
      </c>
      <c r="L111" s="2">
        <v>20</v>
      </c>
      <c r="M111" s="2">
        <v>20</v>
      </c>
      <c r="N111">
        <v>20</v>
      </c>
      <c r="O111" s="1">
        <v>20</v>
      </c>
      <c r="P111" s="2">
        <v>20.97</v>
      </c>
      <c r="Q111" s="2">
        <v>20</v>
      </c>
      <c r="R111">
        <v>20</v>
      </c>
      <c r="S111" s="1">
        <v>20</v>
      </c>
      <c r="T111" s="2">
        <v>20</v>
      </c>
      <c r="U111" s="2">
        <v>20</v>
      </c>
      <c r="V111">
        <v>20</v>
      </c>
      <c r="W111" s="1">
        <v>20</v>
      </c>
      <c r="X111" s="2">
        <v>20</v>
      </c>
      <c r="Y111" s="2">
        <v>20</v>
      </c>
      <c r="Z111">
        <v>20</v>
      </c>
      <c r="AA111" s="1">
        <v>20</v>
      </c>
      <c r="AB111" s="2"/>
    </row>
    <row r="112" spans="1:28" x14ac:dyDescent="0.2">
      <c r="A112" s="2" t="s">
        <v>36</v>
      </c>
      <c r="B112" s="3" t="s">
        <v>225</v>
      </c>
      <c r="C112" s="2" t="s">
        <v>226</v>
      </c>
      <c r="D112" s="2">
        <v>20</v>
      </c>
      <c r="E112" s="2">
        <v>20</v>
      </c>
      <c r="F112" s="2">
        <v>20</v>
      </c>
      <c r="G112" s="3">
        <v>20</v>
      </c>
      <c r="H112" s="2">
        <v>26.76</v>
      </c>
      <c r="I112" s="2">
        <v>40.340000000000003</v>
      </c>
      <c r="J112" s="2">
        <v>40.92</v>
      </c>
      <c r="K112" s="3">
        <v>20</v>
      </c>
      <c r="L112" s="2">
        <v>31.78</v>
      </c>
      <c r="M112" s="2">
        <v>20</v>
      </c>
      <c r="N112">
        <v>20</v>
      </c>
      <c r="O112" s="1">
        <v>20</v>
      </c>
      <c r="P112" s="2">
        <v>24.2</v>
      </c>
      <c r="Q112" s="2">
        <v>41.98</v>
      </c>
      <c r="R112">
        <v>20</v>
      </c>
      <c r="S112" s="1">
        <v>20</v>
      </c>
      <c r="T112" s="2">
        <v>26.3</v>
      </c>
      <c r="U112" s="2">
        <v>90.19</v>
      </c>
      <c r="V112">
        <v>39.36</v>
      </c>
      <c r="W112" s="1">
        <v>20</v>
      </c>
      <c r="X112" s="2">
        <v>20</v>
      </c>
      <c r="Y112" s="2">
        <v>113.84</v>
      </c>
      <c r="Z112">
        <v>68.88</v>
      </c>
      <c r="AA112" s="1">
        <v>32.82</v>
      </c>
      <c r="AB112" s="2"/>
    </row>
    <row r="113" spans="1:28" x14ac:dyDescent="0.2">
      <c r="A113" s="2" t="s">
        <v>36</v>
      </c>
      <c r="B113" s="3" t="s">
        <v>227</v>
      </c>
      <c r="C113" s="2" t="s">
        <v>228</v>
      </c>
      <c r="D113" s="2">
        <v>20</v>
      </c>
      <c r="E113" s="2">
        <v>20</v>
      </c>
      <c r="F113" s="2">
        <v>20</v>
      </c>
      <c r="G113" s="3">
        <v>20</v>
      </c>
      <c r="H113" s="2">
        <v>42.99</v>
      </c>
      <c r="I113" s="2">
        <v>21.51</v>
      </c>
      <c r="J113" s="2">
        <v>20</v>
      </c>
      <c r="K113" s="3">
        <v>20</v>
      </c>
      <c r="L113" s="2">
        <v>20</v>
      </c>
      <c r="M113" s="2">
        <v>20</v>
      </c>
      <c r="N113">
        <v>20</v>
      </c>
      <c r="O113" s="1">
        <v>20</v>
      </c>
      <c r="P113" s="2">
        <v>20.97</v>
      </c>
      <c r="Q113" s="2">
        <v>20</v>
      </c>
      <c r="R113">
        <v>20</v>
      </c>
      <c r="S113" s="1">
        <v>20</v>
      </c>
      <c r="T113" s="2">
        <v>22.67</v>
      </c>
      <c r="U113" s="2">
        <v>20</v>
      </c>
      <c r="V113">
        <v>20</v>
      </c>
      <c r="W113" s="1">
        <v>20</v>
      </c>
      <c r="X113" s="2">
        <v>20</v>
      </c>
      <c r="Y113" s="2">
        <v>20</v>
      </c>
      <c r="Z113">
        <v>20</v>
      </c>
      <c r="AA113" s="1">
        <v>20</v>
      </c>
      <c r="AB113" s="2"/>
    </row>
    <row r="114" spans="1:28" x14ac:dyDescent="0.2">
      <c r="A114" s="2" t="s">
        <v>36</v>
      </c>
      <c r="B114" s="3" t="s">
        <v>229</v>
      </c>
      <c r="C114" s="2" t="s">
        <v>230</v>
      </c>
      <c r="D114" s="2">
        <v>42.27</v>
      </c>
      <c r="E114" s="2">
        <v>61.8</v>
      </c>
      <c r="F114" s="2">
        <v>21.05</v>
      </c>
      <c r="G114" s="3">
        <v>20</v>
      </c>
      <c r="H114" s="2">
        <v>20</v>
      </c>
      <c r="I114" s="2">
        <v>20</v>
      </c>
      <c r="J114" s="2">
        <v>20</v>
      </c>
      <c r="K114" s="3">
        <v>20</v>
      </c>
      <c r="L114" s="2">
        <v>20</v>
      </c>
      <c r="M114" s="2">
        <v>20</v>
      </c>
      <c r="N114">
        <v>20</v>
      </c>
      <c r="O114" s="1">
        <v>20</v>
      </c>
      <c r="P114" s="2">
        <v>20</v>
      </c>
      <c r="Q114" s="2">
        <v>20</v>
      </c>
      <c r="R114">
        <v>20</v>
      </c>
      <c r="S114" s="1">
        <v>20</v>
      </c>
      <c r="T114" s="2">
        <v>68.92</v>
      </c>
      <c r="U114" s="2">
        <v>60.12</v>
      </c>
      <c r="V114">
        <v>23.61</v>
      </c>
      <c r="W114" s="1">
        <v>20</v>
      </c>
      <c r="X114" s="2">
        <v>20</v>
      </c>
      <c r="Y114" s="2">
        <v>20</v>
      </c>
      <c r="Z114">
        <v>20</v>
      </c>
      <c r="AA114" s="1">
        <v>20</v>
      </c>
      <c r="AB114" s="2"/>
    </row>
    <row r="115" spans="1:28" x14ac:dyDescent="0.2">
      <c r="A115" s="2" t="s">
        <v>36</v>
      </c>
      <c r="B115" s="3" t="s">
        <v>231</v>
      </c>
      <c r="C115" s="2" t="s">
        <v>232</v>
      </c>
      <c r="D115" s="2">
        <v>20</v>
      </c>
      <c r="E115" s="2">
        <v>20</v>
      </c>
      <c r="F115" s="2">
        <v>20</v>
      </c>
      <c r="G115" s="3">
        <v>20</v>
      </c>
      <c r="H115" s="2">
        <v>159.78</v>
      </c>
      <c r="I115" s="2">
        <v>38.99</v>
      </c>
      <c r="J115" s="2">
        <v>20</v>
      </c>
      <c r="K115" s="3">
        <v>20</v>
      </c>
      <c r="L115" s="2">
        <v>20</v>
      </c>
      <c r="M115" s="2">
        <v>20</v>
      </c>
      <c r="N115">
        <v>20</v>
      </c>
      <c r="O115" s="1">
        <v>20</v>
      </c>
      <c r="P115" s="2">
        <v>83.08</v>
      </c>
      <c r="Q115" s="2">
        <v>20</v>
      </c>
      <c r="R115">
        <v>20</v>
      </c>
      <c r="S115" s="1">
        <v>20</v>
      </c>
      <c r="T115" s="2">
        <v>20</v>
      </c>
      <c r="U115" s="2">
        <v>20</v>
      </c>
      <c r="V115">
        <v>20</v>
      </c>
      <c r="W115" s="1">
        <v>20</v>
      </c>
      <c r="X115" s="2">
        <v>20</v>
      </c>
      <c r="Y115" s="2">
        <v>20</v>
      </c>
      <c r="Z115">
        <v>20</v>
      </c>
      <c r="AA115" s="1">
        <v>20</v>
      </c>
      <c r="AB115" s="2"/>
    </row>
    <row r="116" spans="1:28" x14ac:dyDescent="0.2">
      <c r="A116" s="2" t="s">
        <v>36</v>
      </c>
      <c r="B116" s="3" t="s">
        <v>233</v>
      </c>
      <c r="C116" s="2" t="s">
        <v>234</v>
      </c>
      <c r="D116" s="2">
        <v>20</v>
      </c>
      <c r="E116" s="2">
        <v>20</v>
      </c>
      <c r="F116" s="2">
        <v>20</v>
      </c>
      <c r="G116" s="3">
        <v>20</v>
      </c>
      <c r="H116" s="2">
        <v>25.14</v>
      </c>
      <c r="I116" s="2">
        <v>20</v>
      </c>
      <c r="J116" s="2">
        <v>20</v>
      </c>
      <c r="K116" s="3">
        <v>20</v>
      </c>
      <c r="L116" s="2">
        <v>20</v>
      </c>
      <c r="M116" s="2">
        <v>20</v>
      </c>
      <c r="N116">
        <v>20</v>
      </c>
      <c r="O116" s="1">
        <v>20</v>
      </c>
      <c r="P116" s="2">
        <v>20</v>
      </c>
      <c r="Q116" s="2">
        <v>20</v>
      </c>
      <c r="R116">
        <v>20</v>
      </c>
      <c r="S116" s="1">
        <v>20</v>
      </c>
      <c r="T116" s="2">
        <v>20</v>
      </c>
      <c r="U116" s="2">
        <v>20</v>
      </c>
      <c r="V116">
        <v>20</v>
      </c>
      <c r="W116" s="1">
        <v>20</v>
      </c>
      <c r="X116" s="2">
        <v>20</v>
      </c>
      <c r="Y116" s="2">
        <v>20</v>
      </c>
      <c r="Z116">
        <v>20</v>
      </c>
      <c r="AA116" s="1">
        <v>20</v>
      </c>
      <c r="AB116" s="2"/>
    </row>
    <row r="117" spans="1:28" x14ac:dyDescent="0.2">
      <c r="A117" s="2" t="s">
        <v>36</v>
      </c>
      <c r="B117" s="3" t="s">
        <v>235</v>
      </c>
      <c r="C117" s="2" t="s">
        <v>236</v>
      </c>
      <c r="D117" s="2">
        <v>20</v>
      </c>
      <c r="E117" s="2">
        <v>256.94</v>
      </c>
      <c r="F117" s="2">
        <v>22.45</v>
      </c>
      <c r="G117" s="3">
        <v>406.41</v>
      </c>
      <c r="H117" s="2">
        <v>30.82</v>
      </c>
      <c r="I117" s="2">
        <v>203.03</v>
      </c>
      <c r="J117" s="2">
        <v>202.45</v>
      </c>
      <c r="K117" s="3">
        <v>261.44</v>
      </c>
      <c r="L117" s="2">
        <v>481.27</v>
      </c>
      <c r="M117" s="2">
        <v>729.45</v>
      </c>
      <c r="N117">
        <v>358.56</v>
      </c>
      <c r="O117" s="1">
        <v>670.21</v>
      </c>
      <c r="P117" s="2">
        <v>135.5</v>
      </c>
      <c r="Q117" s="2">
        <v>605.69000000000005</v>
      </c>
      <c r="R117">
        <v>727.1</v>
      </c>
      <c r="S117" s="1">
        <v>743.72</v>
      </c>
      <c r="T117" s="2">
        <v>68.010000000000005</v>
      </c>
      <c r="U117" s="2">
        <v>113.31</v>
      </c>
      <c r="V117">
        <v>72.81</v>
      </c>
      <c r="W117" s="1">
        <v>205.92</v>
      </c>
      <c r="X117" s="2">
        <v>324.93</v>
      </c>
      <c r="Y117" s="2">
        <v>518.19000000000005</v>
      </c>
      <c r="Z117">
        <v>331.37</v>
      </c>
      <c r="AA117" s="1">
        <v>446.57</v>
      </c>
      <c r="AB117" s="2"/>
    </row>
    <row r="118" spans="1:28" x14ac:dyDescent="0.2">
      <c r="A118" s="2" t="s">
        <v>36</v>
      </c>
      <c r="B118" s="3" t="s">
        <v>237</v>
      </c>
      <c r="C118" s="2" t="s">
        <v>238</v>
      </c>
      <c r="D118" s="2">
        <v>20</v>
      </c>
      <c r="E118" s="2">
        <v>20</v>
      </c>
      <c r="F118" s="2">
        <v>26.19</v>
      </c>
      <c r="G118" s="3">
        <v>22.27</v>
      </c>
      <c r="H118" s="2">
        <v>23.52</v>
      </c>
      <c r="I118" s="2">
        <v>20</v>
      </c>
      <c r="J118" s="2">
        <v>20</v>
      </c>
      <c r="K118" s="3">
        <v>20</v>
      </c>
      <c r="L118" s="2">
        <v>357.54</v>
      </c>
      <c r="M118" s="2">
        <v>493.58</v>
      </c>
      <c r="N118">
        <v>196.35</v>
      </c>
      <c r="O118" s="1">
        <v>281.52999999999997</v>
      </c>
      <c r="P118" s="2">
        <v>160.51</v>
      </c>
      <c r="Q118" s="2">
        <v>321.83</v>
      </c>
      <c r="R118">
        <v>133.72</v>
      </c>
      <c r="S118" s="1">
        <v>85.86</v>
      </c>
      <c r="T118" s="2">
        <v>20</v>
      </c>
      <c r="U118" s="2">
        <v>20</v>
      </c>
      <c r="V118">
        <v>32.47</v>
      </c>
      <c r="W118" s="1">
        <v>49.27</v>
      </c>
      <c r="X118" s="2">
        <v>20</v>
      </c>
      <c r="Y118" s="2">
        <v>20</v>
      </c>
      <c r="Z118">
        <v>25.25</v>
      </c>
      <c r="AA118" s="1">
        <v>37.1</v>
      </c>
      <c r="AB118" s="2"/>
    </row>
    <row r="119" spans="1:28" x14ac:dyDescent="0.2">
      <c r="A119" s="2" t="s">
        <v>36</v>
      </c>
      <c r="B119" s="3" t="s">
        <v>239</v>
      </c>
      <c r="C119" s="2" t="s">
        <v>240</v>
      </c>
      <c r="D119" s="2">
        <v>20</v>
      </c>
      <c r="E119" s="2">
        <v>20</v>
      </c>
      <c r="F119" s="2">
        <v>20</v>
      </c>
      <c r="G119" s="3">
        <v>20</v>
      </c>
      <c r="H119" s="2">
        <v>52.72</v>
      </c>
      <c r="I119" s="2">
        <v>26.89</v>
      </c>
      <c r="J119" s="2">
        <v>20</v>
      </c>
      <c r="K119" s="3">
        <v>20</v>
      </c>
      <c r="L119" s="2">
        <v>20</v>
      </c>
      <c r="M119" s="2">
        <v>20</v>
      </c>
      <c r="N119">
        <v>20</v>
      </c>
      <c r="O119" s="1">
        <v>20</v>
      </c>
      <c r="P119" s="2">
        <v>33.07</v>
      </c>
      <c r="Q119" s="2">
        <v>20</v>
      </c>
      <c r="R119">
        <v>20</v>
      </c>
      <c r="S119" s="1">
        <v>20</v>
      </c>
      <c r="T119" s="2">
        <v>20</v>
      </c>
      <c r="U119" s="2">
        <v>20</v>
      </c>
      <c r="V119">
        <v>20</v>
      </c>
      <c r="W119" s="1">
        <v>20</v>
      </c>
      <c r="X119" s="2">
        <v>20</v>
      </c>
      <c r="Y119" s="2">
        <v>20</v>
      </c>
      <c r="Z119">
        <v>20</v>
      </c>
      <c r="AA119" s="1">
        <v>20</v>
      </c>
      <c r="AB119" s="2"/>
    </row>
    <row r="120" spans="1:28" x14ac:dyDescent="0.2">
      <c r="A120" s="2" t="s">
        <v>36</v>
      </c>
      <c r="B120" s="3" t="s">
        <v>241</v>
      </c>
      <c r="C120" s="2" t="s">
        <v>242</v>
      </c>
      <c r="D120" s="2">
        <v>20</v>
      </c>
      <c r="E120" s="2">
        <v>20</v>
      </c>
      <c r="F120" s="2">
        <v>20</v>
      </c>
      <c r="G120" s="3">
        <v>20</v>
      </c>
      <c r="H120" s="2">
        <v>20</v>
      </c>
      <c r="I120" s="2">
        <v>20</v>
      </c>
      <c r="J120" s="2">
        <v>20</v>
      </c>
      <c r="K120" s="3">
        <v>20</v>
      </c>
      <c r="L120" s="2">
        <v>20</v>
      </c>
      <c r="M120" s="2">
        <v>20</v>
      </c>
      <c r="N120">
        <v>20</v>
      </c>
      <c r="O120" s="1">
        <v>20</v>
      </c>
      <c r="P120" s="2">
        <v>20</v>
      </c>
      <c r="Q120" s="2">
        <v>20</v>
      </c>
      <c r="R120">
        <v>20</v>
      </c>
      <c r="S120" s="1">
        <v>20</v>
      </c>
      <c r="T120" s="2">
        <v>20</v>
      </c>
      <c r="U120" s="2">
        <v>20</v>
      </c>
      <c r="V120">
        <v>20</v>
      </c>
      <c r="W120" s="1">
        <v>20</v>
      </c>
      <c r="X120" s="2">
        <v>20</v>
      </c>
      <c r="Y120" s="2">
        <v>20</v>
      </c>
      <c r="Z120">
        <v>20</v>
      </c>
      <c r="AA120" s="1">
        <v>20</v>
      </c>
      <c r="AB120" s="2"/>
    </row>
    <row r="121" spans="1:28" x14ac:dyDescent="0.2">
      <c r="A121" s="2" t="s">
        <v>36</v>
      </c>
      <c r="B121" s="3" t="s">
        <v>243</v>
      </c>
      <c r="C121" s="2" t="s">
        <v>244</v>
      </c>
      <c r="D121" s="2">
        <v>5282.31</v>
      </c>
      <c r="E121" s="2">
        <v>4777.7700000000004</v>
      </c>
      <c r="F121" s="2">
        <v>2055.2199999999998</v>
      </c>
      <c r="G121" s="3">
        <v>1558.85</v>
      </c>
      <c r="H121" s="2">
        <v>716.16</v>
      </c>
      <c r="I121" s="2">
        <v>709.92</v>
      </c>
      <c r="J121" s="2">
        <v>567.5</v>
      </c>
      <c r="K121" s="3">
        <v>513.02</v>
      </c>
      <c r="L121" s="2">
        <v>1309.8599999999999</v>
      </c>
      <c r="M121" s="2">
        <v>917.27</v>
      </c>
      <c r="N121">
        <v>924.85</v>
      </c>
      <c r="O121" s="1">
        <v>949.64</v>
      </c>
      <c r="P121" s="2">
        <v>857.38</v>
      </c>
      <c r="Q121" s="2">
        <v>659.66</v>
      </c>
      <c r="R121">
        <v>167.15</v>
      </c>
      <c r="S121" s="1">
        <v>250.33</v>
      </c>
      <c r="T121" s="2">
        <v>4507.91</v>
      </c>
      <c r="U121" s="2">
        <v>2557.61</v>
      </c>
      <c r="V121">
        <v>1756.29</v>
      </c>
      <c r="W121" s="1">
        <v>2844.95</v>
      </c>
      <c r="X121" s="2">
        <v>4737.6499999999996</v>
      </c>
      <c r="Y121" s="2">
        <v>2135.5500000000002</v>
      </c>
      <c r="Z121">
        <v>1904.05</v>
      </c>
      <c r="AA121" s="1">
        <v>4036.25</v>
      </c>
      <c r="AB121" s="2"/>
    </row>
    <row r="122" spans="1:28" x14ac:dyDescent="0.2">
      <c r="A122" s="2" t="s">
        <v>36</v>
      </c>
      <c r="B122" s="3" t="s">
        <v>245</v>
      </c>
      <c r="C122" s="2" t="s">
        <v>246</v>
      </c>
      <c r="D122" s="2">
        <v>20</v>
      </c>
      <c r="E122" s="2">
        <v>20</v>
      </c>
      <c r="F122" s="2">
        <v>20</v>
      </c>
      <c r="G122" s="3">
        <v>20</v>
      </c>
      <c r="H122" s="2">
        <v>2117.65</v>
      </c>
      <c r="I122" s="2">
        <v>350.92</v>
      </c>
      <c r="J122" s="2">
        <v>101.22</v>
      </c>
      <c r="K122" s="3">
        <v>207.18</v>
      </c>
      <c r="L122" s="2">
        <v>20</v>
      </c>
      <c r="M122" s="2">
        <v>20</v>
      </c>
      <c r="N122">
        <v>20</v>
      </c>
      <c r="O122" s="1">
        <v>20</v>
      </c>
      <c r="P122" s="2">
        <v>1603.45</v>
      </c>
      <c r="Q122" s="2">
        <v>243.87</v>
      </c>
      <c r="R122">
        <v>80.790000000000006</v>
      </c>
      <c r="S122" s="1">
        <v>94.33</v>
      </c>
      <c r="T122" s="2">
        <v>20</v>
      </c>
      <c r="U122" s="2">
        <v>20</v>
      </c>
      <c r="V122">
        <v>20</v>
      </c>
      <c r="W122" s="1">
        <v>20</v>
      </c>
      <c r="X122" s="2">
        <v>360.29</v>
      </c>
      <c r="Y122" s="2">
        <v>372.94</v>
      </c>
      <c r="Z122">
        <v>20.66</v>
      </c>
      <c r="AA122" s="1">
        <v>28.53</v>
      </c>
      <c r="AB122" s="2"/>
    </row>
    <row r="123" spans="1:28" x14ac:dyDescent="0.2">
      <c r="A123" s="2" t="s">
        <v>36</v>
      </c>
      <c r="B123" s="3" t="s">
        <v>247</v>
      </c>
      <c r="C123" s="2" t="s">
        <v>248</v>
      </c>
      <c r="D123" s="2">
        <v>40.39</v>
      </c>
      <c r="E123" s="2">
        <v>20</v>
      </c>
      <c r="F123" s="2">
        <v>29.47</v>
      </c>
      <c r="G123" s="3">
        <v>54.08</v>
      </c>
      <c r="H123" s="2">
        <v>342.26</v>
      </c>
      <c r="I123" s="2">
        <v>71.260000000000005</v>
      </c>
      <c r="J123" s="2">
        <v>45.77</v>
      </c>
      <c r="K123" s="3">
        <v>115.92</v>
      </c>
      <c r="L123" s="2">
        <v>20</v>
      </c>
      <c r="M123" s="2">
        <v>20</v>
      </c>
      <c r="N123">
        <v>20</v>
      </c>
      <c r="O123" s="1">
        <v>20</v>
      </c>
      <c r="P123" s="2">
        <v>265.36</v>
      </c>
      <c r="Q123" s="2">
        <v>59.97</v>
      </c>
      <c r="R123">
        <v>20</v>
      </c>
      <c r="S123" s="1">
        <v>48.37</v>
      </c>
      <c r="T123" s="2">
        <v>20</v>
      </c>
      <c r="U123" s="2">
        <v>20</v>
      </c>
      <c r="V123">
        <v>20</v>
      </c>
      <c r="W123" s="1">
        <v>20</v>
      </c>
      <c r="X123" s="2">
        <v>50.51</v>
      </c>
      <c r="Y123" s="2">
        <v>20</v>
      </c>
      <c r="Z123">
        <v>20</v>
      </c>
      <c r="AA123" s="1">
        <v>20</v>
      </c>
      <c r="AB123" s="2"/>
    </row>
    <row r="124" spans="1:28" x14ac:dyDescent="0.2">
      <c r="A124" s="2" t="s">
        <v>36</v>
      </c>
      <c r="B124" s="3" t="s">
        <v>249</v>
      </c>
      <c r="C124" s="2" t="s">
        <v>250</v>
      </c>
      <c r="D124" s="2">
        <v>33.81</v>
      </c>
      <c r="E124" s="2">
        <v>20</v>
      </c>
      <c r="F124" s="2">
        <v>35.08</v>
      </c>
      <c r="G124" s="3">
        <v>20</v>
      </c>
      <c r="H124" s="2">
        <v>30.01</v>
      </c>
      <c r="I124" s="2">
        <v>24.2</v>
      </c>
      <c r="J124" s="2">
        <v>22.08</v>
      </c>
      <c r="K124" s="3">
        <v>20</v>
      </c>
      <c r="L124" s="2">
        <v>20</v>
      </c>
      <c r="M124" s="2">
        <v>20</v>
      </c>
      <c r="N124">
        <v>20</v>
      </c>
      <c r="O124" s="1">
        <v>20</v>
      </c>
      <c r="P124" s="2">
        <v>20</v>
      </c>
      <c r="Q124" s="2">
        <v>20</v>
      </c>
      <c r="R124">
        <v>20</v>
      </c>
      <c r="S124" s="1">
        <v>20</v>
      </c>
      <c r="T124" s="2">
        <v>20.86</v>
      </c>
      <c r="U124" s="2">
        <v>20</v>
      </c>
      <c r="V124">
        <v>20</v>
      </c>
      <c r="W124" s="1">
        <v>20</v>
      </c>
      <c r="X124" s="2">
        <v>20</v>
      </c>
      <c r="Y124" s="2">
        <v>20</v>
      </c>
      <c r="Z124">
        <v>20</v>
      </c>
      <c r="AA124" s="1">
        <v>20</v>
      </c>
      <c r="AB124" s="2"/>
    </row>
    <row r="125" spans="1:28" x14ac:dyDescent="0.2">
      <c r="A125" s="2" t="s">
        <v>36</v>
      </c>
      <c r="B125" s="3" t="s">
        <v>251</v>
      </c>
      <c r="C125" s="2" t="s">
        <v>252</v>
      </c>
      <c r="D125" s="2">
        <v>831.23</v>
      </c>
      <c r="E125" s="2">
        <v>442.33</v>
      </c>
      <c r="F125" s="2">
        <v>583.26</v>
      </c>
      <c r="G125" s="3">
        <v>342.79</v>
      </c>
      <c r="H125" s="2">
        <v>106.25</v>
      </c>
      <c r="I125" s="2">
        <v>111.6</v>
      </c>
      <c r="J125" s="2">
        <v>91.53</v>
      </c>
      <c r="K125" s="3">
        <v>20</v>
      </c>
      <c r="L125" s="2">
        <v>23.84</v>
      </c>
      <c r="M125" s="2">
        <v>20</v>
      </c>
      <c r="N125">
        <v>20</v>
      </c>
      <c r="O125" s="1">
        <v>20</v>
      </c>
      <c r="P125" s="2">
        <v>50.01</v>
      </c>
      <c r="Q125" s="2">
        <v>20</v>
      </c>
      <c r="R125">
        <v>20</v>
      </c>
      <c r="S125" s="1">
        <v>20</v>
      </c>
      <c r="T125" s="2">
        <v>438</v>
      </c>
      <c r="U125" s="2">
        <v>437.06</v>
      </c>
      <c r="V125">
        <v>133.81</v>
      </c>
      <c r="W125" s="1">
        <v>80.849999999999994</v>
      </c>
      <c r="X125" s="2">
        <v>69.03</v>
      </c>
      <c r="Y125" s="2">
        <v>20</v>
      </c>
      <c r="Z125">
        <v>41.33</v>
      </c>
      <c r="AA125" s="1">
        <v>20</v>
      </c>
      <c r="AB125" s="2"/>
    </row>
    <row r="126" spans="1:28" x14ac:dyDescent="0.2">
      <c r="A126" s="2" t="s">
        <v>36</v>
      </c>
      <c r="B126" s="3" t="s">
        <v>253</v>
      </c>
      <c r="C126" s="2" t="s">
        <v>254</v>
      </c>
      <c r="D126" s="2">
        <v>330.61</v>
      </c>
      <c r="E126" s="2">
        <v>495.99</v>
      </c>
      <c r="F126" s="2">
        <v>143.13</v>
      </c>
      <c r="G126" s="3">
        <v>802.49</v>
      </c>
      <c r="H126" s="2">
        <v>107.06</v>
      </c>
      <c r="I126" s="2">
        <v>382.52</v>
      </c>
      <c r="J126" s="2">
        <v>373.67</v>
      </c>
      <c r="K126" s="3">
        <v>293.51</v>
      </c>
      <c r="L126" s="2">
        <v>1324.62</v>
      </c>
      <c r="M126" s="2">
        <v>1572.47</v>
      </c>
      <c r="N126">
        <v>1710.26</v>
      </c>
      <c r="O126" s="1">
        <v>1785.83</v>
      </c>
      <c r="P126" s="2">
        <v>484.75</v>
      </c>
      <c r="Q126" s="2">
        <v>757.61</v>
      </c>
      <c r="R126">
        <v>1649.22</v>
      </c>
      <c r="S126" s="1">
        <v>1424.56</v>
      </c>
      <c r="T126" s="2">
        <v>992.99</v>
      </c>
      <c r="U126" s="2">
        <v>1204.8</v>
      </c>
      <c r="V126">
        <v>690.71</v>
      </c>
      <c r="W126" s="1">
        <v>987.9</v>
      </c>
      <c r="X126" s="2">
        <v>1481.57</v>
      </c>
      <c r="Y126" s="2">
        <v>1695.88</v>
      </c>
      <c r="Z126">
        <v>1242.07</v>
      </c>
      <c r="AA126" s="1">
        <v>1607.94</v>
      </c>
      <c r="AB126" s="2"/>
    </row>
    <row r="127" spans="1:28" x14ac:dyDescent="0.2">
      <c r="A127" s="2" t="s">
        <v>36</v>
      </c>
      <c r="B127" s="3" t="s">
        <v>255</v>
      </c>
      <c r="C127" s="2" t="s">
        <v>256</v>
      </c>
      <c r="D127" s="2">
        <v>20</v>
      </c>
      <c r="E127" s="2">
        <v>20</v>
      </c>
      <c r="F127" s="2">
        <v>20</v>
      </c>
      <c r="G127" s="3">
        <v>20</v>
      </c>
      <c r="H127" s="2">
        <v>20</v>
      </c>
      <c r="I127" s="2">
        <v>20</v>
      </c>
      <c r="J127" s="2">
        <v>20</v>
      </c>
      <c r="K127" s="3">
        <v>20</v>
      </c>
      <c r="L127" s="2">
        <v>20</v>
      </c>
      <c r="M127" s="2">
        <v>20</v>
      </c>
      <c r="N127">
        <v>20</v>
      </c>
      <c r="O127" s="1">
        <v>20</v>
      </c>
      <c r="P127" s="2">
        <v>20</v>
      </c>
      <c r="Q127" s="2">
        <v>20</v>
      </c>
      <c r="R127">
        <v>20</v>
      </c>
      <c r="S127" s="1">
        <v>20</v>
      </c>
      <c r="T127" s="2">
        <v>20</v>
      </c>
      <c r="U127" s="2">
        <v>20</v>
      </c>
      <c r="V127">
        <v>20</v>
      </c>
      <c r="W127" s="1">
        <v>20</v>
      </c>
      <c r="X127" s="2">
        <v>20</v>
      </c>
      <c r="Y127" s="2">
        <v>20</v>
      </c>
      <c r="Z127">
        <v>20</v>
      </c>
      <c r="AA127" s="1">
        <v>20</v>
      </c>
      <c r="AB127" s="2"/>
    </row>
    <row r="128" spans="1:28" x14ac:dyDescent="0.2">
      <c r="A128" s="2" t="s">
        <v>36</v>
      </c>
      <c r="B128" s="10" t="s">
        <v>257</v>
      </c>
      <c r="C128" s="11" t="s">
        <v>258</v>
      </c>
      <c r="D128" s="11">
        <v>630.23</v>
      </c>
      <c r="E128" s="11">
        <v>847.25</v>
      </c>
      <c r="F128" s="11">
        <v>722.18</v>
      </c>
      <c r="G128" s="10">
        <v>555.94000000000005</v>
      </c>
      <c r="H128" s="11">
        <v>679.66</v>
      </c>
      <c r="I128" s="11">
        <v>1384.87</v>
      </c>
      <c r="J128" s="11">
        <v>1067.7</v>
      </c>
      <c r="K128" s="10">
        <v>702.93</v>
      </c>
      <c r="L128" s="11">
        <v>2041.98</v>
      </c>
      <c r="M128" s="11">
        <v>1777.76</v>
      </c>
      <c r="N128" s="12">
        <v>2253.7800000000002</v>
      </c>
      <c r="O128" s="13">
        <v>1811.04</v>
      </c>
      <c r="P128" s="11">
        <v>856.57</v>
      </c>
      <c r="Q128" s="11">
        <v>1225.3699999999999</v>
      </c>
      <c r="R128" s="12">
        <v>679.74</v>
      </c>
      <c r="S128" s="13">
        <v>574.41999999999996</v>
      </c>
      <c r="T128" s="11">
        <v>1911.62</v>
      </c>
      <c r="U128" s="11">
        <v>2240.8000000000002</v>
      </c>
      <c r="V128" s="12">
        <v>1559.51</v>
      </c>
      <c r="W128" s="13">
        <v>1125.5999999999999</v>
      </c>
      <c r="X128" s="11">
        <v>2016.95</v>
      </c>
      <c r="Y128" s="11">
        <v>2057.04</v>
      </c>
      <c r="Z128" s="12">
        <v>1348.45</v>
      </c>
      <c r="AA128" s="13">
        <v>1098.5899999999999</v>
      </c>
      <c r="AB128" s="2"/>
    </row>
    <row r="129" spans="1:28" x14ac:dyDescent="0.2">
      <c r="A129" s="2" t="s">
        <v>36</v>
      </c>
      <c r="B129" s="10" t="s">
        <v>259</v>
      </c>
      <c r="C129" s="11" t="s">
        <v>260</v>
      </c>
      <c r="D129" s="11">
        <v>20</v>
      </c>
      <c r="E129" s="11">
        <v>20</v>
      </c>
      <c r="F129" s="11">
        <v>47.24</v>
      </c>
      <c r="G129" s="10">
        <v>54.88</v>
      </c>
      <c r="H129" s="11">
        <v>38.93</v>
      </c>
      <c r="I129" s="11">
        <v>36.97</v>
      </c>
      <c r="J129" s="11">
        <v>46.3</v>
      </c>
      <c r="K129" s="10">
        <v>115.92</v>
      </c>
      <c r="L129" s="11">
        <v>485.81</v>
      </c>
      <c r="M129" s="11">
        <v>742.55</v>
      </c>
      <c r="N129" s="12">
        <v>415.47</v>
      </c>
      <c r="O129" s="13">
        <v>336.16</v>
      </c>
      <c r="P129" s="11">
        <v>126.63</v>
      </c>
      <c r="Q129" s="11">
        <v>309.83999999999997</v>
      </c>
      <c r="R129" s="12">
        <v>317.58999999999997</v>
      </c>
      <c r="S129" s="13">
        <v>170.51</v>
      </c>
      <c r="T129" s="11">
        <v>132.4</v>
      </c>
      <c r="U129" s="11">
        <v>700.68</v>
      </c>
      <c r="V129" s="12">
        <v>474.25</v>
      </c>
      <c r="W129" s="13">
        <v>400.47</v>
      </c>
      <c r="X129" s="11">
        <v>90.91</v>
      </c>
      <c r="Y129" s="11">
        <v>325.83</v>
      </c>
      <c r="Z129" s="12">
        <v>324.48</v>
      </c>
      <c r="AA129" s="13">
        <v>305.32</v>
      </c>
      <c r="AB129" s="2"/>
    </row>
    <row r="130" spans="1:28" x14ac:dyDescent="0.2">
      <c r="A130" s="2" t="s">
        <v>36</v>
      </c>
      <c r="B130" s="10" t="s">
        <v>261</v>
      </c>
      <c r="C130" s="11" t="s">
        <v>262</v>
      </c>
      <c r="D130" s="11">
        <v>595.48</v>
      </c>
      <c r="E130" s="11">
        <v>790.33</v>
      </c>
      <c r="F130" s="11">
        <v>406.93</v>
      </c>
      <c r="G130" s="10">
        <v>381.76</v>
      </c>
      <c r="H130" s="11">
        <v>135.44999999999999</v>
      </c>
      <c r="I130" s="11">
        <v>279.66000000000003</v>
      </c>
      <c r="J130" s="11">
        <v>232.06</v>
      </c>
      <c r="K130" s="10">
        <v>135.65</v>
      </c>
      <c r="L130" s="11">
        <v>45.4</v>
      </c>
      <c r="M130" s="11">
        <v>20</v>
      </c>
      <c r="N130" s="12">
        <v>20</v>
      </c>
      <c r="O130" s="13">
        <v>20</v>
      </c>
      <c r="P130" s="11">
        <v>20</v>
      </c>
      <c r="Q130" s="11">
        <v>20</v>
      </c>
      <c r="R130" s="12">
        <v>20</v>
      </c>
      <c r="S130" s="13">
        <v>25.4</v>
      </c>
      <c r="T130" s="11">
        <v>467.93</v>
      </c>
      <c r="U130" s="11">
        <v>101.75</v>
      </c>
      <c r="V130" s="12">
        <v>88.55</v>
      </c>
      <c r="W130" s="13">
        <v>93.48</v>
      </c>
      <c r="X130" s="11">
        <v>259.27</v>
      </c>
      <c r="Y130" s="11">
        <v>94.22</v>
      </c>
      <c r="Z130" s="12">
        <v>88.77</v>
      </c>
      <c r="AA130" s="13">
        <v>95.59</v>
      </c>
      <c r="AB130" s="2"/>
    </row>
    <row r="131" spans="1:28" x14ac:dyDescent="0.2">
      <c r="A131" s="2" t="s">
        <v>36</v>
      </c>
      <c r="B131" s="3" t="s">
        <v>263</v>
      </c>
      <c r="C131" s="2" t="s">
        <v>264</v>
      </c>
      <c r="D131" s="2">
        <v>140.88999999999999</v>
      </c>
      <c r="E131" s="2">
        <v>217.91</v>
      </c>
      <c r="F131" s="2">
        <v>88.4</v>
      </c>
      <c r="G131" s="3">
        <v>105.78</v>
      </c>
      <c r="H131" s="2">
        <v>78.67</v>
      </c>
      <c r="I131" s="2">
        <v>181.51</v>
      </c>
      <c r="J131" s="2">
        <v>121.68</v>
      </c>
      <c r="K131" s="3">
        <v>143.05000000000001</v>
      </c>
      <c r="L131" s="2">
        <v>147.56</v>
      </c>
      <c r="M131" s="2">
        <v>135.41</v>
      </c>
      <c r="N131">
        <v>76.83</v>
      </c>
      <c r="O131" s="1">
        <v>109.25</v>
      </c>
      <c r="P131" s="2">
        <v>70.17</v>
      </c>
      <c r="Q131" s="2">
        <v>97.95</v>
      </c>
      <c r="R131">
        <v>108.65</v>
      </c>
      <c r="S131" s="1">
        <v>70.14</v>
      </c>
      <c r="T131" s="2">
        <v>323.74</v>
      </c>
      <c r="U131" s="2">
        <v>402.37</v>
      </c>
      <c r="V131">
        <v>288.29000000000002</v>
      </c>
      <c r="W131" s="1">
        <v>266.56</v>
      </c>
      <c r="X131" s="2">
        <v>217.18</v>
      </c>
      <c r="Y131" s="2">
        <v>211.99</v>
      </c>
      <c r="Z131">
        <v>179.08</v>
      </c>
      <c r="AA131" s="1">
        <v>271.08</v>
      </c>
      <c r="AB131" s="2"/>
    </row>
    <row r="132" spans="1:28" x14ac:dyDescent="0.2">
      <c r="A132" s="2" t="s">
        <v>36</v>
      </c>
      <c r="B132" s="3" t="s">
        <v>265</v>
      </c>
      <c r="C132" s="2" t="s">
        <v>266</v>
      </c>
      <c r="D132" s="2">
        <v>500.62</v>
      </c>
      <c r="E132" s="2">
        <v>733.42</v>
      </c>
      <c r="F132" s="2">
        <v>369.04</v>
      </c>
      <c r="G132" s="3">
        <v>454.13</v>
      </c>
      <c r="H132" s="2">
        <v>263.58999999999997</v>
      </c>
      <c r="I132" s="2">
        <v>523.70000000000005</v>
      </c>
      <c r="J132" s="2">
        <v>445.28</v>
      </c>
      <c r="K132" s="3">
        <v>350.23</v>
      </c>
      <c r="L132" s="2">
        <v>518.72</v>
      </c>
      <c r="M132" s="2">
        <v>445.53</v>
      </c>
      <c r="N132">
        <v>290.26</v>
      </c>
      <c r="O132" s="1">
        <v>413.89</v>
      </c>
      <c r="P132" s="2">
        <v>279.88</v>
      </c>
      <c r="Q132" s="2">
        <v>407.79</v>
      </c>
      <c r="R132">
        <v>877.54</v>
      </c>
      <c r="S132" s="1">
        <v>805.4</v>
      </c>
      <c r="T132" s="2">
        <v>373.62</v>
      </c>
      <c r="U132" s="2">
        <v>464.81</v>
      </c>
      <c r="V132">
        <v>247.95</v>
      </c>
      <c r="W132" s="1">
        <v>296.88</v>
      </c>
      <c r="X132" s="2">
        <v>417.53</v>
      </c>
      <c r="Y132" s="2">
        <v>541.74</v>
      </c>
      <c r="Z132">
        <v>453.05</v>
      </c>
      <c r="AA132" s="1">
        <v>456.56</v>
      </c>
      <c r="AB132" s="2"/>
    </row>
    <row r="133" spans="1:28" x14ac:dyDescent="0.2">
      <c r="A133" s="2" t="s">
        <v>36</v>
      </c>
      <c r="B133" s="3" t="s">
        <v>267</v>
      </c>
      <c r="C133" s="2" t="s">
        <v>268</v>
      </c>
      <c r="D133" s="2">
        <v>260.17</v>
      </c>
      <c r="E133" s="2">
        <v>509</v>
      </c>
      <c r="F133" s="2">
        <v>260.06</v>
      </c>
      <c r="G133" s="3">
        <v>326.08999999999997</v>
      </c>
      <c r="H133" s="2">
        <v>244.94</v>
      </c>
      <c r="I133" s="2">
        <v>305.88</v>
      </c>
      <c r="J133" s="2">
        <v>387.67</v>
      </c>
      <c r="K133" s="3">
        <v>254.04</v>
      </c>
      <c r="L133" s="2">
        <v>56.75</v>
      </c>
      <c r="M133" s="2">
        <v>109.2</v>
      </c>
      <c r="N133">
        <v>96.75</v>
      </c>
      <c r="O133" s="1">
        <v>90.34</v>
      </c>
      <c r="P133" s="2">
        <v>54.04</v>
      </c>
      <c r="Q133" s="2">
        <v>59.97</v>
      </c>
      <c r="R133">
        <v>125.36</v>
      </c>
      <c r="S133" s="1">
        <v>76.19</v>
      </c>
      <c r="T133" s="2">
        <v>196.78</v>
      </c>
      <c r="U133" s="2">
        <v>446.31</v>
      </c>
      <c r="V133">
        <v>224.33</v>
      </c>
      <c r="W133" s="1">
        <v>185.71</v>
      </c>
      <c r="X133" s="2">
        <v>119.54</v>
      </c>
      <c r="Y133" s="2">
        <v>129.55000000000001</v>
      </c>
      <c r="Z133">
        <v>229.59</v>
      </c>
      <c r="AA133" s="1">
        <v>168.36</v>
      </c>
      <c r="AB133" s="2"/>
    </row>
    <row r="134" spans="1:28" x14ac:dyDescent="0.2">
      <c r="A134" s="2" t="s">
        <v>36</v>
      </c>
      <c r="B134" s="10" t="s">
        <v>269</v>
      </c>
      <c r="C134" s="11" t="s">
        <v>270</v>
      </c>
      <c r="D134" s="11">
        <v>20.66</v>
      </c>
      <c r="E134" s="11">
        <v>47.16</v>
      </c>
      <c r="F134" s="11">
        <v>21.98</v>
      </c>
      <c r="G134" s="10">
        <v>20</v>
      </c>
      <c r="H134" s="11">
        <v>33.25</v>
      </c>
      <c r="I134" s="11">
        <v>20</v>
      </c>
      <c r="J134" s="11">
        <v>20</v>
      </c>
      <c r="K134" s="10">
        <v>20</v>
      </c>
      <c r="L134" s="11">
        <v>821.78</v>
      </c>
      <c r="M134" s="11">
        <v>620.25</v>
      </c>
      <c r="N134" s="12">
        <v>461</v>
      </c>
      <c r="O134" s="13">
        <v>699.62</v>
      </c>
      <c r="P134" s="11">
        <v>127.44</v>
      </c>
      <c r="Q134" s="11">
        <v>335.83</v>
      </c>
      <c r="R134" s="12">
        <v>105.86</v>
      </c>
      <c r="S134" s="13">
        <v>166.88</v>
      </c>
      <c r="T134" s="11">
        <v>283.83999999999997</v>
      </c>
      <c r="U134" s="11">
        <v>929.62</v>
      </c>
      <c r="V134" s="12">
        <v>793.04</v>
      </c>
      <c r="W134" s="13">
        <v>389.1</v>
      </c>
      <c r="X134" s="11">
        <v>122.9</v>
      </c>
      <c r="Y134" s="11">
        <v>204.13</v>
      </c>
      <c r="Z134" s="12">
        <v>348.21</v>
      </c>
      <c r="AA134" s="13">
        <v>228.28</v>
      </c>
      <c r="AB134" s="2"/>
    </row>
    <row r="135" spans="1:28" x14ac:dyDescent="0.2">
      <c r="A135" s="2" t="s">
        <v>36</v>
      </c>
      <c r="B135" s="3" t="s">
        <v>271</v>
      </c>
      <c r="C135" s="2" t="s">
        <v>272</v>
      </c>
      <c r="D135" s="2">
        <v>1615.5</v>
      </c>
      <c r="E135" s="2">
        <v>2153.09</v>
      </c>
      <c r="F135" s="2">
        <v>1678.69</v>
      </c>
      <c r="G135" s="3">
        <v>2292.94</v>
      </c>
      <c r="H135" s="2">
        <v>406.34</v>
      </c>
      <c r="I135" s="2">
        <v>907.56</v>
      </c>
      <c r="J135" s="2">
        <v>1249.1500000000001</v>
      </c>
      <c r="K135" s="3">
        <v>1100.03</v>
      </c>
      <c r="L135" s="2">
        <v>1290.56</v>
      </c>
      <c r="M135" s="2">
        <v>1441.43</v>
      </c>
      <c r="N135">
        <v>2080.1999999999998</v>
      </c>
      <c r="O135" s="1">
        <v>2061.06</v>
      </c>
      <c r="P135" s="2">
        <v>624.28</v>
      </c>
      <c r="Q135" s="2">
        <v>947.51</v>
      </c>
      <c r="R135">
        <v>1083.69</v>
      </c>
      <c r="S135" s="1">
        <v>825.95</v>
      </c>
      <c r="T135" s="2">
        <v>1838.17</v>
      </c>
      <c r="U135" s="2">
        <v>2048.86</v>
      </c>
      <c r="V135">
        <v>2431.25</v>
      </c>
      <c r="W135" s="1">
        <v>2174.14</v>
      </c>
      <c r="X135" s="2">
        <v>1301.42</v>
      </c>
      <c r="Y135" s="2">
        <v>1173.77</v>
      </c>
      <c r="Z135">
        <v>1636.2</v>
      </c>
      <c r="AA135" s="1">
        <v>1839.07</v>
      </c>
      <c r="AB135" s="2"/>
    </row>
    <row r="136" spans="1:28" x14ac:dyDescent="0.2">
      <c r="A136" s="2" t="s">
        <v>36</v>
      </c>
      <c r="B136" s="3" t="s">
        <v>273</v>
      </c>
      <c r="C136" s="2" t="s">
        <v>274</v>
      </c>
      <c r="D136" s="2">
        <v>30.06</v>
      </c>
      <c r="E136" s="2">
        <v>20</v>
      </c>
      <c r="F136" s="2">
        <v>25.73</v>
      </c>
      <c r="G136" s="3">
        <v>24.66</v>
      </c>
      <c r="H136" s="2">
        <v>42.99</v>
      </c>
      <c r="I136" s="2">
        <v>20</v>
      </c>
      <c r="J136" s="2">
        <v>20</v>
      </c>
      <c r="K136" s="3">
        <v>20</v>
      </c>
      <c r="L136" s="2">
        <v>20</v>
      </c>
      <c r="M136" s="2">
        <v>20</v>
      </c>
      <c r="N136">
        <v>20</v>
      </c>
      <c r="O136" s="1">
        <v>20</v>
      </c>
      <c r="P136" s="2">
        <v>28.23</v>
      </c>
      <c r="Q136" s="2">
        <v>20</v>
      </c>
      <c r="R136">
        <v>20</v>
      </c>
      <c r="S136" s="1">
        <v>20</v>
      </c>
      <c r="T136" s="2">
        <v>20</v>
      </c>
      <c r="U136" s="2">
        <v>20</v>
      </c>
      <c r="V136">
        <v>20</v>
      </c>
      <c r="W136" s="1">
        <v>20</v>
      </c>
      <c r="X136" s="2">
        <v>20</v>
      </c>
      <c r="Y136" s="2">
        <v>20</v>
      </c>
      <c r="Z136">
        <v>20</v>
      </c>
      <c r="AA136" s="1">
        <v>20</v>
      </c>
      <c r="AB136" s="2"/>
    </row>
    <row r="137" spans="1:28" x14ac:dyDescent="0.2">
      <c r="A137" s="2" t="s">
        <v>36</v>
      </c>
      <c r="B137" s="3" t="s">
        <v>275</v>
      </c>
      <c r="C137" s="2" t="s">
        <v>276</v>
      </c>
      <c r="D137" s="2">
        <v>249.84</v>
      </c>
      <c r="E137" s="2">
        <v>354.51</v>
      </c>
      <c r="F137" s="2">
        <v>120.67</v>
      </c>
      <c r="G137" s="3">
        <v>116.91</v>
      </c>
      <c r="H137" s="2">
        <v>92.46</v>
      </c>
      <c r="I137" s="2">
        <v>312.60000000000002</v>
      </c>
      <c r="J137" s="2">
        <v>187.91</v>
      </c>
      <c r="K137" s="3">
        <v>160.32</v>
      </c>
      <c r="L137" s="2">
        <v>1417.69</v>
      </c>
      <c r="M137" s="2">
        <v>1236.1300000000001</v>
      </c>
      <c r="N137">
        <v>828.1</v>
      </c>
      <c r="O137" s="1">
        <v>747.95</v>
      </c>
      <c r="P137" s="2">
        <v>427.48</v>
      </c>
      <c r="Q137" s="2">
        <v>905.54</v>
      </c>
      <c r="R137">
        <v>983.4</v>
      </c>
      <c r="S137" s="1">
        <v>929.95</v>
      </c>
      <c r="T137" s="2">
        <v>1183.43</v>
      </c>
      <c r="U137" s="2">
        <v>2263.92</v>
      </c>
      <c r="V137">
        <v>944.56</v>
      </c>
      <c r="W137" s="1">
        <v>860.31</v>
      </c>
      <c r="X137" s="2">
        <v>1306.47</v>
      </c>
      <c r="Y137" s="2">
        <v>2375.02</v>
      </c>
      <c r="Z137">
        <v>1317.07</v>
      </c>
      <c r="AA137" s="1">
        <v>1406.77</v>
      </c>
      <c r="AB137" s="2"/>
    </row>
    <row r="138" spans="1:28" x14ac:dyDescent="0.2">
      <c r="A138" s="2" t="s">
        <v>36</v>
      </c>
      <c r="B138" s="3" t="s">
        <v>277</v>
      </c>
      <c r="C138" s="2" t="s">
        <v>278</v>
      </c>
      <c r="D138" s="2">
        <v>317.45999999999998</v>
      </c>
      <c r="E138" s="2">
        <v>370.77</v>
      </c>
      <c r="F138" s="2">
        <v>162.30000000000001</v>
      </c>
      <c r="G138" s="3">
        <v>270.41000000000003</v>
      </c>
      <c r="H138" s="2">
        <v>137.88</v>
      </c>
      <c r="I138" s="2">
        <v>240.67</v>
      </c>
      <c r="J138" s="2">
        <v>235.29</v>
      </c>
      <c r="K138" s="3">
        <v>172.65</v>
      </c>
      <c r="L138" s="2">
        <v>164.58</v>
      </c>
      <c r="M138" s="2">
        <v>283.92</v>
      </c>
      <c r="N138">
        <v>162.19999999999999</v>
      </c>
      <c r="O138" s="1">
        <v>176.48</v>
      </c>
      <c r="P138" s="2">
        <v>108.89</v>
      </c>
      <c r="Q138" s="2">
        <v>225.88</v>
      </c>
      <c r="R138">
        <v>490.31</v>
      </c>
      <c r="S138" s="1">
        <v>291.44</v>
      </c>
      <c r="T138" s="2">
        <v>233.97</v>
      </c>
      <c r="U138" s="2">
        <v>289.06</v>
      </c>
      <c r="V138">
        <v>167.27</v>
      </c>
      <c r="W138" s="1">
        <v>188.23</v>
      </c>
      <c r="X138" s="2">
        <v>186.88</v>
      </c>
      <c r="Y138" s="2">
        <v>188.43</v>
      </c>
      <c r="Z138">
        <v>171.43</v>
      </c>
      <c r="AA138" s="1">
        <v>168.36</v>
      </c>
      <c r="AB138" s="2"/>
    </row>
    <row r="139" spans="1:28" x14ac:dyDescent="0.2">
      <c r="A139" s="2" t="s">
        <v>36</v>
      </c>
      <c r="B139" s="3" t="s">
        <v>279</v>
      </c>
      <c r="C139" s="2" t="s">
        <v>280</v>
      </c>
      <c r="D139" s="2">
        <v>20</v>
      </c>
      <c r="E139" s="2">
        <v>20</v>
      </c>
      <c r="F139" s="2">
        <v>20</v>
      </c>
      <c r="G139" s="3">
        <v>20</v>
      </c>
      <c r="H139" s="2">
        <v>21.9</v>
      </c>
      <c r="I139" s="2">
        <v>20</v>
      </c>
      <c r="J139" s="2">
        <v>20</v>
      </c>
      <c r="K139" s="3">
        <v>20</v>
      </c>
      <c r="L139" s="2">
        <v>20</v>
      </c>
      <c r="M139" s="2">
        <v>20</v>
      </c>
      <c r="N139">
        <v>20</v>
      </c>
      <c r="O139" s="1">
        <v>42.02</v>
      </c>
      <c r="P139" s="2">
        <v>29.84</v>
      </c>
      <c r="Q139" s="2">
        <v>20</v>
      </c>
      <c r="R139">
        <v>20</v>
      </c>
      <c r="S139" s="1">
        <v>20</v>
      </c>
      <c r="T139" s="2">
        <v>20</v>
      </c>
      <c r="U139" s="2">
        <v>20</v>
      </c>
      <c r="V139">
        <v>20</v>
      </c>
      <c r="W139" s="1">
        <v>20</v>
      </c>
      <c r="X139" s="2">
        <v>20</v>
      </c>
      <c r="Y139" s="2">
        <v>20</v>
      </c>
      <c r="Z139">
        <v>20</v>
      </c>
      <c r="AA139" s="1">
        <v>20</v>
      </c>
      <c r="AB139" s="2"/>
    </row>
    <row r="140" spans="1:28" x14ac:dyDescent="0.2">
      <c r="A140" s="2" t="s">
        <v>36</v>
      </c>
      <c r="B140" s="3" t="s">
        <v>281</v>
      </c>
      <c r="C140" s="2" t="s">
        <v>282</v>
      </c>
      <c r="D140" s="2">
        <v>20</v>
      </c>
      <c r="E140" s="2">
        <v>20</v>
      </c>
      <c r="F140" s="2">
        <v>20</v>
      </c>
      <c r="G140" s="3">
        <v>20</v>
      </c>
      <c r="H140" s="2">
        <v>114.36</v>
      </c>
      <c r="I140" s="2">
        <v>21.51</v>
      </c>
      <c r="J140" s="2">
        <v>20</v>
      </c>
      <c r="K140" s="3">
        <v>20</v>
      </c>
      <c r="L140" s="2">
        <v>20</v>
      </c>
      <c r="M140" s="2">
        <v>20</v>
      </c>
      <c r="N140">
        <v>20</v>
      </c>
      <c r="O140" s="1">
        <v>20</v>
      </c>
      <c r="P140" s="2">
        <v>91.95</v>
      </c>
      <c r="Q140" s="2">
        <v>20</v>
      </c>
      <c r="R140">
        <v>20</v>
      </c>
      <c r="S140" s="1">
        <v>20</v>
      </c>
      <c r="T140" s="2">
        <v>20</v>
      </c>
      <c r="U140" s="2">
        <v>20</v>
      </c>
      <c r="V140">
        <v>20</v>
      </c>
      <c r="W140" s="1">
        <v>20</v>
      </c>
      <c r="X140" s="2">
        <v>20</v>
      </c>
      <c r="Y140" s="2">
        <v>20</v>
      </c>
      <c r="Z140">
        <v>20</v>
      </c>
      <c r="AA140" s="1">
        <v>20</v>
      </c>
      <c r="AB140" s="2"/>
    </row>
    <row r="141" spans="1:28" x14ac:dyDescent="0.2">
      <c r="A141" s="2" t="s">
        <v>36</v>
      </c>
      <c r="B141" s="3" t="s">
        <v>283</v>
      </c>
      <c r="C141" s="2" t="s">
        <v>284</v>
      </c>
      <c r="D141" s="2">
        <v>20</v>
      </c>
      <c r="E141" s="2">
        <v>20</v>
      </c>
      <c r="F141" s="2">
        <v>20</v>
      </c>
      <c r="G141" s="3">
        <v>20</v>
      </c>
      <c r="H141" s="2">
        <v>34.880000000000003</v>
      </c>
      <c r="I141" s="2">
        <v>155.29</v>
      </c>
      <c r="J141" s="2">
        <v>25.31</v>
      </c>
      <c r="K141" s="3">
        <v>20</v>
      </c>
      <c r="L141" s="2">
        <v>20</v>
      </c>
      <c r="M141" s="2">
        <v>20</v>
      </c>
      <c r="N141">
        <v>20</v>
      </c>
      <c r="O141" s="1">
        <v>20</v>
      </c>
      <c r="P141" s="2">
        <v>20</v>
      </c>
      <c r="Q141" s="2">
        <v>20</v>
      </c>
      <c r="R141">
        <v>20</v>
      </c>
      <c r="S141" s="1">
        <v>45.95</v>
      </c>
      <c r="T141" s="2">
        <v>20</v>
      </c>
      <c r="U141" s="2">
        <v>20</v>
      </c>
      <c r="V141">
        <v>20</v>
      </c>
      <c r="W141" s="1">
        <v>20</v>
      </c>
      <c r="X141" s="2">
        <v>20</v>
      </c>
      <c r="Y141" s="2">
        <v>109.92</v>
      </c>
      <c r="Z141">
        <v>26.02</v>
      </c>
      <c r="AA141" s="1">
        <v>31.39</v>
      </c>
      <c r="AB141" s="2"/>
    </row>
    <row r="142" spans="1:28" x14ac:dyDescent="0.2">
      <c r="A142" s="2" t="s">
        <v>36</v>
      </c>
      <c r="B142" s="3" t="s">
        <v>285</v>
      </c>
      <c r="C142" s="2" t="s">
        <v>286</v>
      </c>
      <c r="D142" s="2">
        <v>42612.57</v>
      </c>
      <c r="E142" s="2">
        <v>72922.009999999995</v>
      </c>
      <c r="F142" s="2">
        <v>22270.14</v>
      </c>
      <c r="G142" s="3">
        <v>28903.91</v>
      </c>
      <c r="H142" s="2">
        <v>3472.92</v>
      </c>
      <c r="I142" s="2">
        <v>12728.73</v>
      </c>
      <c r="J142" s="2">
        <v>8539.44</v>
      </c>
      <c r="K142" s="3">
        <v>6891.22</v>
      </c>
      <c r="L142" s="2">
        <v>41215.21</v>
      </c>
      <c r="M142" s="2">
        <v>53704.06</v>
      </c>
      <c r="N142">
        <v>33146.57</v>
      </c>
      <c r="O142" s="1">
        <v>35861.56</v>
      </c>
      <c r="P142" s="2">
        <v>5697.57</v>
      </c>
      <c r="Q142" s="2">
        <v>22516.44</v>
      </c>
      <c r="R142">
        <v>28507.48</v>
      </c>
      <c r="S142" s="1">
        <v>26274.54</v>
      </c>
      <c r="T142" s="2">
        <v>35819.32</v>
      </c>
      <c r="U142" s="2">
        <v>40473.08</v>
      </c>
      <c r="V142">
        <v>27035.03</v>
      </c>
      <c r="W142" s="1">
        <v>25446.67</v>
      </c>
      <c r="X142" s="2">
        <v>13238.15</v>
      </c>
      <c r="Y142" s="2">
        <v>13131.29</v>
      </c>
      <c r="Z142">
        <v>13533.47</v>
      </c>
      <c r="AA142" s="1">
        <v>16680.05</v>
      </c>
      <c r="AB142" s="2"/>
    </row>
    <row r="143" spans="1:28" x14ac:dyDescent="0.2">
      <c r="A143" s="2" t="s">
        <v>36</v>
      </c>
      <c r="B143" s="3" t="s">
        <v>287</v>
      </c>
      <c r="C143" s="2" t="s">
        <v>288</v>
      </c>
      <c r="D143" s="2">
        <v>28.18</v>
      </c>
      <c r="E143" s="2">
        <v>20</v>
      </c>
      <c r="F143" s="2">
        <v>23.85</v>
      </c>
      <c r="G143" s="3">
        <v>20</v>
      </c>
      <c r="H143" s="2">
        <v>20.28</v>
      </c>
      <c r="I143" s="2">
        <v>20</v>
      </c>
      <c r="J143" s="2">
        <v>28.54</v>
      </c>
      <c r="K143" s="3">
        <v>20</v>
      </c>
      <c r="L143" s="2">
        <v>20</v>
      </c>
      <c r="M143" s="2">
        <v>20</v>
      </c>
      <c r="N143">
        <v>20</v>
      </c>
      <c r="O143" s="1">
        <v>20</v>
      </c>
      <c r="P143" s="2">
        <v>20</v>
      </c>
      <c r="Q143" s="2">
        <v>20</v>
      </c>
      <c r="R143">
        <v>20</v>
      </c>
      <c r="S143" s="1">
        <v>20</v>
      </c>
      <c r="T143" s="2">
        <v>20</v>
      </c>
      <c r="U143" s="2">
        <v>20</v>
      </c>
      <c r="V143">
        <v>20</v>
      </c>
      <c r="W143" s="1">
        <v>20</v>
      </c>
      <c r="X143" s="2">
        <v>20</v>
      </c>
      <c r="Y143" s="2">
        <v>20</v>
      </c>
      <c r="Z143">
        <v>20</v>
      </c>
      <c r="AA143" s="1">
        <v>20</v>
      </c>
      <c r="AB143" s="2"/>
    </row>
    <row r="144" spans="1:28" x14ac:dyDescent="0.2">
      <c r="A144" s="2" t="s">
        <v>36</v>
      </c>
      <c r="B144" s="3" t="s">
        <v>289</v>
      </c>
      <c r="C144" s="2" t="s">
        <v>290</v>
      </c>
      <c r="D144" s="2">
        <v>20</v>
      </c>
      <c r="E144" s="2">
        <v>20</v>
      </c>
      <c r="F144" s="2">
        <v>20</v>
      </c>
      <c r="G144" s="3">
        <v>20</v>
      </c>
      <c r="H144" s="2">
        <v>24.33</v>
      </c>
      <c r="I144" s="2">
        <v>21.51</v>
      </c>
      <c r="J144" s="2">
        <v>20</v>
      </c>
      <c r="K144" s="3">
        <v>20</v>
      </c>
      <c r="L144" s="2">
        <v>20</v>
      </c>
      <c r="M144" s="2">
        <v>20</v>
      </c>
      <c r="N144">
        <v>20</v>
      </c>
      <c r="O144" s="1">
        <v>20</v>
      </c>
      <c r="P144" s="2">
        <v>20</v>
      </c>
      <c r="Q144" s="2">
        <v>20</v>
      </c>
      <c r="R144">
        <v>20</v>
      </c>
      <c r="S144" s="1">
        <v>20</v>
      </c>
      <c r="T144" s="2">
        <v>20</v>
      </c>
      <c r="U144" s="2">
        <v>20</v>
      </c>
      <c r="V144">
        <v>20</v>
      </c>
      <c r="W144" s="1">
        <v>20</v>
      </c>
      <c r="X144" s="2">
        <v>20</v>
      </c>
      <c r="Y144" s="2">
        <v>20</v>
      </c>
      <c r="Z144">
        <v>20</v>
      </c>
      <c r="AA144" s="1">
        <v>20</v>
      </c>
      <c r="AB144" s="2"/>
    </row>
    <row r="145" spans="1:28" x14ac:dyDescent="0.2">
      <c r="A145" s="2" t="s">
        <v>36</v>
      </c>
      <c r="B145" s="10" t="s">
        <v>291</v>
      </c>
      <c r="C145" s="11" t="s">
        <v>292</v>
      </c>
      <c r="D145" s="11">
        <v>68.56</v>
      </c>
      <c r="E145" s="11">
        <v>495.99</v>
      </c>
      <c r="F145" s="11">
        <v>35.08</v>
      </c>
      <c r="G145" s="10">
        <v>111.35</v>
      </c>
      <c r="H145" s="11">
        <v>131.38999999999999</v>
      </c>
      <c r="I145" s="11">
        <v>1132.0999999999999</v>
      </c>
      <c r="J145" s="11">
        <v>404.9</v>
      </c>
      <c r="K145" s="10">
        <v>436.56</v>
      </c>
      <c r="L145" s="11">
        <v>736.65</v>
      </c>
      <c r="M145" s="11">
        <v>1057.05</v>
      </c>
      <c r="N145" s="12">
        <v>603.29</v>
      </c>
      <c r="O145" s="13">
        <v>668.11</v>
      </c>
      <c r="P145" s="11">
        <v>241.97</v>
      </c>
      <c r="Q145" s="11">
        <v>525.73</v>
      </c>
      <c r="R145" s="12">
        <v>1562.86</v>
      </c>
      <c r="S145" s="13">
        <v>1512.84</v>
      </c>
      <c r="T145" s="11">
        <v>1183.43</v>
      </c>
      <c r="U145" s="11">
        <v>1970.24</v>
      </c>
      <c r="V145" s="12">
        <v>610.03</v>
      </c>
      <c r="W145" s="13">
        <v>932.32</v>
      </c>
      <c r="X145" s="11">
        <v>1819.97</v>
      </c>
      <c r="Y145" s="11">
        <v>3540.93</v>
      </c>
      <c r="Z145" s="12">
        <v>1799.97</v>
      </c>
      <c r="AA145" s="13">
        <v>2131.5500000000002</v>
      </c>
      <c r="AB145" s="2"/>
    </row>
    <row r="146" spans="1:28" x14ac:dyDescent="0.2">
      <c r="A146" s="2" t="s">
        <v>36</v>
      </c>
      <c r="B146" s="3" t="s">
        <v>293</v>
      </c>
      <c r="C146" s="2" t="s">
        <v>294</v>
      </c>
      <c r="D146" s="2">
        <v>418.9</v>
      </c>
      <c r="E146" s="2">
        <v>634.22</v>
      </c>
      <c r="F146" s="2">
        <v>286.72000000000003</v>
      </c>
      <c r="G146" s="3">
        <v>305.41000000000003</v>
      </c>
      <c r="H146" s="2">
        <v>251.43</v>
      </c>
      <c r="I146" s="2">
        <v>453.78</v>
      </c>
      <c r="J146" s="2">
        <v>289.13</v>
      </c>
      <c r="K146" s="3">
        <v>217.05</v>
      </c>
      <c r="L146" s="2">
        <v>449.48</v>
      </c>
      <c r="M146" s="2">
        <v>349.44</v>
      </c>
      <c r="N146">
        <v>395.55</v>
      </c>
      <c r="O146" s="1">
        <v>369.77</v>
      </c>
      <c r="P146" s="2">
        <v>243.58</v>
      </c>
      <c r="Q146" s="2">
        <v>301.85000000000002</v>
      </c>
      <c r="R146">
        <v>261.87</v>
      </c>
      <c r="S146" s="1">
        <v>199.54</v>
      </c>
      <c r="T146" s="2">
        <v>307.42</v>
      </c>
      <c r="U146" s="2">
        <v>272.87</v>
      </c>
      <c r="V146">
        <v>264.67</v>
      </c>
      <c r="W146" s="1">
        <v>221.08</v>
      </c>
      <c r="X146" s="2">
        <v>348.51</v>
      </c>
      <c r="Y146" s="2">
        <v>290.5</v>
      </c>
      <c r="Z146">
        <v>300.76</v>
      </c>
      <c r="AA146" s="1">
        <v>275.36</v>
      </c>
      <c r="AB146" s="2"/>
    </row>
    <row r="147" spans="1:28" x14ac:dyDescent="0.2">
      <c r="A147" s="2" t="s">
        <v>36</v>
      </c>
      <c r="B147" s="3" t="s">
        <v>295</v>
      </c>
      <c r="C147" s="2" t="s">
        <v>296</v>
      </c>
      <c r="D147" s="2">
        <v>197.24</v>
      </c>
      <c r="E147" s="2">
        <v>209.78</v>
      </c>
      <c r="F147" s="2">
        <v>141.26</v>
      </c>
      <c r="G147" s="3">
        <v>93.85</v>
      </c>
      <c r="H147" s="2">
        <v>94.89</v>
      </c>
      <c r="I147" s="2">
        <v>86.72</v>
      </c>
      <c r="J147" s="2">
        <v>116.3</v>
      </c>
      <c r="K147" s="3">
        <v>93.72</v>
      </c>
      <c r="L147" s="2">
        <v>54.48</v>
      </c>
      <c r="M147" s="2">
        <v>20</v>
      </c>
      <c r="N147">
        <v>156.51</v>
      </c>
      <c r="O147" s="1">
        <v>170.18</v>
      </c>
      <c r="P147" s="2">
        <v>69.36</v>
      </c>
      <c r="Q147" s="2">
        <v>103.95</v>
      </c>
      <c r="R147">
        <v>61.29</v>
      </c>
      <c r="S147" s="1">
        <v>82.23</v>
      </c>
      <c r="T147" s="2">
        <v>75.27</v>
      </c>
      <c r="U147" s="2">
        <v>46.25</v>
      </c>
      <c r="V147">
        <v>41.32</v>
      </c>
      <c r="W147" s="1">
        <v>93.48</v>
      </c>
      <c r="X147" s="2">
        <v>84.18</v>
      </c>
      <c r="Y147" s="2">
        <v>90.29</v>
      </c>
      <c r="Z147">
        <v>73.47</v>
      </c>
      <c r="AA147" s="1">
        <v>126.98</v>
      </c>
      <c r="AB147" s="2"/>
    </row>
    <row r="148" spans="1:28" x14ac:dyDescent="0.2">
      <c r="A148" s="2" t="s">
        <v>36</v>
      </c>
      <c r="B148" s="10" t="s">
        <v>297</v>
      </c>
      <c r="C148" s="11" t="s">
        <v>298</v>
      </c>
      <c r="D148" s="11">
        <v>756.09</v>
      </c>
      <c r="E148" s="11">
        <v>1975.83</v>
      </c>
      <c r="F148" s="11">
        <v>393.36</v>
      </c>
      <c r="G148" s="10">
        <v>2693.79</v>
      </c>
      <c r="H148" s="11">
        <v>506.91</v>
      </c>
      <c r="I148" s="11">
        <v>2593.61</v>
      </c>
      <c r="J148" s="11">
        <v>1826.34</v>
      </c>
      <c r="K148" s="10">
        <v>1001.37</v>
      </c>
      <c r="L148" s="11">
        <v>8880.7199999999993</v>
      </c>
      <c r="M148" s="11">
        <v>8395.2199999999993</v>
      </c>
      <c r="N148" s="12">
        <v>4456.3500000000004</v>
      </c>
      <c r="O148" s="13">
        <v>5666.33</v>
      </c>
      <c r="P148" s="11">
        <v>1742.18</v>
      </c>
      <c r="Q148" s="11">
        <v>5205.33</v>
      </c>
      <c r="R148" s="12">
        <v>8176.44</v>
      </c>
      <c r="S148" s="13">
        <v>7284.85</v>
      </c>
      <c r="T148" s="11">
        <v>1911.62</v>
      </c>
      <c r="U148" s="11">
        <v>2048.86</v>
      </c>
      <c r="V148" s="12">
        <v>940.62</v>
      </c>
      <c r="W148" s="13">
        <v>1495.75</v>
      </c>
      <c r="X148" s="11">
        <v>2481.63</v>
      </c>
      <c r="Y148" s="11">
        <v>3533.08</v>
      </c>
      <c r="Z148" s="12">
        <v>2738.99</v>
      </c>
      <c r="AA148" s="13">
        <v>2946.22</v>
      </c>
      <c r="AB148" s="2"/>
    </row>
    <row r="149" spans="1:28" x14ac:dyDescent="0.2">
      <c r="A149" s="2" t="s">
        <v>36</v>
      </c>
      <c r="B149" s="10" t="s">
        <v>299</v>
      </c>
      <c r="C149" s="11" t="s">
        <v>300</v>
      </c>
      <c r="D149" s="11">
        <v>20.66</v>
      </c>
      <c r="E149" s="11">
        <v>172.38</v>
      </c>
      <c r="F149" s="11">
        <v>48.18</v>
      </c>
      <c r="G149" s="10">
        <v>76.349999999999994</v>
      </c>
      <c r="H149" s="11">
        <v>44.61</v>
      </c>
      <c r="I149" s="11">
        <v>213.11</v>
      </c>
      <c r="J149" s="11">
        <v>129.76</v>
      </c>
      <c r="K149" s="10">
        <v>147.99</v>
      </c>
      <c r="L149" s="11">
        <v>346.19</v>
      </c>
      <c r="M149" s="11">
        <v>419.32</v>
      </c>
      <c r="N149" s="12">
        <v>301.64</v>
      </c>
      <c r="O149" s="13">
        <v>537.85</v>
      </c>
      <c r="P149" s="11">
        <v>133.88999999999999</v>
      </c>
      <c r="Q149" s="11">
        <v>439.77</v>
      </c>
      <c r="R149" s="12">
        <v>1114.3399999999999</v>
      </c>
      <c r="S149" s="13">
        <v>1054.51</v>
      </c>
      <c r="T149" s="11">
        <v>46.25</v>
      </c>
      <c r="U149" s="11">
        <v>87.87</v>
      </c>
      <c r="V149" s="12">
        <v>111.18</v>
      </c>
      <c r="W149" s="13">
        <v>136.44</v>
      </c>
      <c r="X149" s="11">
        <v>109.43</v>
      </c>
      <c r="Y149" s="11">
        <v>349.38</v>
      </c>
      <c r="Z149" s="12">
        <v>384.94</v>
      </c>
      <c r="AA149" s="13">
        <v>372.38</v>
      </c>
      <c r="AB149" s="2"/>
    </row>
    <row r="150" spans="1:28" x14ac:dyDescent="0.2">
      <c r="A150" s="2" t="s">
        <v>36</v>
      </c>
      <c r="B150" s="3" t="s">
        <v>301</v>
      </c>
      <c r="C150" s="2" t="s">
        <v>302</v>
      </c>
      <c r="D150" s="2">
        <v>20</v>
      </c>
      <c r="E150" s="2">
        <v>20</v>
      </c>
      <c r="F150" s="2">
        <v>20</v>
      </c>
      <c r="G150" s="3">
        <v>20</v>
      </c>
      <c r="H150" s="2">
        <v>42.17</v>
      </c>
      <c r="I150" s="2">
        <v>24.87</v>
      </c>
      <c r="J150" s="2">
        <v>20</v>
      </c>
      <c r="K150" s="3">
        <v>20</v>
      </c>
      <c r="L150" s="2">
        <v>20</v>
      </c>
      <c r="M150" s="2">
        <v>20</v>
      </c>
      <c r="N150">
        <v>20</v>
      </c>
      <c r="O150" s="1">
        <v>20</v>
      </c>
      <c r="P150" s="2">
        <v>20</v>
      </c>
      <c r="Q150" s="2">
        <v>20</v>
      </c>
      <c r="R150">
        <v>20</v>
      </c>
      <c r="S150" s="1">
        <v>29.02</v>
      </c>
      <c r="T150" s="2">
        <v>20</v>
      </c>
      <c r="U150" s="2">
        <v>50.87</v>
      </c>
      <c r="V150">
        <v>116.1</v>
      </c>
      <c r="W150" s="1">
        <v>20</v>
      </c>
      <c r="X150" s="2">
        <v>20</v>
      </c>
      <c r="Y150" s="2">
        <v>20</v>
      </c>
      <c r="Z150">
        <v>20</v>
      </c>
      <c r="AA150" s="1">
        <v>20</v>
      </c>
      <c r="AB150" s="2"/>
    </row>
    <row r="151" spans="1:28" x14ac:dyDescent="0.2">
      <c r="A151" s="2" t="s">
        <v>36</v>
      </c>
      <c r="B151" s="3" t="s">
        <v>303</v>
      </c>
      <c r="C151" s="2" t="s">
        <v>304</v>
      </c>
      <c r="D151" s="2">
        <v>20</v>
      </c>
      <c r="E151" s="2">
        <v>20</v>
      </c>
      <c r="F151" s="2">
        <v>20</v>
      </c>
      <c r="G151" s="3">
        <v>20</v>
      </c>
      <c r="H151" s="2">
        <v>31.63</v>
      </c>
      <c r="I151" s="2">
        <v>20</v>
      </c>
      <c r="J151" s="2">
        <v>20</v>
      </c>
      <c r="K151" s="3">
        <v>20</v>
      </c>
      <c r="L151" s="2">
        <v>20</v>
      </c>
      <c r="M151" s="2">
        <v>20</v>
      </c>
      <c r="N151">
        <v>20</v>
      </c>
      <c r="O151" s="1">
        <v>20</v>
      </c>
      <c r="P151" s="2">
        <v>20</v>
      </c>
      <c r="Q151" s="2">
        <v>20</v>
      </c>
      <c r="R151">
        <v>20</v>
      </c>
      <c r="S151" s="1">
        <v>20</v>
      </c>
      <c r="T151" s="2">
        <v>20</v>
      </c>
      <c r="U151" s="2">
        <v>20</v>
      </c>
      <c r="V151">
        <v>20</v>
      </c>
      <c r="W151" s="1">
        <v>20</v>
      </c>
      <c r="X151" s="2">
        <v>20</v>
      </c>
      <c r="Y151" s="2">
        <v>20</v>
      </c>
      <c r="Z151">
        <v>20</v>
      </c>
      <c r="AA151" s="1">
        <v>20</v>
      </c>
      <c r="AB151" s="2"/>
    </row>
    <row r="152" spans="1:28" x14ac:dyDescent="0.2">
      <c r="A152" s="2" t="s">
        <v>36</v>
      </c>
      <c r="B152" s="3" t="s">
        <v>305</v>
      </c>
      <c r="C152" s="2" t="s">
        <v>306</v>
      </c>
      <c r="D152" s="2">
        <v>143.69999999999999</v>
      </c>
      <c r="E152" s="2">
        <v>99.2</v>
      </c>
      <c r="F152" s="2">
        <v>123.95</v>
      </c>
      <c r="G152" s="3">
        <v>58.06</v>
      </c>
      <c r="H152" s="2">
        <v>76.239999999999995</v>
      </c>
      <c r="I152" s="2">
        <v>23.53</v>
      </c>
      <c r="J152" s="2">
        <v>40.380000000000003</v>
      </c>
      <c r="K152" s="3">
        <v>20</v>
      </c>
      <c r="L152" s="2">
        <v>442.67</v>
      </c>
      <c r="M152" s="2">
        <v>436.8</v>
      </c>
      <c r="N152">
        <v>406.93</v>
      </c>
      <c r="O152" s="1">
        <v>235.31</v>
      </c>
      <c r="P152" s="2">
        <v>368.6</v>
      </c>
      <c r="Q152" s="2">
        <v>525.73</v>
      </c>
      <c r="R152">
        <v>83.58</v>
      </c>
      <c r="S152" s="1">
        <v>33.86</v>
      </c>
      <c r="T152" s="2">
        <v>68.92</v>
      </c>
      <c r="U152" s="2">
        <v>20</v>
      </c>
      <c r="V152">
        <v>61</v>
      </c>
      <c r="W152" s="1">
        <v>60.64</v>
      </c>
      <c r="X152" s="2">
        <v>82.5</v>
      </c>
      <c r="Y152" s="2">
        <v>20</v>
      </c>
      <c r="Z152">
        <v>58.93</v>
      </c>
      <c r="AA152" s="1">
        <v>59.92</v>
      </c>
      <c r="AB152" s="2"/>
    </row>
    <row r="153" spans="1:28" x14ac:dyDescent="0.2">
      <c r="A153" s="2" t="s">
        <v>36</v>
      </c>
      <c r="B153" s="3" t="s">
        <v>307</v>
      </c>
      <c r="C153" s="2" t="s">
        <v>308</v>
      </c>
      <c r="D153" s="2">
        <v>20</v>
      </c>
      <c r="E153" s="2">
        <v>20</v>
      </c>
      <c r="F153" s="2">
        <v>20</v>
      </c>
      <c r="G153" s="3">
        <v>28.63</v>
      </c>
      <c r="H153" s="2">
        <v>20</v>
      </c>
      <c r="I153" s="2">
        <v>20</v>
      </c>
      <c r="J153" s="2">
        <v>20</v>
      </c>
      <c r="K153" s="3">
        <v>54.26</v>
      </c>
      <c r="L153" s="2">
        <v>20</v>
      </c>
      <c r="M153" s="2">
        <v>20</v>
      </c>
      <c r="N153">
        <v>20</v>
      </c>
      <c r="O153" s="1">
        <v>58.83</v>
      </c>
      <c r="P153" s="2">
        <v>20</v>
      </c>
      <c r="Q153" s="2">
        <v>20</v>
      </c>
      <c r="R153">
        <v>20</v>
      </c>
      <c r="S153" s="1">
        <v>20</v>
      </c>
      <c r="T153" s="2">
        <v>20</v>
      </c>
      <c r="U153" s="2">
        <v>20</v>
      </c>
      <c r="V153">
        <v>20</v>
      </c>
      <c r="W153" s="1">
        <v>20</v>
      </c>
      <c r="X153" s="2">
        <v>20</v>
      </c>
      <c r="Y153" s="2">
        <v>20</v>
      </c>
      <c r="Z153">
        <v>20</v>
      </c>
      <c r="AA153" s="1">
        <v>20</v>
      </c>
      <c r="AB153" s="2"/>
    </row>
    <row r="154" spans="1:28" x14ac:dyDescent="0.2">
      <c r="A154" s="2" t="s">
        <v>36</v>
      </c>
      <c r="B154" s="3" t="s">
        <v>309</v>
      </c>
      <c r="C154" s="2" t="s">
        <v>310</v>
      </c>
      <c r="D154" s="2">
        <v>272.38</v>
      </c>
      <c r="E154" s="2">
        <v>216.28</v>
      </c>
      <c r="F154" s="2">
        <v>200.19</v>
      </c>
      <c r="G154" s="3">
        <v>251.32</v>
      </c>
      <c r="H154" s="2">
        <v>105.44</v>
      </c>
      <c r="I154" s="2">
        <v>169.41</v>
      </c>
      <c r="J154" s="2">
        <v>180.37</v>
      </c>
      <c r="K154" s="3">
        <v>167.72</v>
      </c>
      <c r="L154" s="2">
        <v>173.66</v>
      </c>
      <c r="M154" s="2">
        <v>161.61000000000001</v>
      </c>
      <c r="N154">
        <v>187.82</v>
      </c>
      <c r="O154" s="1">
        <v>256.32</v>
      </c>
      <c r="P154" s="2">
        <v>127.44</v>
      </c>
      <c r="Q154" s="2">
        <v>185.9</v>
      </c>
      <c r="R154">
        <v>122.58</v>
      </c>
      <c r="S154" s="1">
        <v>91.91</v>
      </c>
      <c r="T154" s="2">
        <v>376.34</v>
      </c>
      <c r="U154" s="2">
        <v>483.31</v>
      </c>
      <c r="V154">
        <v>252.87</v>
      </c>
      <c r="W154" s="1">
        <v>386.57</v>
      </c>
      <c r="X154" s="2">
        <v>311.47000000000003</v>
      </c>
      <c r="Y154" s="2">
        <v>423.97</v>
      </c>
      <c r="Z154">
        <v>381.12</v>
      </c>
      <c r="AA154" s="1">
        <v>449.42</v>
      </c>
      <c r="AB154" s="2"/>
    </row>
    <row r="155" spans="1:28" x14ac:dyDescent="0.2">
      <c r="A155" s="2" t="s">
        <v>36</v>
      </c>
      <c r="B155" s="3" t="s">
        <v>311</v>
      </c>
      <c r="C155" s="2" t="s">
        <v>312</v>
      </c>
      <c r="D155" s="2">
        <v>1068.8599999999999</v>
      </c>
      <c r="E155" s="2">
        <v>909.05</v>
      </c>
      <c r="F155" s="2">
        <v>750.24</v>
      </c>
      <c r="G155" s="3">
        <v>886.79</v>
      </c>
      <c r="H155" s="2">
        <v>582.33000000000004</v>
      </c>
      <c r="I155" s="2">
        <v>570.08000000000004</v>
      </c>
      <c r="J155" s="2">
        <v>513.12</v>
      </c>
      <c r="K155" s="3">
        <v>441.49</v>
      </c>
      <c r="L155" s="2">
        <v>388.19</v>
      </c>
      <c r="M155" s="2">
        <v>214.03</v>
      </c>
      <c r="N155">
        <v>239.04</v>
      </c>
      <c r="O155" s="1">
        <v>222.7</v>
      </c>
      <c r="P155" s="2">
        <v>362.95</v>
      </c>
      <c r="Q155" s="2">
        <v>113.94</v>
      </c>
      <c r="R155">
        <v>292.51</v>
      </c>
      <c r="S155" s="1">
        <v>262.42</v>
      </c>
      <c r="T155" s="2">
        <v>1350.29</v>
      </c>
      <c r="U155" s="2">
        <v>945.81</v>
      </c>
      <c r="V155">
        <v>779.26</v>
      </c>
      <c r="W155" s="1">
        <v>773.14</v>
      </c>
      <c r="X155" s="2">
        <v>1181.8900000000001</v>
      </c>
      <c r="Y155" s="2">
        <v>734.1</v>
      </c>
      <c r="Z155">
        <v>799.73</v>
      </c>
      <c r="AA155" s="1">
        <v>944.5</v>
      </c>
      <c r="AB155" s="2"/>
    </row>
    <row r="156" spans="1:28" x14ac:dyDescent="0.2">
      <c r="A156" s="2" t="s">
        <v>36</v>
      </c>
      <c r="B156" s="3" t="s">
        <v>313</v>
      </c>
      <c r="C156" s="2" t="s">
        <v>314</v>
      </c>
      <c r="D156" s="2">
        <v>20</v>
      </c>
      <c r="E156" s="2">
        <v>20</v>
      </c>
      <c r="F156" s="2">
        <v>20</v>
      </c>
      <c r="G156" s="3">
        <v>20</v>
      </c>
      <c r="H156" s="2">
        <v>22.71</v>
      </c>
      <c r="I156" s="2">
        <v>20</v>
      </c>
      <c r="J156" s="2">
        <v>20</v>
      </c>
      <c r="K156" s="3">
        <v>20</v>
      </c>
      <c r="L156" s="2">
        <v>20</v>
      </c>
      <c r="M156" s="2">
        <v>20</v>
      </c>
      <c r="N156">
        <v>20</v>
      </c>
      <c r="O156" s="1">
        <v>20</v>
      </c>
      <c r="P156" s="2">
        <v>20</v>
      </c>
      <c r="Q156" s="2">
        <v>20</v>
      </c>
      <c r="R156">
        <v>20</v>
      </c>
      <c r="S156" s="1">
        <v>20</v>
      </c>
      <c r="T156" s="2">
        <v>20</v>
      </c>
      <c r="U156" s="2">
        <v>20</v>
      </c>
      <c r="V156">
        <v>20</v>
      </c>
      <c r="W156" s="1">
        <v>20</v>
      </c>
      <c r="X156" s="2">
        <v>20</v>
      </c>
      <c r="Y156" s="2">
        <v>20</v>
      </c>
      <c r="Z156">
        <v>20</v>
      </c>
      <c r="AA156" s="1">
        <v>20</v>
      </c>
      <c r="AB156" s="2"/>
    </row>
    <row r="157" spans="1:28" x14ac:dyDescent="0.2">
      <c r="A157" s="2" t="s">
        <v>36</v>
      </c>
      <c r="B157" s="3" t="s">
        <v>315</v>
      </c>
      <c r="C157" s="2" t="s">
        <v>316</v>
      </c>
      <c r="D157" s="2">
        <v>863.17</v>
      </c>
      <c r="E157" s="2">
        <v>1848.99</v>
      </c>
      <c r="F157" s="2">
        <v>562.67999999999995</v>
      </c>
      <c r="G157" s="3">
        <v>1775.97</v>
      </c>
      <c r="H157" s="2">
        <v>257.10000000000002</v>
      </c>
      <c r="I157" s="2">
        <v>428.23</v>
      </c>
      <c r="J157" s="2">
        <v>720.41</v>
      </c>
      <c r="K157" s="3">
        <v>522.88</v>
      </c>
      <c r="L157" s="2">
        <v>3077.15</v>
      </c>
      <c r="M157" s="2">
        <v>3813.23</v>
      </c>
      <c r="N157">
        <v>3397.75</v>
      </c>
      <c r="O157" s="1">
        <v>4031.77</v>
      </c>
      <c r="P157" s="2">
        <v>1196.94</v>
      </c>
      <c r="Q157" s="2">
        <v>2810.56</v>
      </c>
      <c r="R157">
        <v>3036.56</v>
      </c>
      <c r="S157" s="1">
        <v>2579.4499999999998</v>
      </c>
      <c r="T157" s="2">
        <v>3707.17</v>
      </c>
      <c r="U157" s="2">
        <v>4416.84</v>
      </c>
      <c r="V157">
        <v>4394.16</v>
      </c>
      <c r="W157" s="1">
        <v>3601.67</v>
      </c>
      <c r="X157" s="2">
        <v>2963.14</v>
      </c>
      <c r="Y157" s="2">
        <v>3372.13</v>
      </c>
      <c r="Z157">
        <v>3484.39</v>
      </c>
      <c r="AA157" s="1">
        <v>3807.98</v>
      </c>
      <c r="AB157" s="2"/>
    </row>
    <row r="158" spans="1:28" x14ac:dyDescent="0.2">
      <c r="A158" s="2" t="s">
        <v>36</v>
      </c>
      <c r="B158" s="3" t="s">
        <v>317</v>
      </c>
      <c r="C158" s="2" t="s">
        <v>318</v>
      </c>
      <c r="D158" s="2">
        <v>20</v>
      </c>
      <c r="E158" s="2">
        <v>63.42</v>
      </c>
      <c r="F158" s="2">
        <v>20</v>
      </c>
      <c r="G158" s="3">
        <v>31.81</v>
      </c>
      <c r="H158" s="2">
        <v>57.58</v>
      </c>
      <c r="I158" s="2">
        <v>96.81</v>
      </c>
      <c r="J158" s="2">
        <v>98.53</v>
      </c>
      <c r="K158" s="3">
        <v>69.06</v>
      </c>
      <c r="L158" s="2">
        <v>20</v>
      </c>
      <c r="M158" s="2">
        <v>20</v>
      </c>
      <c r="N158">
        <v>20</v>
      </c>
      <c r="O158" s="1">
        <v>20</v>
      </c>
      <c r="P158" s="2">
        <v>20</v>
      </c>
      <c r="Q158" s="2">
        <v>20</v>
      </c>
      <c r="R158">
        <v>20</v>
      </c>
      <c r="S158" s="1">
        <v>20</v>
      </c>
      <c r="T158" s="2">
        <v>20</v>
      </c>
      <c r="U158" s="2">
        <v>20</v>
      </c>
      <c r="V158">
        <v>20</v>
      </c>
      <c r="W158" s="1">
        <v>20</v>
      </c>
      <c r="X158" s="2">
        <v>20</v>
      </c>
      <c r="Y158" s="2">
        <v>20</v>
      </c>
      <c r="Z158">
        <v>20</v>
      </c>
      <c r="AA158" s="1">
        <v>20</v>
      </c>
      <c r="AB158" s="2"/>
    </row>
    <row r="159" spans="1:28" x14ac:dyDescent="0.2">
      <c r="A159" s="2" t="s">
        <v>36</v>
      </c>
      <c r="B159" s="3" t="s">
        <v>319</v>
      </c>
      <c r="C159" s="2" t="s">
        <v>320</v>
      </c>
      <c r="D159" s="2">
        <v>20</v>
      </c>
      <c r="E159" s="2">
        <v>20</v>
      </c>
      <c r="F159" s="2">
        <v>20</v>
      </c>
      <c r="G159" s="3">
        <v>20</v>
      </c>
      <c r="H159" s="2">
        <v>24.33</v>
      </c>
      <c r="I159" s="2">
        <v>20</v>
      </c>
      <c r="J159" s="2">
        <v>20</v>
      </c>
      <c r="K159" s="3">
        <v>20</v>
      </c>
      <c r="L159" s="2">
        <v>20</v>
      </c>
      <c r="M159" s="2">
        <v>20</v>
      </c>
      <c r="N159">
        <v>20</v>
      </c>
      <c r="O159" s="1">
        <v>20</v>
      </c>
      <c r="P159" s="2">
        <v>20</v>
      </c>
      <c r="Q159" s="2">
        <v>20</v>
      </c>
      <c r="R159">
        <v>20</v>
      </c>
      <c r="S159" s="1">
        <v>20</v>
      </c>
      <c r="T159" s="2">
        <v>20</v>
      </c>
      <c r="U159" s="2">
        <v>20</v>
      </c>
      <c r="V159">
        <v>20</v>
      </c>
      <c r="W159" s="1">
        <v>20</v>
      </c>
      <c r="X159" s="2">
        <v>20</v>
      </c>
      <c r="Y159" s="2">
        <v>20</v>
      </c>
      <c r="Z159">
        <v>20</v>
      </c>
      <c r="AA159" s="1">
        <v>20</v>
      </c>
      <c r="AB159" s="2"/>
    </row>
    <row r="160" spans="1:28" x14ac:dyDescent="0.2">
      <c r="A160" s="2" t="s">
        <v>36</v>
      </c>
      <c r="B160" s="3" t="s">
        <v>321</v>
      </c>
      <c r="C160" s="2" t="s">
        <v>322</v>
      </c>
      <c r="D160" s="2">
        <v>20</v>
      </c>
      <c r="E160" s="2">
        <v>20</v>
      </c>
      <c r="F160" s="2">
        <v>20</v>
      </c>
      <c r="G160" s="3">
        <v>20</v>
      </c>
      <c r="H160" s="2">
        <v>25.14</v>
      </c>
      <c r="I160" s="2">
        <v>20</v>
      </c>
      <c r="J160" s="2">
        <v>20</v>
      </c>
      <c r="K160" s="3">
        <v>20</v>
      </c>
      <c r="L160" s="2">
        <v>20</v>
      </c>
      <c r="M160" s="2">
        <v>20</v>
      </c>
      <c r="N160">
        <v>20</v>
      </c>
      <c r="O160" s="1">
        <v>20</v>
      </c>
      <c r="P160" s="2">
        <v>20</v>
      </c>
      <c r="Q160" s="2">
        <v>20</v>
      </c>
      <c r="R160">
        <v>20</v>
      </c>
      <c r="S160" s="1">
        <v>20</v>
      </c>
      <c r="T160" s="2">
        <v>20</v>
      </c>
      <c r="U160" s="2">
        <v>20</v>
      </c>
      <c r="V160">
        <v>20</v>
      </c>
      <c r="W160" s="1">
        <v>20</v>
      </c>
      <c r="X160" s="2">
        <v>20</v>
      </c>
      <c r="Y160" s="2">
        <v>20</v>
      </c>
      <c r="Z160">
        <v>20</v>
      </c>
      <c r="AA160" s="1">
        <v>20</v>
      </c>
      <c r="AB160" s="2"/>
    </row>
    <row r="161" spans="1:31" x14ac:dyDescent="0.2">
      <c r="A161" s="2" t="s">
        <v>36</v>
      </c>
      <c r="B161" s="3" t="s">
        <v>323</v>
      </c>
      <c r="C161" s="2" t="s">
        <v>324</v>
      </c>
      <c r="D161" s="2">
        <v>20</v>
      </c>
      <c r="E161" s="2">
        <v>53.66</v>
      </c>
      <c r="F161" s="2">
        <v>86.06</v>
      </c>
      <c r="G161" s="3">
        <v>76.349999999999994</v>
      </c>
      <c r="H161" s="2">
        <v>65.7</v>
      </c>
      <c r="I161" s="2">
        <v>74.62</v>
      </c>
      <c r="J161" s="2">
        <v>164.76</v>
      </c>
      <c r="K161" s="3">
        <v>197.31</v>
      </c>
      <c r="L161" s="2">
        <v>752.55</v>
      </c>
      <c r="M161" s="2">
        <v>773.13</v>
      </c>
      <c r="N161">
        <v>1050.06</v>
      </c>
      <c r="O161" s="1">
        <v>781.56</v>
      </c>
      <c r="P161" s="2">
        <v>451.68</v>
      </c>
      <c r="Q161" s="2">
        <v>595.69000000000005</v>
      </c>
      <c r="R161">
        <v>409.52</v>
      </c>
      <c r="S161" s="1">
        <v>282.98</v>
      </c>
      <c r="T161" s="2">
        <v>107.91</v>
      </c>
      <c r="U161" s="2">
        <v>94.81</v>
      </c>
      <c r="V161">
        <v>218.43</v>
      </c>
      <c r="W161" s="1">
        <v>209.71</v>
      </c>
      <c r="X161" s="2">
        <v>154.88999999999999</v>
      </c>
      <c r="Y161" s="2">
        <v>176.65</v>
      </c>
      <c r="Z161">
        <v>320.66000000000003</v>
      </c>
      <c r="AA161" s="1">
        <v>311.02999999999997</v>
      </c>
      <c r="AB161" s="2"/>
    </row>
    <row r="162" spans="1:31" x14ac:dyDescent="0.2">
      <c r="A162" s="2" t="s">
        <v>36</v>
      </c>
      <c r="B162" s="3" t="s">
        <v>325</v>
      </c>
      <c r="C162" s="2" t="s">
        <v>326</v>
      </c>
      <c r="D162" s="2">
        <v>20</v>
      </c>
      <c r="E162" s="2">
        <v>20</v>
      </c>
      <c r="F162" s="2">
        <v>20</v>
      </c>
      <c r="G162" s="3">
        <v>27.04</v>
      </c>
      <c r="H162" s="2">
        <v>23.52</v>
      </c>
      <c r="I162" s="2">
        <v>39.659999999999997</v>
      </c>
      <c r="J162" s="2">
        <v>26.38</v>
      </c>
      <c r="K162" s="3">
        <v>49.33</v>
      </c>
      <c r="L162" s="2">
        <v>20</v>
      </c>
      <c r="M162" s="2">
        <v>20</v>
      </c>
      <c r="N162">
        <v>20</v>
      </c>
      <c r="O162" s="1">
        <v>20</v>
      </c>
      <c r="P162" s="2">
        <v>20</v>
      </c>
      <c r="Q162" s="2">
        <v>20</v>
      </c>
      <c r="R162">
        <v>150.44</v>
      </c>
      <c r="S162" s="1">
        <v>216.47</v>
      </c>
      <c r="T162" s="2">
        <v>20</v>
      </c>
      <c r="U162" s="2">
        <v>20</v>
      </c>
      <c r="V162">
        <v>20</v>
      </c>
      <c r="W162" s="1">
        <v>20</v>
      </c>
      <c r="X162" s="2">
        <v>20</v>
      </c>
      <c r="Y162" s="2">
        <v>20</v>
      </c>
      <c r="Z162">
        <v>22.96</v>
      </c>
      <c r="AA162" s="1">
        <v>45.66</v>
      </c>
      <c r="AB162" s="2"/>
    </row>
    <row r="163" spans="1:31" x14ac:dyDescent="0.2">
      <c r="A163" s="2" t="s">
        <v>36</v>
      </c>
      <c r="B163" s="3" t="s">
        <v>327</v>
      </c>
      <c r="C163" s="2" t="s">
        <v>328</v>
      </c>
      <c r="D163" s="2">
        <v>20</v>
      </c>
      <c r="E163" s="2">
        <v>20</v>
      </c>
      <c r="F163" s="2">
        <v>20</v>
      </c>
      <c r="G163" s="3">
        <v>20</v>
      </c>
      <c r="H163" s="2">
        <v>20</v>
      </c>
      <c r="I163" s="2">
        <v>20</v>
      </c>
      <c r="J163" s="2">
        <v>20</v>
      </c>
      <c r="K163" s="3">
        <v>20</v>
      </c>
      <c r="L163" s="2">
        <v>20</v>
      </c>
      <c r="M163" s="2">
        <v>20</v>
      </c>
      <c r="N163">
        <v>20</v>
      </c>
      <c r="O163" s="1">
        <v>20</v>
      </c>
      <c r="P163" s="2">
        <v>20</v>
      </c>
      <c r="Q163" s="2">
        <v>20</v>
      </c>
      <c r="R163">
        <v>20</v>
      </c>
      <c r="S163" s="1">
        <v>20</v>
      </c>
      <c r="T163" s="2">
        <v>20</v>
      </c>
      <c r="U163" s="2">
        <v>20</v>
      </c>
      <c r="V163">
        <v>30.5</v>
      </c>
      <c r="W163" s="1">
        <v>20</v>
      </c>
      <c r="X163" s="2">
        <v>20</v>
      </c>
      <c r="Y163" s="2">
        <v>20</v>
      </c>
      <c r="Z163">
        <v>20</v>
      </c>
      <c r="AA163" s="1">
        <v>20</v>
      </c>
      <c r="AB163" s="2"/>
    </row>
    <row r="164" spans="1:31" x14ac:dyDescent="0.2">
      <c r="A164" s="2" t="s">
        <v>36</v>
      </c>
      <c r="B164" s="3" t="s">
        <v>329</v>
      </c>
      <c r="C164" s="2" t="s">
        <v>330</v>
      </c>
      <c r="D164" s="2">
        <v>20</v>
      </c>
      <c r="E164" s="2">
        <v>20</v>
      </c>
      <c r="F164" s="2">
        <v>20</v>
      </c>
      <c r="G164" s="3">
        <v>20</v>
      </c>
      <c r="H164" s="2">
        <v>54.34</v>
      </c>
      <c r="I164" s="2">
        <v>25.55</v>
      </c>
      <c r="J164" s="2">
        <v>20</v>
      </c>
      <c r="K164" s="3">
        <v>20</v>
      </c>
      <c r="L164" s="2">
        <v>20</v>
      </c>
      <c r="M164" s="2">
        <v>20</v>
      </c>
      <c r="N164">
        <v>20</v>
      </c>
      <c r="O164" s="1">
        <v>20</v>
      </c>
      <c r="P164" s="2">
        <v>28.23</v>
      </c>
      <c r="Q164" s="2">
        <v>20</v>
      </c>
      <c r="R164">
        <v>20</v>
      </c>
      <c r="S164" s="1">
        <v>20</v>
      </c>
      <c r="T164" s="2">
        <v>20</v>
      </c>
      <c r="U164" s="2">
        <v>20</v>
      </c>
      <c r="V164">
        <v>20</v>
      </c>
      <c r="W164" s="1">
        <v>20</v>
      </c>
      <c r="X164" s="2">
        <v>20</v>
      </c>
      <c r="Y164" s="2">
        <v>20</v>
      </c>
      <c r="Z164">
        <v>20</v>
      </c>
      <c r="AA164" s="1">
        <v>20</v>
      </c>
      <c r="AB164" s="2"/>
    </row>
    <row r="165" spans="1:31" x14ac:dyDescent="0.2">
      <c r="A165" s="2" t="s">
        <v>36</v>
      </c>
      <c r="B165" s="3" t="s">
        <v>331</v>
      </c>
      <c r="C165" s="2" t="s">
        <v>332</v>
      </c>
      <c r="D165" s="2">
        <v>20</v>
      </c>
      <c r="E165" s="2">
        <v>20</v>
      </c>
      <c r="F165" s="2">
        <v>20</v>
      </c>
      <c r="G165" s="3">
        <v>20</v>
      </c>
      <c r="H165" s="2">
        <v>22.71</v>
      </c>
      <c r="I165" s="2">
        <v>20</v>
      </c>
      <c r="J165" s="2">
        <v>20</v>
      </c>
      <c r="K165" s="3">
        <v>20</v>
      </c>
      <c r="L165" s="2">
        <v>20</v>
      </c>
      <c r="M165" s="2">
        <v>20</v>
      </c>
      <c r="N165">
        <v>20</v>
      </c>
      <c r="O165" s="1">
        <v>20</v>
      </c>
      <c r="P165" s="2">
        <v>20</v>
      </c>
      <c r="Q165" s="2">
        <v>20</v>
      </c>
      <c r="R165">
        <v>20</v>
      </c>
      <c r="S165" s="1">
        <v>20</v>
      </c>
      <c r="T165" s="2">
        <v>20</v>
      </c>
      <c r="U165" s="2">
        <v>20</v>
      </c>
      <c r="V165">
        <v>20</v>
      </c>
      <c r="W165" s="1">
        <v>20</v>
      </c>
      <c r="X165" s="2">
        <v>20</v>
      </c>
      <c r="Y165" s="2">
        <v>20</v>
      </c>
      <c r="Z165">
        <v>20</v>
      </c>
      <c r="AA165" s="1">
        <v>20</v>
      </c>
      <c r="AB165" s="2"/>
    </row>
    <row r="166" spans="1:31" x14ac:dyDescent="0.2">
      <c r="A166" s="2" t="s">
        <v>36</v>
      </c>
      <c r="B166" s="3" t="s">
        <v>333</v>
      </c>
      <c r="C166" s="2" t="s">
        <v>334</v>
      </c>
      <c r="D166" s="2">
        <v>20</v>
      </c>
      <c r="E166" s="2">
        <v>20</v>
      </c>
      <c r="F166" s="2">
        <v>36.950000000000003</v>
      </c>
      <c r="G166" s="3">
        <v>24.66</v>
      </c>
      <c r="H166" s="2">
        <v>20</v>
      </c>
      <c r="I166" s="2">
        <v>20.170000000000002</v>
      </c>
      <c r="J166" s="2">
        <v>42.54</v>
      </c>
      <c r="K166" s="3">
        <v>20</v>
      </c>
      <c r="L166" s="2">
        <v>776.38</v>
      </c>
      <c r="M166" s="2">
        <v>681.4</v>
      </c>
      <c r="N166">
        <v>793.95</v>
      </c>
      <c r="O166" s="1">
        <v>815.18</v>
      </c>
      <c r="P166" s="2">
        <v>218.58</v>
      </c>
      <c r="Q166" s="2">
        <v>541.72</v>
      </c>
      <c r="R166">
        <v>593.38</v>
      </c>
      <c r="S166" s="1">
        <v>603.44000000000005</v>
      </c>
      <c r="T166" s="2">
        <v>267.52</v>
      </c>
      <c r="U166" s="2">
        <v>448.62</v>
      </c>
      <c r="V166">
        <v>167.27</v>
      </c>
      <c r="W166" s="1">
        <v>329.72</v>
      </c>
      <c r="X166" s="2">
        <v>107.75</v>
      </c>
      <c r="Y166" s="2">
        <v>459.3</v>
      </c>
      <c r="Z166">
        <v>313.77</v>
      </c>
      <c r="AA166" s="1">
        <v>465.12</v>
      </c>
      <c r="AB166" s="2"/>
    </row>
    <row r="167" spans="1:31" x14ac:dyDescent="0.2">
      <c r="A167" s="2" t="s">
        <v>36</v>
      </c>
      <c r="B167" s="3" t="s">
        <v>335</v>
      </c>
      <c r="C167" s="2" t="s">
        <v>336</v>
      </c>
      <c r="D167" s="2">
        <v>252.66</v>
      </c>
      <c r="E167" s="2">
        <v>281.33</v>
      </c>
      <c r="F167" s="2">
        <v>171.19</v>
      </c>
      <c r="G167" s="3">
        <v>183.72</v>
      </c>
      <c r="H167" s="2">
        <v>274.14</v>
      </c>
      <c r="I167" s="2">
        <v>243.36</v>
      </c>
      <c r="J167" s="2">
        <v>202.45</v>
      </c>
      <c r="K167" s="3">
        <v>162.78</v>
      </c>
      <c r="L167" s="2">
        <v>337.11</v>
      </c>
      <c r="M167" s="2">
        <v>345.07</v>
      </c>
      <c r="N167">
        <v>227.66</v>
      </c>
      <c r="O167" s="1">
        <v>289.93</v>
      </c>
      <c r="P167" s="2">
        <v>245.2</v>
      </c>
      <c r="Q167" s="2">
        <v>263.86</v>
      </c>
      <c r="R167">
        <v>175.51</v>
      </c>
      <c r="S167" s="1">
        <v>188.65</v>
      </c>
      <c r="T167" s="2">
        <v>314.67</v>
      </c>
      <c r="U167" s="2">
        <v>342.25</v>
      </c>
      <c r="V167">
        <v>246.96</v>
      </c>
      <c r="W167" s="1">
        <v>241.29</v>
      </c>
      <c r="X167" s="2">
        <v>335.04</v>
      </c>
      <c r="Y167" s="2">
        <v>317.98</v>
      </c>
      <c r="Z167">
        <v>257.14</v>
      </c>
      <c r="AA167" s="1">
        <v>343.84</v>
      </c>
      <c r="AB167" s="2"/>
    </row>
    <row r="168" spans="1:31" x14ac:dyDescent="0.2">
      <c r="A168" s="2" t="s">
        <v>36</v>
      </c>
      <c r="B168" s="3" t="s">
        <v>337</v>
      </c>
      <c r="C168" s="2" t="s">
        <v>338</v>
      </c>
      <c r="D168" s="2">
        <v>544.76</v>
      </c>
      <c r="E168" s="2">
        <v>430.94</v>
      </c>
      <c r="F168" s="2">
        <v>99.63</v>
      </c>
      <c r="G168" s="3">
        <v>126.46</v>
      </c>
      <c r="H168" s="2">
        <v>73.81</v>
      </c>
      <c r="I168" s="2">
        <v>108.24</v>
      </c>
      <c r="J168" s="2">
        <v>35</v>
      </c>
      <c r="K168" s="3">
        <v>20</v>
      </c>
      <c r="L168" s="2">
        <v>625.41999999999996</v>
      </c>
      <c r="M168" s="2">
        <v>484.84</v>
      </c>
      <c r="N168">
        <v>142.28</v>
      </c>
      <c r="O168" s="1">
        <v>273.13</v>
      </c>
      <c r="P168" s="2">
        <v>127.44</v>
      </c>
      <c r="Q168" s="2">
        <v>205.89</v>
      </c>
      <c r="R168">
        <v>75.22</v>
      </c>
      <c r="S168" s="1">
        <v>145.12</v>
      </c>
      <c r="T168" s="2">
        <v>565.87</v>
      </c>
      <c r="U168" s="2">
        <v>897.24</v>
      </c>
      <c r="V168">
        <v>198.75</v>
      </c>
      <c r="W168" s="1">
        <v>154.12</v>
      </c>
      <c r="X168" s="2">
        <v>85.86</v>
      </c>
      <c r="Y168" s="2">
        <v>137.4</v>
      </c>
      <c r="Z168">
        <v>79.59</v>
      </c>
      <c r="AA168" s="1">
        <v>68.48</v>
      </c>
      <c r="AB168" s="2"/>
    </row>
    <row r="169" spans="1:31" x14ac:dyDescent="0.2">
      <c r="A169" s="2" t="s">
        <v>36</v>
      </c>
      <c r="B169" s="3" t="s">
        <v>339</v>
      </c>
      <c r="C169" s="2" t="s">
        <v>340</v>
      </c>
      <c r="D169" s="2">
        <v>248.9</v>
      </c>
      <c r="E169" s="2">
        <v>235.8</v>
      </c>
      <c r="F169" s="2">
        <v>186.63</v>
      </c>
      <c r="G169" s="3">
        <v>232.24</v>
      </c>
      <c r="H169" s="2">
        <v>227.91</v>
      </c>
      <c r="I169" s="2">
        <v>406.72</v>
      </c>
      <c r="J169" s="2">
        <v>265.98</v>
      </c>
      <c r="K169" s="3">
        <v>175.12</v>
      </c>
      <c r="L169" s="2">
        <v>113.51</v>
      </c>
      <c r="M169" s="2">
        <v>161.61000000000001</v>
      </c>
      <c r="N169">
        <v>113.83</v>
      </c>
      <c r="O169" s="1">
        <v>126.06</v>
      </c>
      <c r="P169" s="2">
        <v>82.27</v>
      </c>
      <c r="Q169" s="2">
        <v>117.94</v>
      </c>
      <c r="R169">
        <v>89.15</v>
      </c>
      <c r="S169" s="1">
        <v>82.23</v>
      </c>
      <c r="T169" s="2">
        <v>486.07</v>
      </c>
      <c r="U169" s="2">
        <v>603.55999999999995</v>
      </c>
      <c r="V169">
        <v>338.47</v>
      </c>
      <c r="W169" s="1">
        <v>288.02999999999997</v>
      </c>
      <c r="X169" s="2">
        <v>626.29999999999995</v>
      </c>
      <c r="Y169" s="2">
        <v>604.54999999999995</v>
      </c>
      <c r="Z169">
        <v>356.63</v>
      </c>
      <c r="AA169" s="1">
        <v>356.69</v>
      </c>
      <c r="AB169" s="2"/>
    </row>
    <row r="170" spans="1:31" s="12" customFormat="1" x14ac:dyDescent="0.2">
      <c r="A170" s="11" t="s">
        <v>36</v>
      </c>
      <c r="B170" s="10" t="s">
        <v>341</v>
      </c>
      <c r="C170" s="11" t="s">
        <v>342</v>
      </c>
      <c r="D170" s="11">
        <v>82.65</v>
      </c>
      <c r="E170" s="11">
        <v>144.72999999999999</v>
      </c>
      <c r="F170" s="11">
        <v>98.69</v>
      </c>
      <c r="G170" s="10">
        <v>36.590000000000003</v>
      </c>
      <c r="H170" s="11">
        <v>26.76</v>
      </c>
      <c r="I170" s="11">
        <v>20.170000000000002</v>
      </c>
      <c r="J170" s="11">
        <v>26.92</v>
      </c>
      <c r="K170" s="10">
        <v>20</v>
      </c>
      <c r="L170" s="11">
        <v>410.89</v>
      </c>
      <c r="M170" s="11">
        <v>537.26</v>
      </c>
      <c r="N170" s="12">
        <v>446.77</v>
      </c>
      <c r="O170" s="13">
        <v>210.1</v>
      </c>
      <c r="P170" s="11">
        <v>150.83000000000001</v>
      </c>
      <c r="Q170" s="11">
        <v>177.91</v>
      </c>
      <c r="R170" s="12">
        <v>142.08000000000001</v>
      </c>
      <c r="S170" s="13">
        <v>107.63</v>
      </c>
      <c r="T170" s="11">
        <v>2017.72</v>
      </c>
      <c r="U170" s="11">
        <v>2236.17</v>
      </c>
      <c r="V170" s="12">
        <v>1565.41</v>
      </c>
      <c r="W170" s="13">
        <v>1173.6099999999999</v>
      </c>
      <c r="X170" s="11">
        <v>1426.01</v>
      </c>
      <c r="Y170" s="11">
        <v>1574.18</v>
      </c>
      <c r="Z170" s="12">
        <v>1228.3</v>
      </c>
      <c r="AA170" s="13">
        <v>925.96</v>
      </c>
      <c r="AB170" s="11"/>
      <c r="AC170"/>
      <c r="AD170"/>
      <c r="AE170"/>
    </row>
    <row r="171" spans="1:31" x14ac:dyDescent="0.2">
      <c r="A171" s="2" t="s">
        <v>36</v>
      </c>
      <c r="B171" s="3" t="s">
        <v>343</v>
      </c>
      <c r="C171" s="2" t="s">
        <v>344</v>
      </c>
      <c r="D171" s="2">
        <v>20</v>
      </c>
      <c r="E171" s="2">
        <v>20</v>
      </c>
      <c r="F171" s="2">
        <v>21.52</v>
      </c>
      <c r="G171" s="3">
        <v>28.63</v>
      </c>
      <c r="H171" s="2">
        <v>25.95</v>
      </c>
      <c r="I171" s="2">
        <v>20</v>
      </c>
      <c r="J171" s="2">
        <v>21.54</v>
      </c>
      <c r="K171" s="3">
        <v>56.73</v>
      </c>
      <c r="L171" s="2">
        <v>45.4</v>
      </c>
      <c r="M171" s="2">
        <v>20</v>
      </c>
      <c r="N171">
        <v>128.06</v>
      </c>
      <c r="O171" s="1">
        <v>134.46</v>
      </c>
      <c r="P171" s="2">
        <v>25.81</v>
      </c>
      <c r="Q171" s="2">
        <v>20</v>
      </c>
      <c r="R171">
        <v>20</v>
      </c>
      <c r="S171" s="1">
        <v>32.65</v>
      </c>
      <c r="T171" s="2">
        <v>20</v>
      </c>
      <c r="U171" s="2">
        <v>20</v>
      </c>
      <c r="V171">
        <v>30.5</v>
      </c>
      <c r="W171" s="1">
        <v>32.85</v>
      </c>
      <c r="X171" s="2">
        <v>20</v>
      </c>
      <c r="Y171" s="2">
        <v>20</v>
      </c>
      <c r="Z171">
        <v>20</v>
      </c>
      <c r="AA171" s="1">
        <v>38.520000000000003</v>
      </c>
      <c r="AB171" s="2"/>
    </row>
    <row r="172" spans="1:31" x14ac:dyDescent="0.2">
      <c r="A172" s="2" t="s">
        <v>36</v>
      </c>
      <c r="B172" s="10" t="s">
        <v>345</v>
      </c>
      <c r="C172" s="11" t="s">
        <v>346</v>
      </c>
      <c r="D172" s="11">
        <v>20</v>
      </c>
      <c r="E172" s="11">
        <v>20</v>
      </c>
      <c r="F172" s="11">
        <v>83.72</v>
      </c>
      <c r="G172" s="10">
        <v>77.94</v>
      </c>
      <c r="H172" s="11">
        <v>20</v>
      </c>
      <c r="I172" s="11">
        <v>20</v>
      </c>
      <c r="J172" s="11">
        <v>33.380000000000003</v>
      </c>
      <c r="K172" s="10">
        <v>143.05000000000001</v>
      </c>
      <c r="L172" s="11">
        <v>1582.28</v>
      </c>
      <c r="M172" s="11">
        <v>2629.51</v>
      </c>
      <c r="N172" s="12">
        <v>1351.7</v>
      </c>
      <c r="O172" s="13">
        <v>1365.63</v>
      </c>
      <c r="P172" s="11">
        <v>554.91999999999996</v>
      </c>
      <c r="Q172" s="11">
        <v>791.59</v>
      </c>
      <c r="R172" s="12">
        <v>493.09</v>
      </c>
      <c r="S172" s="13">
        <v>386.98</v>
      </c>
      <c r="T172" s="11">
        <v>20</v>
      </c>
      <c r="U172" s="11">
        <v>20</v>
      </c>
      <c r="V172" s="12">
        <v>125.94</v>
      </c>
      <c r="W172" s="13">
        <v>149.07</v>
      </c>
      <c r="X172" s="11">
        <v>20</v>
      </c>
      <c r="Y172" s="11">
        <v>20</v>
      </c>
      <c r="Z172" s="12">
        <v>78.83</v>
      </c>
      <c r="AA172" s="13">
        <v>109.86</v>
      </c>
      <c r="AB172" s="2"/>
    </row>
    <row r="173" spans="1:31" x14ac:dyDescent="0.2">
      <c r="A173" s="2" t="s">
        <v>36</v>
      </c>
      <c r="B173" s="3" t="s">
        <v>347</v>
      </c>
      <c r="C173" s="2" t="s">
        <v>348</v>
      </c>
      <c r="D173" s="2">
        <v>20</v>
      </c>
      <c r="E173" s="2">
        <v>20</v>
      </c>
      <c r="F173" s="2">
        <v>20</v>
      </c>
      <c r="G173" s="3">
        <v>28.63</v>
      </c>
      <c r="H173" s="2">
        <v>25.14</v>
      </c>
      <c r="I173" s="2">
        <v>20</v>
      </c>
      <c r="J173" s="2">
        <v>20</v>
      </c>
      <c r="K173" s="3">
        <v>20</v>
      </c>
      <c r="L173" s="2">
        <v>241.77</v>
      </c>
      <c r="M173" s="2">
        <v>187.82</v>
      </c>
      <c r="N173">
        <v>156.51</v>
      </c>
      <c r="O173" s="1">
        <v>382.38</v>
      </c>
      <c r="P173" s="2">
        <v>75.010000000000005</v>
      </c>
      <c r="Q173" s="2">
        <v>101.95</v>
      </c>
      <c r="R173">
        <v>20</v>
      </c>
      <c r="S173" s="1">
        <v>65.3</v>
      </c>
      <c r="T173" s="2">
        <v>20</v>
      </c>
      <c r="U173" s="2">
        <v>20</v>
      </c>
      <c r="V173">
        <v>20</v>
      </c>
      <c r="W173" s="1">
        <v>51.8</v>
      </c>
      <c r="X173" s="2">
        <v>20</v>
      </c>
      <c r="Y173" s="2">
        <v>20</v>
      </c>
      <c r="Z173">
        <v>20</v>
      </c>
      <c r="AA173" s="1">
        <v>32.82</v>
      </c>
      <c r="AB173" s="2"/>
    </row>
    <row r="174" spans="1:31" x14ac:dyDescent="0.2">
      <c r="A174" s="2" t="s">
        <v>36</v>
      </c>
      <c r="B174" s="3" t="s">
        <v>349</v>
      </c>
      <c r="C174" s="2" t="s">
        <v>350</v>
      </c>
      <c r="D174" s="2">
        <v>20</v>
      </c>
      <c r="E174" s="2">
        <v>20</v>
      </c>
      <c r="F174" s="2">
        <v>20</v>
      </c>
      <c r="G174" s="3">
        <v>20</v>
      </c>
      <c r="H174" s="2">
        <v>34.880000000000003</v>
      </c>
      <c r="I174" s="2">
        <v>20</v>
      </c>
      <c r="J174" s="2">
        <v>20</v>
      </c>
      <c r="K174" s="3">
        <v>20</v>
      </c>
      <c r="L174" s="2">
        <v>194.1</v>
      </c>
      <c r="M174" s="2">
        <v>161.61000000000001</v>
      </c>
      <c r="N174">
        <v>147.97999999999999</v>
      </c>
      <c r="O174" s="1">
        <v>132.36000000000001</v>
      </c>
      <c r="P174" s="2">
        <v>69.36</v>
      </c>
      <c r="Q174" s="2">
        <v>83.96</v>
      </c>
      <c r="R174">
        <v>89.15</v>
      </c>
      <c r="S174" s="1">
        <v>47.16</v>
      </c>
      <c r="T174" s="2">
        <v>89.78</v>
      </c>
      <c r="U174" s="2">
        <v>171.12</v>
      </c>
      <c r="V174">
        <v>57.07</v>
      </c>
      <c r="W174" s="1">
        <v>72.010000000000005</v>
      </c>
      <c r="X174" s="2">
        <v>97.65</v>
      </c>
      <c r="Y174" s="2">
        <v>133.47</v>
      </c>
      <c r="Z174">
        <v>58.93</v>
      </c>
      <c r="AA174" s="1">
        <v>88.46</v>
      </c>
      <c r="AB174" s="2"/>
    </row>
    <row r="175" spans="1:31" x14ac:dyDescent="0.2">
      <c r="A175" s="2" t="s">
        <v>36</v>
      </c>
      <c r="B175" s="3" t="s">
        <v>351</v>
      </c>
      <c r="C175" s="2" t="s">
        <v>352</v>
      </c>
      <c r="D175" s="2">
        <v>20</v>
      </c>
      <c r="E175" s="2">
        <v>20</v>
      </c>
      <c r="F175" s="2">
        <v>20</v>
      </c>
      <c r="G175" s="3">
        <v>20</v>
      </c>
      <c r="H175" s="2">
        <v>50.29</v>
      </c>
      <c r="I175" s="2">
        <v>21.51</v>
      </c>
      <c r="J175" s="2">
        <v>20</v>
      </c>
      <c r="K175" s="3">
        <v>20</v>
      </c>
      <c r="L175" s="2">
        <v>20</v>
      </c>
      <c r="M175" s="2">
        <v>20</v>
      </c>
      <c r="N175">
        <v>20</v>
      </c>
      <c r="O175" s="1">
        <v>20</v>
      </c>
      <c r="P175" s="2">
        <v>20</v>
      </c>
      <c r="Q175" s="2">
        <v>20</v>
      </c>
      <c r="R175">
        <v>20</v>
      </c>
      <c r="S175" s="1">
        <v>20</v>
      </c>
      <c r="T175" s="2">
        <v>20</v>
      </c>
      <c r="U175" s="2">
        <v>20</v>
      </c>
      <c r="V175">
        <v>20</v>
      </c>
      <c r="W175" s="1">
        <v>20</v>
      </c>
      <c r="X175" s="2">
        <v>20</v>
      </c>
      <c r="Y175" s="2">
        <v>20</v>
      </c>
      <c r="Z175">
        <v>20</v>
      </c>
      <c r="AA175" s="1">
        <v>20</v>
      </c>
      <c r="AB175" s="2"/>
    </row>
    <row r="176" spans="1:31" x14ac:dyDescent="0.2">
      <c r="A176" s="2" t="s">
        <v>36</v>
      </c>
      <c r="B176" s="3" t="s">
        <v>353</v>
      </c>
      <c r="C176" s="2" t="s">
        <v>354</v>
      </c>
      <c r="D176" s="2">
        <v>888.52</v>
      </c>
      <c r="E176" s="2">
        <v>665.12</v>
      </c>
      <c r="F176" s="2">
        <v>681.02</v>
      </c>
      <c r="G176" s="3">
        <v>1091.99</v>
      </c>
      <c r="H176" s="2">
        <v>174.38</v>
      </c>
      <c r="I176" s="2">
        <v>324.70999999999998</v>
      </c>
      <c r="J176" s="2">
        <v>452.28</v>
      </c>
      <c r="K176" s="3">
        <v>313.24</v>
      </c>
      <c r="L176" s="2">
        <v>24.97</v>
      </c>
      <c r="M176" s="2">
        <v>20</v>
      </c>
      <c r="N176">
        <v>76.83</v>
      </c>
      <c r="O176" s="1">
        <v>69.33</v>
      </c>
      <c r="P176" s="2">
        <v>24.2</v>
      </c>
      <c r="Q176" s="2">
        <v>20</v>
      </c>
      <c r="R176">
        <v>69.650000000000006</v>
      </c>
      <c r="S176" s="1">
        <v>24.19</v>
      </c>
      <c r="T176" s="2">
        <v>263.89</v>
      </c>
      <c r="U176" s="2">
        <v>46.25</v>
      </c>
      <c r="V176">
        <v>56.08</v>
      </c>
      <c r="W176" s="1">
        <v>175.6</v>
      </c>
      <c r="X176" s="2">
        <v>133</v>
      </c>
      <c r="Y176" s="2">
        <v>20</v>
      </c>
      <c r="Z176">
        <v>52.81</v>
      </c>
      <c r="AA176" s="1">
        <v>155.51</v>
      </c>
      <c r="AB176" s="2"/>
    </row>
    <row r="177" spans="1:28" x14ac:dyDescent="0.2">
      <c r="A177" s="2" t="s">
        <v>36</v>
      </c>
      <c r="B177" s="3" t="s">
        <v>355</v>
      </c>
      <c r="C177" s="2" t="s">
        <v>356</v>
      </c>
      <c r="D177" s="2">
        <v>20</v>
      </c>
      <c r="E177" s="2">
        <v>20</v>
      </c>
      <c r="F177" s="2">
        <v>20</v>
      </c>
      <c r="G177" s="3">
        <v>20</v>
      </c>
      <c r="H177" s="2">
        <v>68.13</v>
      </c>
      <c r="I177" s="2">
        <v>21.51</v>
      </c>
      <c r="J177" s="2">
        <v>20</v>
      </c>
      <c r="K177" s="3">
        <v>20</v>
      </c>
      <c r="L177" s="2">
        <v>20</v>
      </c>
      <c r="M177" s="2">
        <v>20</v>
      </c>
      <c r="N177">
        <v>20</v>
      </c>
      <c r="O177" s="1">
        <v>20</v>
      </c>
      <c r="P177" s="2">
        <v>35.49</v>
      </c>
      <c r="Q177" s="2">
        <v>20</v>
      </c>
      <c r="R177">
        <v>20</v>
      </c>
      <c r="S177" s="1">
        <v>20</v>
      </c>
      <c r="T177" s="2">
        <v>20</v>
      </c>
      <c r="U177" s="2">
        <v>20</v>
      </c>
      <c r="V177">
        <v>20</v>
      </c>
      <c r="W177" s="1">
        <v>20</v>
      </c>
      <c r="X177" s="2">
        <v>20</v>
      </c>
      <c r="Y177" s="2">
        <v>20</v>
      </c>
      <c r="Z177">
        <v>20</v>
      </c>
      <c r="AA177" s="1">
        <v>20</v>
      </c>
      <c r="AB177" s="2"/>
    </row>
    <row r="178" spans="1:28" x14ac:dyDescent="0.2">
      <c r="A178" s="2" t="s">
        <v>36</v>
      </c>
      <c r="B178" s="3" t="s">
        <v>357</v>
      </c>
      <c r="C178" s="2" t="s">
        <v>358</v>
      </c>
      <c r="D178" s="2">
        <v>20</v>
      </c>
      <c r="E178" s="2">
        <v>20</v>
      </c>
      <c r="F178" s="2">
        <v>20</v>
      </c>
      <c r="G178" s="3">
        <v>20</v>
      </c>
      <c r="H178" s="2">
        <v>38.93</v>
      </c>
      <c r="I178" s="2">
        <v>20</v>
      </c>
      <c r="J178" s="2">
        <v>20</v>
      </c>
      <c r="K178" s="3">
        <v>20</v>
      </c>
      <c r="L178" s="2">
        <v>20</v>
      </c>
      <c r="M178" s="2">
        <v>20</v>
      </c>
      <c r="N178">
        <v>20</v>
      </c>
      <c r="O178" s="1">
        <v>20</v>
      </c>
      <c r="P178" s="2">
        <v>29.84</v>
      </c>
      <c r="Q178" s="2">
        <v>20</v>
      </c>
      <c r="R178">
        <v>20</v>
      </c>
      <c r="S178" s="1">
        <v>20</v>
      </c>
      <c r="T178" s="2">
        <v>20</v>
      </c>
      <c r="U178" s="2">
        <v>20</v>
      </c>
      <c r="V178">
        <v>20</v>
      </c>
      <c r="W178" s="1">
        <v>20</v>
      </c>
      <c r="X178" s="2">
        <v>20</v>
      </c>
      <c r="Y178" s="2">
        <v>20</v>
      </c>
      <c r="Z178">
        <v>20</v>
      </c>
      <c r="AA178" s="1">
        <v>20</v>
      </c>
      <c r="AB178" s="2"/>
    </row>
    <row r="179" spans="1:28" x14ac:dyDescent="0.2">
      <c r="A179" s="2" t="s">
        <v>36</v>
      </c>
      <c r="B179" s="3" t="s">
        <v>359</v>
      </c>
      <c r="C179" s="2" t="s">
        <v>360</v>
      </c>
      <c r="D179" s="2">
        <v>30.06</v>
      </c>
      <c r="E179" s="2">
        <v>42.28</v>
      </c>
      <c r="F179" s="2">
        <v>20</v>
      </c>
      <c r="G179" s="3">
        <v>20.68</v>
      </c>
      <c r="H179" s="2">
        <v>71.37</v>
      </c>
      <c r="I179" s="2">
        <v>24.87</v>
      </c>
      <c r="J179" s="2">
        <v>20</v>
      </c>
      <c r="K179" s="3">
        <v>20</v>
      </c>
      <c r="L179" s="2">
        <v>20</v>
      </c>
      <c r="M179" s="2">
        <v>20</v>
      </c>
      <c r="N179">
        <v>20</v>
      </c>
      <c r="O179" s="1">
        <v>20</v>
      </c>
      <c r="P179" s="2">
        <v>42.75</v>
      </c>
      <c r="Q179" s="2">
        <v>20</v>
      </c>
      <c r="R179">
        <v>20</v>
      </c>
      <c r="S179" s="1">
        <v>20</v>
      </c>
      <c r="T179" s="2">
        <v>26.3</v>
      </c>
      <c r="U179" s="2">
        <v>20</v>
      </c>
      <c r="V179">
        <v>20</v>
      </c>
      <c r="W179" s="1">
        <v>20</v>
      </c>
      <c r="X179" s="2">
        <v>20</v>
      </c>
      <c r="Y179" s="2">
        <v>20</v>
      </c>
      <c r="Z179">
        <v>20</v>
      </c>
      <c r="AA179" s="1">
        <v>20</v>
      </c>
      <c r="AB179" s="2"/>
    </row>
    <row r="180" spans="1:28" x14ac:dyDescent="0.2">
      <c r="A180" s="2" t="s">
        <v>36</v>
      </c>
      <c r="B180" s="3" t="s">
        <v>361</v>
      </c>
      <c r="C180" s="2" t="s">
        <v>362</v>
      </c>
      <c r="D180" s="2">
        <v>20</v>
      </c>
      <c r="E180" s="2">
        <v>20</v>
      </c>
      <c r="F180" s="2">
        <v>43.5</v>
      </c>
      <c r="G180" s="3">
        <v>82.71</v>
      </c>
      <c r="H180" s="2">
        <v>25.95</v>
      </c>
      <c r="I180" s="2">
        <v>20</v>
      </c>
      <c r="J180" s="2">
        <v>20.46</v>
      </c>
      <c r="K180" s="3">
        <v>86.33</v>
      </c>
      <c r="L180" s="2">
        <v>1149.82</v>
      </c>
      <c r="M180" s="2">
        <v>1485.11</v>
      </c>
      <c r="N180">
        <v>722.8</v>
      </c>
      <c r="O180" s="1">
        <v>924.43</v>
      </c>
      <c r="P180" s="2">
        <v>615.41</v>
      </c>
      <c r="Q180" s="2">
        <v>1075.45</v>
      </c>
      <c r="R180">
        <v>156.01</v>
      </c>
      <c r="S180" s="1">
        <v>312</v>
      </c>
      <c r="T180" s="2">
        <v>42.62</v>
      </c>
      <c r="U180" s="2">
        <v>20</v>
      </c>
      <c r="V180">
        <v>70.84</v>
      </c>
      <c r="W180" s="1">
        <v>175.6</v>
      </c>
      <c r="X180" s="2">
        <v>70.709999999999994</v>
      </c>
      <c r="Y180" s="2">
        <v>20</v>
      </c>
      <c r="Z180">
        <v>82.65</v>
      </c>
      <c r="AA180" s="1">
        <v>132.69</v>
      </c>
      <c r="AB180" s="2"/>
    </row>
    <row r="181" spans="1:28" x14ac:dyDescent="0.2">
      <c r="A181" s="2" t="s">
        <v>36</v>
      </c>
      <c r="B181" s="3" t="s">
        <v>363</v>
      </c>
      <c r="C181" s="2" t="s">
        <v>364</v>
      </c>
      <c r="D181" s="2">
        <v>34.75</v>
      </c>
      <c r="E181" s="2">
        <v>20</v>
      </c>
      <c r="F181" s="2">
        <v>28.53</v>
      </c>
      <c r="G181" s="3">
        <v>20</v>
      </c>
      <c r="H181" s="2">
        <v>20</v>
      </c>
      <c r="I181" s="2">
        <v>20</v>
      </c>
      <c r="J181" s="2">
        <v>20</v>
      </c>
      <c r="K181" s="3">
        <v>20</v>
      </c>
      <c r="L181" s="2">
        <v>77.180000000000007</v>
      </c>
      <c r="M181" s="2">
        <v>113.57</v>
      </c>
      <c r="N181">
        <v>128.06</v>
      </c>
      <c r="O181" s="1">
        <v>84.04</v>
      </c>
      <c r="P181" s="2">
        <v>47.59</v>
      </c>
      <c r="Q181" s="2">
        <v>91.95</v>
      </c>
      <c r="R181">
        <v>20</v>
      </c>
      <c r="S181" s="1">
        <v>33.86</v>
      </c>
      <c r="T181" s="2">
        <v>20</v>
      </c>
      <c r="U181" s="2">
        <v>20</v>
      </c>
      <c r="V181">
        <v>23.61</v>
      </c>
      <c r="W181" s="1">
        <v>20</v>
      </c>
      <c r="X181" s="2">
        <v>20</v>
      </c>
      <c r="Y181" s="2">
        <v>20</v>
      </c>
      <c r="Z181">
        <v>20</v>
      </c>
      <c r="AA181" s="1">
        <v>20</v>
      </c>
      <c r="AB181" s="2"/>
    </row>
    <row r="182" spans="1:28" x14ac:dyDescent="0.2">
      <c r="A182" s="2" t="s">
        <v>36</v>
      </c>
      <c r="B182" s="3" t="s">
        <v>365</v>
      </c>
      <c r="C182" s="2" t="s">
        <v>366</v>
      </c>
      <c r="D182" s="2">
        <v>20</v>
      </c>
      <c r="E182" s="2">
        <v>20</v>
      </c>
      <c r="F182" s="2">
        <v>20</v>
      </c>
      <c r="G182" s="3">
        <v>20</v>
      </c>
      <c r="H182" s="2">
        <v>20</v>
      </c>
      <c r="I182" s="2">
        <v>20</v>
      </c>
      <c r="J182" s="2">
        <v>20</v>
      </c>
      <c r="K182" s="3">
        <v>20</v>
      </c>
      <c r="L182" s="2">
        <v>20</v>
      </c>
      <c r="M182" s="2">
        <v>20</v>
      </c>
      <c r="N182">
        <v>20</v>
      </c>
      <c r="O182" s="1">
        <v>20</v>
      </c>
      <c r="P182" s="2">
        <v>20</v>
      </c>
      <c r="Q182" s="2">
        <v>20</v>
      </c>
      <c r="R182">
        <v>20</v>
      </c>
      <c r="S182" s="1">
        <v>20</v>
      </c>
      <c r="T182" s="2">
        <v>20</v>
      </c>
      <c r="U182" s="2">
        <v>20</v>
      </c>
      <c r="V182">
        <v>20</v>
      </c>
      <c r="W182" s="1">
        <v>20</v>
      </c>
      <c r="X182" s="2">
        <v>20</v>
      </c>
      <c r="Y182" s="2">
        <v>20</v>
      </c>
      <c r="Z182">
        <v>20</v>
      </c>
      <c r="AA182" s="1">
        <v>20</v>
      </c>
      <c r="AB182" s="2"/>
    </row>
    <row r="183" spans="1:28" x14ac:dyDescent="0.2">
      <c r="A183" s="2" t="s">
        <v>36</v>
      </c>
      <c r="B183" s="3" t="s">
        <v>367</v>
      </c>
      <c r="C183" s="2" t="s">
        <v>368</v>
      </c>
      <c r="D183" s="2">
        <v>3394.43</v>
      </c>
      <c r="E183" s="2">
        <v>3172.71</v>
      </c>
      <c r="F183" s="2">
        <v>4762.92</v>
      </c>
      <c r="G183" s="3">
        <v>4627.2299999999996</v>
      </c>
      <c r="H183" s="2">
        <v>1258.75</v>
      </c>
      <c r="I183" s="2">
        <v>2406.7199999999998</v>
      </c>
      <c r="J183" s="2">
        <v>3928.36</v>
      </c>
      <c r="K183" s="3">
        <v>2878.33</v>
      </c>
      <c r="L183" s="2">
        <v>1975.01</v>
      </c>
      <c r="M183" s="2">
        <v>1707.87</v>
      </c>
      <c r="N183">
        <v>2410.3000000000002</v>
      </c>
      <c r="O183" s="1">
        <v>2323.6799999999998</v>
      </c>
      <c r="P183" s="2">
        <v>851.73</v>
      </c>
      <c r="Q183" s="2">
        <v>1411.28</v>
      </c>
      <c r="R183">
        <v>3011.49</v>
      </c>
      <c r="S183" s="1">
        <v>2209.4</v>
      </c>
      <c r="T183" s="2">
        <v>8772.7800000000007</v>
      </c>
      <c r="U183" s="2">
        <v>9464.99</v>
      </c>
      <c r="V183">
        <v>9964.11</v>
      </c>
      <c r="W183" s="1">
        <v>8466.64</v>
      </c>
      <c r="X183" s="2">
        <v>10453.48</v>
      </c>
      <c r="Y183" s="2">
        <v>9295.93</v>
      </c>
      <c r="Z183">
        <v>11924.82</v>
      </c>
      <c r="AA183" s="1">
        <v>10529.36</v>
      </c>
      <c r="AB183" s="2"/>
    </row>
    <row r="184" spans="1:28" x14ac:dyDescent="0.2">
      <c r="A184" s="2" t="s">
        <v>36</v>
      </c>
      <c r="B184" s="3" t="s">
        <v>369</v>
      </c>
      <c r="C184" s="2" t="s">
        <v>370</v>
      </c>
      <c r="D184" s="2">
        <v>20</v>
      </c>
      <c r="E184" s="2">
        <v>20</v>
      </c>
      <c r="F184" s="2">
        <v>20</v>
      </c>
      <c r="G184" s="3">
        <v>20</v>
      </c>
      <c r="H184" s="2">
        <v>20</v>
      </c>
      <c r="I184" s="2">
        <v>26.89</v>
      </c>
      <c r="J184" s="2">
        <v>20</v>
      </c>
      <c r="K184" s="3">
        <v>20</v>
      </c>
      <c r="L184" s="2">
        <v>20</v>
      </c>
      <c r="M184" s="2">
        <v>20</v>
      </c>
      <c r="N184">
        <v>20</v>
      </c>
      <c r="O184" s="1">
        <v>20</v>
      </c>
      <c r="P184" s="2">
        <v>20</v>
      </c>
      <c r="Q184" s="2">
        <v>20</v>
      </c>
      <c r="R184">
        <v>20</v>
      </c>
      <c r="S184" s="1">
        <v>20</v>
      </c>
      <c r="T184" s="2">
        <v>20</v>
      </c>
      <c r="U184" s="2">
        <v>20</v>
      </c>
      <c r="V184">
        <v>20</v>
      </c>
      <c r="W184" s="1">
        <v>20</v>
      </c>
      <c r="X184" s="2">
        <v>20</v>
      </c>
      <c r="Y184" s="2">
        <v>20</v>
      </c>
      <c r="Z184">
        <v>20</v>
      </c>
      <c r="AA184" s="1">
        <v>20</v>
      </c>
      <c r="AB184" s="2"/>
    </row>
    <row r="185" spans="1:28" x14ac:dyDescent="0.2">
      <c r="A185" s="2" t="s">
        <v>36</v>
      </c>
      <c r="B185" s="3" t="s">
        <v>371</v>
      </c>
      <c r="C185" s="2" t="s">
        <v>372</v>
      </c>
      <c r="D185" s="2">
        <v>20</v>
      </c>
      <c r="E185" s="2">
        <v>20</v>
      </c>
      <c r="F185" s="2">
        <v>20</v>
      </c>
      <c r="G185" s="3">
        <v>20</v>
      </c>
      <c r="H185" s="2">
        <v>20</v>
      </c>
      <c r="I185" s="2">
        <v>20</v>
      </c>
      <c r="J185" s="2">
        <v>20</v>
      </c>
      <c r="K185" s="3">
        <v>20</v>
      </c>
      <c r="L185" s="2">
        <v>20</v>
      </c>
      <c r="M185" s="2">
        <v>20</v>
      </c>
      <c r="N185">
        <v>20</v>
      </c>
      <c r="O185" s="1">
        <v>20</v>
      </c>
      <c r="P185" s="2">
        <v>20</v>
      </c>
      <c r="Q185" s="2">
        <v>20</v>
      </c>
      <c r="R185">
        <v>20</v>
      </c>
      <c r="S185" s="1">
        <v>20</v>
      </c>
      <c r="T185" s="2">
        <v>20</v>
      </c>
      <c r="U185" s="2">
        <v>20</v>
      </c>
      <c r="V185">
        <v>20</v>
      </c>
      <c r="W185" s="1">
        <v>20</v>
      </c>
      <c r="X185" s="2">
        <v>20</v>
      </c>
      <c r="Y185" s="2">
        <v>20</v>
      </c>
      <c r="Z185">
        <v>20</v>
      </c>
      <c r="AA185" s="1">
        <v>20</v>
      </c>
      <c r="AB185" s="2"/>
    </row>
    <row r="186" spans="1:28" x14ac:dyDescent="0.2">
      <c r="A186" s="2" t="s">
        <v>36</v>
      </c>
      <c r="B186" s="3" t="s">
        <v>373</v>
      </c>
      <c r="C186" s="2" t="s">
        <v>372</v>
      </c>
      <c r="D186" s="2">
        <v>20</v>
      </c>
      <c r="E186" s="2">
        <v>20</v>
      </c>
      <c r="F186" s="2">
        <v>20</v>
      </c>
      <c r="G186" s="3">
        <v>20</v>
      </c>
      <c r="H186" s="2">
        <v>29.2</v>
      </c>
      <c r="I186" s="2">
        <v>20</v>
      </c>
      <c r="J186" s="2">
        <v>20</v>
      </c>
      <c r="K186" s="3">
        <v>20</v>
      </c>
      <c r="L186" s="2">
        <v>20</v>
      </c>
      <c r="M186" s="2">
        <v>20</v>
      </c>
      <c r="N186">
        <v>20</v>
      </c>
      <c r="O186" s="1">
        <v>20</v>
      </c>
      <c r="P186" s="2">
        <v>22.58</v>
      </c>
      <c r="Q186" s="2">
        <v>20</v>
      </c>
      <c r="R186">
        <v>20</v>
      </c>
      <c r="S186" s="1">
        <v>20</v>
      </c>
      <c r="T186" s="2">
        <v>20</v>
      </c>
      <c r="U186" s="2">
        <v>20</v>
      </c>
      <c r="V186">
        <v>20</v>
      </c>
      <c r="W186" s="1">
        <v>20</v>
      </c>
      <c r="X186" s="2">
        <v>20</v>
      </c>
      <c r="Y186" s="2">
        <v>20</v>
      </c>
      <c r="Z186">
        <v>20</v>
      </c>
      <c r="AA186" s="1">
        <v>20</v>
      </c>
      <c r="AB186" s="2"/>
    </row>
    <row r="187" spans="1:28" x14ac:dyDescent="0.2">
      <c r="A187" s="2" t="s">
        <v>36</v>
      </c>
      <c r="B187" s="3" t="s">
        <v>374</v>
      </c>
      <c r="C187" s="2" t="s">
        <v>375</v>
      </c>
      <c r="D187" s="2">
        <v>681.89</v>
      </c>
      <c r="E187" s="2">
        <v>731.79</v>
      </c>
      <c r="F187" s="2">
        <v>392.43</v>
      </c>
      <c r="G187" s="3">
        <v>413.57</v>
      </c>
      <c r="H187" s="2">
        <v>904.32</v>
      </c>
      <c r="I187" s="2">
        <v>907.56</v>
      </c>
      <c r="J187" s="2">
        <v>467.35</v>
      </c>
      <c r="K187" s="3">
        <v>434.09</v>
      </c>
      <c r="L187" s="2">
        <v>1028.3699999999999</v>
      </c>
      <c r="M187" s="2">
        <v>974.05</v>
      </c>
      <c r="N187">
        <v>694.35</v>
      </c>
      <c r="O187" s="1">
        <v>768.96</v>
      </c>
      <c r="P187" s="2">
        <v>743.65</v>
      </c>
      <c r="Q187" s="2">
        <v>691.65</v>
      </c>
      <c r="R187">
        <v>855.25</v>
      </c>
      <c r="S187" s="1">
        <v>904.56</v>
      </c>
      <c r="T187" s="2">
        <v>753.59</v>
      </c>
      <c r="U187" s="2">
        <v>645.17999999999995</v>
      </c>
      <c r="V187">
        <v>446.7</v>
      </c>
      <c r="W187" s="1">
        <v>451</v>
      </c>
      <c r="X187" s="2">
        <v>656.6</v>
      </c>
      <c r="Y187" s="2">
        <v>671.29</v>
      </c>
      <c r="Z187">
        <v>476.78</v>
      </c>
      <c r="AA187" s="1">
        <v>627.77</v>
      </c>
      <c r="AB187" s="2"/>
    </row>
    <row r="188" spans="1:28" x14ac:dyDescent="0.2">
      <c r="A188" s="2" t="s">
        <v>36</v>
      </c>
      <c r="B188" s="3" t="s">
        <v>376</v>
      </c>
      <c r="C188" s="2" t="s">
        <v>377</v>
      </c>
      <c r="D188" s="2">
        <v>10433.120000000001</v>
      </c>
      <c r="E188" s="2">
        <v>13045.37</v>
      </c>
      <c r="F188" s="2">
        <v>11582.46</v>
      </c>
      <c r="G188" s="3">
        <v>16959.63</v>
      </c>
      <c r="H188" s="2">
        <v>3127.41</v>
      </c>
      <c r="I188" s="2">
        <v>9774.7800000000007</v>
      </c>
      <c r="J188" s="2">
        <v>11210.03</v>
      </c>
      <c r="K188" s="3">
        <v>7724.88</v>
      </c>
      <c r="L188" s="2">
        <v>1095.33</v>
      </c>
      <c r="M188" s="2">
        <v>1524.42</v>
      </c>
      <c r="N188">
        <v>1229.3399999999999</v>
      </c>
      <c r="O188" s="1">
        <v>1334.12</v>
      </c>
      <c r="P188" s="2">
        <v>331.5</v>
      </c>
      <c r="Q188" s="2">
        <v>437.78</v>
      </c>
      <c r="R188">
        <v>1590.71</v>
      </c>
      <c r="S188" s="1">
        <v>864.65</v>
      </c>
      <c r="T188" s="2">
        <v>14500.39</v>
      </c>
      <c r="U188" s="2">
        <v>16118.01</v>
      </c>
      <c r="V188">
        <v>15055.87</v>
      </c>
      <c r="W188" s="1">
        <v>12194.65</v>
      </c>
      <c r="X188" s="2">
        <v>9712.69</v>
      </c>
      <c r="Y188" s="2">
        <v>9280.23</v>
      </c>
      <c r="Z188">
        <v>10922.29</v>
      </c>
      <c r="AA188" s="1">
        <v>10961.66</v>
      </c>
      <c r="AB188" s="2"/>
    </row>
    <row r="189" spans="1:28" x14ac:dyDescent="0.2">
      <c r="A189" s="2" t="s">
        <v>36</v>
      </c>
      <c r="B189" s="3" t="s">
        <v>378</v>
      </c>
      <c r="C189" s="2" t="s">
        <v>379</v>
      </c>
      <c r="D189" s="2">
        <v>20</v>
      </c>
      <c r="E189" s="2">
        <v>20</v>
      </c>
      <c r="F189" s="2">
        <v>20</v>
      </c>
      <c r="G189" s="3">
        <v>20</v>
      </c>
      <c r="H189" s="2">
        <v>20</v>
      </c>
      <c r="I189" s="2">
        <v>20</v>
      </c>
      <c r="J189" s="2">
        <v>20</v>
      </c>
      <c r="K189" s="3">
        <v>20</v>
      </c>
      <c r="L189" s="2">
        <v>20</v>
      </c>
      <c r="M189" s="2">
        <v>20</v>
      </c>
      <c r="N189">
        <v>20</v>
      </c>
      <c r="O189" s="1">
        <v>20</v>
      </c>
      <c r="P189" s="2">
        <v>20</v>
      </c>
      <c r="Q189" s="2">
        <v>20</v>
      </c>
      <c r="R189">
        <v>20</v>
      </c>
      <c r="S189" s="1">
        <v>20</v>
      </c>
      <c r="T189" s="2">
        <v>20</v>
      </c>
      <c r="U189" s="2">
        <v>20</v>
      </c>
      <c r="V189">
        <v>20</v>
      </c>
      <c r="W189" s="1">
        <v>20</v>
      </c>
      <c r="X189" s="2">
        <v>20</v>
      </c>
      <c r="Y189" s="2">
        <v>20</v>
      </c>
      <c r="Z189">
        <v>20</v>
      </c>
      <c r="AA189" s="1">
        <v>20</v>
      </c>
      <c r="AB189" s="2"/>
    </row>
    <row r="190" spans="1:28" x14ac:dyDescent="0.2">
      <c r="A190" s="2" t="s">
        <v>36</v>
      </c>
      <c r="B190" s="3" t="s">
        <v>380</v>
      </c>
      <c r="C190" s="2" t="s">
        <v>381</v>
      </c>
      <c r="D190" s="2">
        <v>1766.72</v>
      </c>
      <c r="E190" s="2">
        <v>2588.91</v>
      </c>
      <c r="F190" s="2">
        <v>1627.71</v>
      </c>
      <c r="G190" s="3">
        <v>2564.15</v>
      </c>
      <c r="H190" s="2">
        <v>899.46</v>
      </c>
      <c r="I190" s="2">
        <v>2288.4</v>
      </c>
      <c r="J190" s="2">
        <v>2341.08</v>
      </c>
      <c r="K190" s="3">
        <v>1445.33</v>
      </c>
      <c r="L190" s="2">
        <v>1433.58</v>
      </c>
      <c r="M190" s="2">
        <v>1371.54</v>
      </c>
      <c r="N190">
        <v>785.41</v>
      </c>
      <c r="O190" s="1">
        <v>1705.99</v>
      </c>
      <c r="P190" s="2">
        <v>733.17</v>
      </c>
      <c r="Q190" s="2">
        <v>1291.3399999999999</v>
      </c>
      <c r="R190">
        <v>2682.76</v>
      </c>
      <c r="S190" s="1">
        <v>1914.33</v>
      </c>
      <c r="T190" s="2">
        <v>1488.13</v>
      </c>
      <c r="U190" s="2">
        <v>1470.74</v>
      </c>
      <c r="V190">
        <v>1148.23</v>
      </c>
      <c r="W190" s="1">
        <v>1112.97</v>
      </c>
      <c r="X190" s="2">
        <v>1914.25</v>
      </c>
      <c r="Y190" s="2">
        <v>1350.42</v>
      </c>
      <c r="Z190">
        <v>1688.24</v>
      </c>
      <c r="AA190" s="1">
        <v>1740.63</v>
      </c>
      <c r="AB190" s="2"/>
    </row>
    <row r="191" spans="1:28" x14ac:dyDescent="0.2">
      <c r="A191" s="2" t="s">
        <v>36</v>
      </c>
      <c r="B191" s="3" t="s">
        <v>382</v>
      </c>
      <c r="C191" s="2" t="s">
        <v>383</v>
      </c>
      <c r="D191" s="2">
        <v>135.25</v>
      </c>
      <c r="E191" s="2">
        <v>123.59</v>
      </c>
      <c r="F191" s="2">
        <v>42.1</v>
      </c>
      <c r="G191" s="3">
        <v>42.95</v>
      </c>
      <c r="H191" s="2">
        <v>61.64</v>
      </c>
      <c r="I191" s="2">
        <v>94.79</v>
      </c>
      <c r="J191" s="2">
        <v>43.61</v>
      </c>
      <c r="K191" s="3">
        <v>20</v>
      </c>
      <c r="L191" s="2">
        <v>60.16</v>
      </c>
      <c r="M191" s="2">
        <v>20</v>
      </c>
      <c r="N191">
        <v>20</v>
      </c>
      <c r="O191" s="1">
        <v>20</v>
      </c>
      <c r="P191" s="2">
        <v>50.81</v>
      </c>
      <c r="Q191" s="2">
        <v>53.97</v>
      </c>
      <c r="R191">
        <v>20</v>
      </c>
      <c r="S191" s="1">
        <v>29.02</v>
      </c>
      <c r="T191" s="2">
        <v>83.43</v>
      </c>
      <c r="U191" s="2">
        <v>111</v>
      </c>
      <c r="V191">
        <v>20</v>
      </c>
      <c r="W191" s="1">
        <v>26.53</v>
      </c>
      <c r="X191" s="2">
        <v>45.46</v>
      </c>
      <c r="Y191" s="2">
        <v>20</v>
      </c>
      <c r="Z191">
        <v>32.909999999999997</v>
      </c>
      <c r="AA191" s="1">
        <v>20</v>
      </c>
      <c r="AB191" s="2"/>
    </row>
    <row r="192" spans="1:28" x14ac:dyDescent="0.2">
      <c r="A192" s="2" t="s">
        <v>36</v>
      </c>
      <c r="B192" s="3" t="s">
        <v>384</v>
      </c>
      <c r="C192" s="2" t="s">
        <v>385</v>
      </c>
      <c r="D192" s="2">
        <v>20</v>
      </c>
      <c r="E192" s="2">
        <v>20</v>
      </c>
      <c r="F192" s="2">
        <v>20</v>
      </c>
      <c r="G192" s="3">
        <v>20</v>
      </c>
      <c r="H192" s="2">
        <v>20</v>
      </c>
      <c r="I192" s="2">
        <v>20</v>
      </c>
      <c r="J192" s="2">
        <v>20</v>
      </c>
      <c r="K192" s="3">
        <v>20</v>
      </c>
      <c r="L192" s="2">
        <v>20</v>
      </c>
      <c r="M192" s="2">
        <v>20</v>
      </c>
      <c r="N192">
        <v>20</v>
      </c>
      <c r="O192" s="1">
        <v>20</v>
      </c>
      <c r="P192" s="2">
        <v>20</v>
      </c>
      <c r="Q192" s="2">
        <v>20</v>
      </c>
      <c r="R192">
        <v>20</v>
      </c>
      <c r="S192" s="1">
        <v>20</v>
      </c>
      <c r="T192" s="2">
        <v>20</v>
      </c>
      <c r="U192" s="2">
        <v>20</v>
      </c>
      <c r="V192">
        <v>20</v>
      </c>
      <c r="W192" s="1">
        <v>20</v>
      </c>
      <c r="X192" s="2">
        <v>20</v>
      </c>
      <c r="Y192" s="2">
        <v>20</v>
      </c>
      <c r="Z192">
        <v>20</v>
      </c>
      <c r="AA192" s="1">
        <v>20</v>
      </c>
      <c r="AB192" s="2"/>
    </row>
    <row r="193" spans="1:28" x14ac:dyDescent="0.2">
      <c r="A193" s="2" t="s">
        <v>36</v>
      </c>
      <c r="B193" s="10" t="s">
        <v>386</v>
      </c>
      <c r="C193" s="11" t="s">
        <v>387</v>
      </c>
      <c r="D193" s="11">
        <v>53.54</v>
      </c>
      <c r="E193" s="11">
        <v>105.7</v>
      </c>
      <c r="F193" s="11">
        <v>42.1</v>
      </c>
      <c r="G193" s="10">
        <v>23.86</v>
      </c>
      <c r="H193" s="11">
        <v>30.01</v>
      </c>
      <c r="I193" s="11">
        <v>20</v>
      </c>
      <c r="J193" s="11">
        <v>20</v>
      </c>
      <c r="K193" s="10">
        <v>20</v>
      </c>
      <c r="L193" s="11">
        <v>22.7</v>
      </c>
      <c r="M193" s="11">
        <v>20</v>
      </c>
      <c r="N193" s="12">
        <v>20</v>
      </c>
      <c r="O193" s="13">
        <v>20</v>
      </c>
      <c r="P193" s="11">
        <v>20</v>
      </c>
      <c r="Q193" s="11">
        <v>20</v>
      </c>
      <c r="R193" s="12">
        <v>20</v>
      </c>
      <c r="S193" s="13">
        <v>20</v>
      </c>
      <c r="T193" s="11">
        <v>2281.61</v>
      </c>
      <c r="U193" s="11">
        <v>2455.86</v>
      </c>
      <c r="V193" s="12">
        <v>1525.07</v>
      </c>
      <c r="W193" s="13">
        <v>841.36</v>
      </c>
      <c r="X193" s="11">
        <v>518.54999999999995</v>
      </c>
      <c r="Y193" s="11">
        <v>584.91999999999996</v>
      </c>
      <c r="Z193" s="12">
        <v>595.4</v>
      </c>
      <c r="AA193" s="13">
        <v>308.18</v>
      </c>
      <c r="AB193" s="2"/>
    </row>
    <row r="194" spans="1:28" x14ac:dyDescent="0.2">
      <c r="A194" s="2" t="s">
        <v>36</v>
      </c>
      <c r="B194" s="3" t="s">
        <v>388</v>
      </c>
      <c r="C194" s="2" t="s">
        <v>389</v>
      </c>
      <c r="D194" s="2">
        <v>20</v>
      </c>
      <c r="E194" s="2">
        <v>20</v>
      </c>
      <c r="F194" s="2">
        <v>20</v>
      </c>
      <c r="G194" s="3">
        <v>20</v>
      </c>
      <c r="H194" s="2">
        <v>23.52</v>
      </c>
      <c r="I194" s="2">
        <v>20</v>
      </c>
      <c r="J194" s="2">
        <v>21.54</v>
      </c>
      <c r="K194" s="3">
        <v>20</v>
      </c>
      <c r="L194" s="2">
        <v>20</v>
      </c>
      <c r="M194" s="2">
        <v>20</v>
      </c>
      <c r="N194">
        <v>139.44</v>
      </c>
      <c r="O194" s="1">
        <v>50.42</v>
      </c>
      <c r="P194" s="2">
        <v>20</v>
      </c>
      <c r="Q194" s="2">
        <v>20</v>
      </c>
      <c r="R194">
        <v>64.069999999999993</v>
      </c>
      <c r="S194" s="1">
        <v>37.49</v>
      </c>
      <c r="T194" s="2">
        <v>20</v>
      </c>
      <c r="U194" s="2">
        <v>20</v>
      </c>
      <c r="V194">
        <v>20</v>
      </c>
      <c r="W194" s="1">
        <v>20</v>
      </c>
      <c r="X194" s="2">
        <v>20</v>
      </c>
      <c r="Y194" s="2">
        <v>20</v>
      </c>
      <c r="Z194">
        <v>20</v>
      </c>
      <c r="AA194" s="1">
        <v>31.39</v>
      </c>
      <c r="AB194" s="2"/>
    </row>
    <row r="195" spans="1:28" x14ac:dyDescent="0.2">
      <c r="A195" s="2" t="s">
        <v>36</v>
      </c>
      <c r="B195" s="3" t="s">
        <v>390</v>
      </c>
      <c r="C195" s="2" t="s">
        <v>391</v>
      </c>
      <c r="D195" s="2">
        <v>20</v>
      </c>
      <c r="E195" s="2">
        <v>6412.1</v>
      </c>
      <c r="F195" s="2">
        <v>38.35</v>
      </c>
      <c r="G195" s="3">
        <v>7682.89</v>
      </c>
      <c r="H195" s="2">
        <v>1934.36</v>
      </c>
      <c r="I195" s="2">
        <v>17063.52</v>
      </c>
      <c r="J195" s="2">
        <v>7759.79</v>
      </c>
      <c r="K195" s="3">
        <v>3980.83</v>
      </c>
      <c r="L195" s="2">
        <v>20</v>
      </c>
      <c r="M195" s="2">
        <v>20</v>
      </c>
      <c r="N195">
        <v>20</v>
      </c>
      <c r="O195" s="1">
        <v>741.64</v>
      </c>
      <c r="P195" s="2">
        <v>20</v>
      </c>
      <c r="Q195" s="2">
        <v>20</v>
      </c>
      <c r="R195">
        <v>6424.14</v>
      </c>
      <c r="S195" s="1">
        <v>5763.54</v>
      </c>
      <c r="T195" s="2">
        <v>20</v>
      </c>
      <c r="U195" s="2">
        <v>20</v>
      </c>
      <c r="V195">
        <v>20.66</v>
      </c>
      <c r="W195" s="1">
        <v>785.77</v>
      </c>
      <c r="X195" s="2">
        <v>1346.88</v>
      </c>
      <c r="Y195" s="2">
        <v>804.76</v>
      </c>
      <c r="Z195">
        <v>1723.44</v>
      </c>
      <c r="AA195" s="1">
        <v>1422.46</v>
      </c>
      <c r="AB195" s="2"/>
    </row>
    <row r="196" spans="1:28" x14ac:dyDescent="0.2">
      <c r="A196" s="2" t="s">
        <v>36</v>
      </c>
      <c r="B196" s="3" t="s">
        <v>392</v>
      </c>
      <c r="C196" s="2" t="s">
        <v>393</v>
      </c>
      <c r="D196" s="2">
        <v>20</v>
      </c>
      <c r="E196" s="2">
        <v>1024.51</v>
      </c>
      <c r="F196" s="2">
        <v>20</v>
      </c>
      <c r="G196" s="3">
        <v>1966.85</v>
      </c>
      <c r="H196" s="2">
        <v>155.72</v>
      </c>
      <c r="I196" s="2">
        <v>3472.27</v>
      </c>
      <c r="J196" s="2">
        <v>1409.06</v>
      </c>
      <c r="K196" s="3">
        <v>870.65</v>
      </c>
      <c r="L196" s="2">
        <v>20</v>
      </c>
      <c r="M196" s="2">
        <v>20</v>
      </c>
      <c r="N196">
        <v>20</v>
      </c>
      <c r="O196" s="1">
        <v>254.22</v>
      </c>
      <c r="P196" s="2">
        <v>20</v>
      </c>
      <c r="Q196" s="2">
        <v>20</v>
      </c>
      <c r="R196">
        <v>5521.53</v>
      </c>
      <c r="S196" s="1">
        <v>4572.38</v>
      </c>
      <c r="T196" s="2">
        <v>20</v>
      </c>
      <c r="U196" s="2">
        <v>20</v>
      </c>
      <c r="V196">
        <v>20</v>
      </c>
      <c r="W196" s="1">
        <v>304.45999999999998</v>
      </c>
      <c r="X196" s="2">
        <v>390.6</v>
      </c>
      <c r="Y196" s="2">
        <v>412.19</v>
      </c>
      <c r="Z196">
        <v>707.9</v>
      </c>
      <c r="AA196" s="1">
        <v>556.42999999999995</v>
      </c>
      <c r="AB196" s="2"/>
    </row>
    <row r="197" spans="1:28" x14ac:dyDescent="0.2">
      <c r="A197" s="2" t="s">
        <v>36</v>
      </c>
      <c r="B197" s="3" t="s">
        <v>394</v>
      </c>
      <c r="C197" s="2" t="s">
        <v>395</v>
      </c>
      <c r="D197" s="2">
        <v>20</v>
      </c>
      <c r="E197" s="2">
        <v>20</v>
      </c>
      <c r="F197" s="2">
        <v>20</v>
      </c>
      <c r="G197" s="3">
        <v>20</v>
      </c>
      <c r="H197" s="2">
        <v>20</v>
      </c>
      <c r="I197" s="2">
        <v>20</v>
      </c>
      <c r="J197" s="2">
        <v>20</v>
      </c>
      <c r="K197" s="3">
        <v>20</v>
      </c>
      <c r="L197" s="2">
        <v>20</v>
      </c>
      <c r="M197" s="2">
        <v>20</v>
      </c>
      <c r="N197">
        <v>20</v>
      </c>
      <c r="O197" s="1">
        <v>20</v>
      </c>
      <c r="P197" s="2">
        <v>20</v>
      </c>
      <c r="Q197" s="2">
        <v>20</v>
      </c>
      <c r="R197">
        <v>20</v>
      </c>
      <c r="S197" s="1">
        <v>20</v>
      </c>
      <c r="T197" s="2">
        <v>20</v>
      </c>
      <c r="U197" s="2">
        <v>20</v>
      </c>
      <c r="V197">
        <v>20</v>
      </c>
      <c r="W197" s="1">
        <v>20</v>
      </c>
      <c r="X197" s="2">
        <v>20</v>
      </c>
      <c r="Y197" s="2">
        <v>20</v>
      </c>
      <c r="Z197">
        <v>20</v>
      </c>
      <c r="AA197" s="1">
        <v>20</v>
      </c>
      <c r="AB197" s="2"/>
    </row>
    <row r="198" spans="1:28" x14ac:dyDescent="0.2">
      <c r="A198" s="2" t="s">
        <v>36</v>
      </c>
      <c r="B198" s="3" t="s">
        <v>396</v>
      </c>
      <c r="C198" s="2" t="s">
        <v>397</v>
      </c>
      <c r="D198" s="2">
        <v>20</v>
      </c>
      <c r="E198" s="2">
        <v>20</v>
      </c>
      <c r="F198" s="2">
        <v>20</v>
      </c>
      <c r="G198" s="3">
        <v>20</v>
      </c>
      <c r="H198" s="2">
        <v>162.21</v>
      </c>
      <c r="I198" s="2">
        <v>406.72</v>
      </c>
      <c r="J198" s="2">
        <v>170.14</v>
      </c>
      <c r="K198" s="3">
        <v>20</v>
      </c>
      <c r="L198" s="2">
        <v>23.84</v>
      </c>
      <c r="M198" s="2">
        <v>20</v>
      </c>
      <c r="N198">
        <v>20</v>
      </c>
      <c r="O198" s="1">
        <v>20</v>
      </c>
      <c r="P198" s="2">
        <v>20</v>
      </c>
      <c r="Q198" s="2">
        <v>20</v>
      </c>
      <c r="R198">
        <v>167.15</v>
      </c>
      <c r="S198" s="1">
        <v>395.44</v>
      </c>
      <c r="T198" s="2">
        <v>20</v>
      </c>
      <c r="U198" s="2">
        <v>20</v>
      </c>
      <c r="V198">
        <v>20</v>
      </c>
      <c r="W198" s="1">
        <v>20</v>
      </c>
      <c r="X198" s="2">
        <v>20</v>
      </c>
      <c r="Y198" s="2">
        <v>20</v>
      </c>
      <c r="Z198">
        <v>56.63</v>
      </c>
      <c r="AA198" s="1">
        <v>64.2</v>
      </c>
      <c r="AB198" s="2"/>
    </row>
    <row r="199" spans="1:28" x14ac:dyDescent="0.2">
      <c r="A199" s="2" t="s">
        <v>36</v>
      </c>
      <c r="B199" s="3" t="s">
        <v>398</v>
      </c>
      <c r="C199" s="2" t="s">
        <v>399</v>
      </c>
      <c r="D199" s="2">
        <v>20</v>
      </c>
      <c r="E199" s="2">
        <v>20</v>
      </c>
      <c r="F199" s="2">
        <v>20</v>
      </c>
      <c r="G199" s="3">
        <v>20</v>
      </c>
      <c r="H199" s="2">
        <v>31.63</v>
      </c>
      <c r="I199" s="2">
        <v>20</v>
      </c>
      <c r="J199" s="2">
        <v>31.77</v>
      </c>
      <c r="K199" s="3">
        <v>73.989999999999995</v>
      </c>
      <c r="L199" s="2">
        <v>91.94</v>
      </c>
      <c r="M199" s="2">
        <v>122.3</v>
      </c>
      <c r="N199">
        <v>170.74</v>
      </c>
      <c r="O199" s="1">
        <v>96.64</v>
      </c>
      <c r="P199" s="2">
        <v>34.68</v>
      </c>
      <c r="Q199" s="2">
        <v>53.97</v>
      </c>
      <c r="R199">
        <v>136.51</v>
      </c>
      <c r="S199" s="1">
        <v>73.77</v>
      </c>
      <c r="T199" s="2">
        <v>20</v>
      </c>
      <c r="U199" s="2">
        <v>20</v>
      </c>
      <c r="V199">
        <v>22.63</v>
      </c>
      <c r="W199" s="1">
        <v>20</v>
      </c>
      <c r="X199" s="2">
        <v>20</v>
      </c>
      <c r="Y199" s="2">
        <v>20</v>
      </c>
      <c r="Z199">
        <v>39.799999999999997</v>
      </c>
      <c r="AA199" s="1">
        <v>58.5</v>
      </c>
      <c r="AB199" s="2"/>
    </row>
    <row r="200" spans="1:28" x14ac:dyDescent="0.2">
      <c r="A200" s="2" t="s">
        <v>36</v>
      </c>
      <c r="B200" s="3" t="s">
        <v>400</v>
      </c>
      <c r="C200" s="2" t="s">
        <v>401</v>
      </c>
      <c r="D200" s="2">
        <v>20</v>
      </c>
      <c r="E200" s="2">
        <v>1611.56</v>
      </c>
      <c r="F200" s="2">
        <v>20</v>
      </c>
      <c r="G200" s="3">
        <v>1638.38</v>
      </c>
      <c r="H200" s="2">
        <v>27.58</v>
      </c>
      <c r="I200" s="2">
        <v>38.99</v>
      </c>
      <c r="J200" s="2">
        <v>103.38</v>
      </c>
      <c r="K200" s="3">
        <v>78.930000000000007</v>
      </c>
      <c r="L200" s="2">
        <v>20</v>
      </c>
      <c r="M200" s="2">
        <v>20</v>
      </c>
      <c r="N200">
        <v>20</v>
      </c>
      <c r="O200" s="1">
        <v>3351.06</v>
      </c>
      <c r="P200" s="2">
        <v>20</v>
      </c>
      <c r="Q200" s="2">
        <v>20</v>
      </c>
      <c r="R200">
        <v>247.94</v>
      </c>
      <c r="S200" s="1">
        <v>579.26</v>
      </c>
      <c r="T200" s="2">
        <v>20</v>
      </c>
      <c r="U200" s="2">
        <v>20</v>
      </c>
      <c r="V200">
        <v>20</v>
      </c>
      <c r="W200" s="1">
        <v>391.62</v>
      </c>
      <c r="X200" s="2">
        <v>20</v>
      </c>
      <c r="Y200" s="2">
        <v>20</v>
      </c>
      <c r="Z200">
        <v>29.08</v>
      </c>
      <c r="AA200" s="1">
        <v>39.950000000000003</v>
      </c>
      <c r="AB200" s="2"/>
    </row>
    <row r="201" spans="1:28" x14ac:dyDescent="0.2">
      <c r="A201" s="2" t="s">
        <v>36</v>
      </c>
      <c r="B201" s="3" t="s">
        <v>199</v>
      </c>
      <c r="C201" s="2" t="s">
        <v>402</v>
      </c>
      <c r="D201" s="2">
        <v>20</v>
      </c>
      <c r="E201" s="2">
        <v>20</v>
      </c>
      <c r="F201" s="2">
        <v>20</v>
      </c>
      <c r="G201" s="3">
        <v>20</v>
      </c>
      <c r="H201" s="2">
        <v>21.09</v>
      </c>
      <c r="I201" s="2">
        <v>20</v>
      </c>
      <c r="J201" s="2">
        <v>20</v>
      </c>
      <c r="K201" s="3">
        <v>20</v>
      </c>
      <c r="L201" s="2">
        <v>20</v>
      </c>
      <c r="M201" s="2">
        <v>20</v>
      </c>
      <c r="N201">
        <v>20</v>
      </c>
      <c r="O201" s="1">
        <v>20</v>
      </c>
      <c r="P201" s="2">
        <v>20</v>
      </c>
      <c r="Q201" s="2">
        <v>20</v>
      </c>
      <c r="R201">
        <v>20</v>
      </c>
      <c r="S201" s="1">
        <v>20</v>
      </c>
      <c r="T201" s="2">
        <v>20</v>
      </c>
      <c r="U201" s="2">
        <v>20</v>
      </c>
      <c r="V201">
        <v>20</v>
      </c>
      <c r="W201" s="1">
        <v>20</v>
      </c>
      <c r="X201" s="2">
        <v>20</v>
      </c>
      <c r="Y201" s="2">
        <v>20</v>
      </c>
      <c r="Z201">
        <v>20</v>
      </c>
      <c r="AA201" s="1">
        <v>20</v>
      </c>
      <c r="AB201" s="2"/>
    </row>
    <row r="202" spans="1:28" x14ac:dyDescent="0.2">
      <c r="A202" s="2" t="s">
        <v>36</v>
      </c>
      <c r="B202" s="3" t="s">
        <v>197</v>
      </c>
      <c r="C202" s="2" t="s">
        <v>403</v>
      </c>
      <c r="D202" s="2">
        <v>20</v>
      </c>
      <c r="E202" s="2">
        <v>20</v>
      </c>
      <c r="F202" s="2">
        <v>20</v>
      </c>
      <c r="G202" s="3">
        <v>20</v>
      </c>
      <c r="H202" s="2">
        <v>23.52</v>
      </c>
      <c r="I202" s="2">
        <v>20</v>
      </c>
      <c r="J202" s="2">
        <v>20</v>
      </c>
      <c r="K202" s="3">
        <v>20</v>
      </c>
      <c r="L202" s="2">
        <v>22.7</v>
      </c>
      <c r="M202" s="2">
        <v>20</v>
      </c>
      <c r="N202">
        <v>20</v>
      </c>
      <c r="O202" s="1">
        <v>20</v>
      </c>
      <c r="P202" s="2">
        <v>21.78</v>
      </c>
      <c r="Q202" s="2">
        <v>20</v>
      </c>
      <c r="R202">
        <v>20</v>
      </c>
      <c r="S202" s="1">
        <v>20</v>
      </c>
      <c r="T202" s="2">
        <v>33.549999999999997</v>
      </c>
      <c r="U202" s="2">
        <v>101.75</v>
      </c>
      <c r="V202">
        <v>38.369999999999997</v>
      </c>
      <c r="W202" s="1">
        <v>44.22</v>
      </c>
      <c r="X202" s="2">
        <v>20</v>
      </c>
      <c r="Y202" s="2">
        <v>20</v>
      </c>
      <c r="Z202">
        <v>22.96</v>
      </c>
      <c r="AA202" s="1">
        <v>20</v>
      </c>
      <c r="AB202" s="2"/>
    </row>
    <row r="203" spans="1:28" x14ac:dyDescent="0.2">
      <c r="A203" s="2" t="s">
        <v>36</v>
      </c>
      <c r="B203" s="3" t="s">
        <v>404</v>
      </c>
      <c r="C203" s="2" t="s">
        <v>405</v>
      </c>
      <c r="D203" s="2">
        <v>327.8</v>
      </c>
      <c r="E203" s="2">
        <v>243.93</v>
      </c>
      <c r="F203" s="2">
        <v>479.89</v>
      </c>
      <c r="G203" s="3">
        <v>194.06</v>
      </c>
      <c r="H203" s="2">
        <v>30.82</v>
      </c>
      <c r="I203" s="2">
        <v>86.05</v>
      </c>
      <c r="J203" s="2">
        <v>132.99</v>
      </c>
      <c r="K203" s="3">
        <v>96.19</v>
      </c>
      <c r="L203" s="2">
        <v>22.7</v>
      </c>
      <c r="M203" s="2">
        <v>20</v>
      </c>
      <c r="N203">
        <v>20</v>
      </c>
      <c r="O203" s="1">
        <v>50.42</v>
      </c>
      <c r="P203" s="2">
        <v>20</v>
      </c>
      <c r="Q203" s="2">
        <v>20</v>
      </c>
      <c r="R203">
        <v>20</v>
      </c>
      <c r="S203" s="1">
        <v>20</v>
      </c>
      <c r="T203" s="2">
        <v>386.31</v>
      </c>
      <c r="U203" s="2">
        <v>300.62</v>
      </c>
      <c r="V203">
        <v>233.19</v>
      </c>
      <c r="W203" s="1">
        <v>111.17</v>
      </c>
      <c r="X203" s="2">
        <v>148.16</v>
      </c>
      <c r="Y203" s="2">
        <v>137.4</v>
      </c>
      <c r="Z203">
        <v>146.16999999999999</v>
      </c>
      <c r="AA203" s="1">
        <v>105.58</v>
      </c>
      <c r="AB203" s="2"/>
    </row>
    <row r="204" spans="1:28" x14ac:dyDescent="0.2">
      <c r="A204" s="2" t="s">
        <v>36</v>
      </c>
      <c r="B204" s="3" t="s">
        <v>406</v>
      </c>
      <c r="C204" s="2" t="s">
        <v>407</v>
      </c>
      <c r="D204" s="2">
        <v>549.46</v>
      </c>
      <c r="E204" s="2">
        <v>416.31</v>
      </c>
      <c r="F204" s="2">
        <v>268.01</v>
      </c>
      <c r="G204" s="3">
        <v>152.69999999999999</v>
      </c>
      <c r="H204" s="2">
        <v>272.51</v>
      </c>
      <c r="I204" s="2">
        <v>225.88</v>
      </c>
      <c r="J204" s="2">
        <v>177.68</v>
      </c>
      <c r="K204" s="3">
        <v>244.18</v>
      </c>
      <c r="L204" s="2">
        <v>1912.58</v>
      </c>
      <c r="M204" s="2">
        <v>1620.51</v>
      </c>
      <c r="N204">
        <v>1050.06</v>
      </c>
      <c r="O204" s="1">
        <v>1090.4100000000001</v>
      </c>
      <c r="P204" s="2">
        <v>550.08000000000004</v>
      </c>
      <c r="Q204" s="2">
        <v>1303.33</v>
      </c>
      <c r="R204">
        <v>169.94</v>
      </c>
      <c r="S204" s="1">
        <v>139.07</v>
      </c>
      <c r="T204" s="2">
        <v>47.16</v>
      </c>
      <c r="U204" s="2">
        <v>94.81</v>
      </c>
      <c r="V204">
        <v>53.13</v>
      </c>
      <c r="W204" s="1">
        <v>118.75</v>
      </c>
      <c r="X204" s="2">
        <v>126.27</v>
      </c>
      <c r="Y204" s="2">
        <v>102.07</v>
      </c>
      <c r="Z204">
        <v>68.88</v>
      </c>
      <c r="AA204" s="1">
        <v>64.2</v>
      </c>
      <c r="AB204" s="2"/>
    </row>
    <row r="205" spans="1:28" x14ac:dyDescent="0.2">
      <c r="A205" s="2" t="s">
        <v>36</v>
      </c>
      <c r="B205" s="3" t="s">
        <v>408</v>
      </c>
      <c r="C205" s="2" t="s">
        <v>409</v>
      </c>
      <c r="D205" s="2">
        <v>20</v>
      </c>
      <c r="E205" s="2">
        <v>20</v>
      </c>
      <c r="F205" s="2">
        <v>20</v>
      </c>
      <c r="G205" s="3">
        <v>20</v>
      </c>
      <c r="H205" s="2">
        <v>34.880000000000003</v>
      </c>
      <c r="I205" s="2">
        <v>20</v>
      </c>
      <c r="J205" s="2">
        <v>20</v>
      </c>
      <c r="K205" s="3">
        <v>20</v>
      </c>
      <c r="L205" s="2">
        <v>20</v>
      </c>
      <c r="M205" s="2">
        <v>20</v>
      </c>
      <c r="N205">
        <v>20</v>
      </c>
      <c r="O205" s="1">
        <v>20</v>
      </c>
      <c r="P205" s="2">
        <v>20</v>
      </c>
      <c r="Q205" s="2">
        <v>20</v>
      </c>
      <c r="R205">
        <v>20</v>
      </c>
      <c r="S205" s="1">
        <v>20</v>
      </c>
      <c r="T205" s="2">
        <v>20</v>
      </c>
      <c r="U205" s="2">
        <v>20</v>
      </c>
      <c r="V205">
        <v>20</v>
      </c>
      <c r="W205" s="1">
        <v>20</v>
      </c>
      <c r="X205" s="2">
        <v>20</v>
      </c>
      <c r="Y205" s="2">
        <v>20</v>
      </c>
      <c r="Z205">
        <v>20</v>
      </c>
      <c r="AA205" s="1">
        <v>20</v>
      </c>
      <c r="AB205" s="2"/>
    </row>
    <row r="206" spans="1:28" x14ac:dyDescent="0.2">
      <c r="A206" s="2" t="s">
        <v>36</v>
      </c>
      <c r="B206" s="3" t="s">
        <v>410</v>
      </c>
      <c r="C206" s="2" t="s">
        <v>411</v>
      </c>
      <c r="D206" s="2">
        <v>1994.95</v>
      </c>
      <c r="E206" s="2">
        <v>1126.96</v>
      </c>
      <c r="F206" s="2">
        <v>1891.98</v>
      </c>
      <c r="G206" s="3">
        <v>1710.76</v>
      </c>
      <c r="H206" s="2">
        <v>206.01</v>
      </c>
      <c r="I206" s="2">
        <v>329.41</v>
      </c>
      <c r="J206" s="2">
        <v>699.42</v>
      </c>
      <c r="K206" s="3">
        <v>480.95</v>
      </c>
      <c r="L206" s="2">
        <v>998.85</v>
      </c>
      <c r="M206" s="2">
        <v>786.23</v>
      </c>
      <c r="N206">
        <v>1007.37</v>
      </c>
      <c r="O206" s="1">
        <v>867.7</v>
      </c>
      <c r="P206" s="2">
        <v>282.3</v>
      </c>
      <c r="Q206" s="2">
        <v>323.83</v>
      </c>
      <c r="R206">
        <v>195.01</v>
      </c>
      <c r="S206" s="1">
        <v>118.51</v>
      </c>
      <c r="T206" s="2">
        <v>1634.13</v>
      </c>
      <c r="U206" s="2">
        <v>878.74</v>
      </c>
      <c r="V206">
        <v>1112.81</v>
      </c>
      <c r="W206" s="1">
        <v>1172.3399999999999</v>
      </c>
      <c r="X206" s="2">
        <v>1426.01</v>
      </c>
      <c r="Y206" s="2">
        <v>855.79</v>
      </c>
      <c r="Z206">
        <v>1023.2</v>
      </c>
      <c r="AA206" s="1">
        <v>1094.31</v>
      </c>
      <c r="AB206" s="2"/>
    </row>
    <row r="207" spans="1:28" x14ac:dyDescent="0.2">
      <c r="A207" s="2" t="s">
        <v>36</v>
      </c>
      <c r="B207" s="3" t="s">
        <v>412</v>
      </c>
      <c r="C207" s="2" t="s">
        <v>413</v>
      </c>
      <c r="D207" s="2">
        <v>20</v>
      </c>
      <c r="E207" s="2">
        <v>20</v>
      </c>
      <c r="F207" s="2">
        <v>20</v>
      </c>
      <c r="G207" s="3">
        <v>20</v>
      </c>
      <c r="H207" s="2">
        <v>38.119999999999997</v>
      </c>
      <c r="I207" s="2">
        <v>22.18</v>
      </c>
      <c r="J207" s="2">
        <v>20</v>
      </c>
      <c r="K207" s="3">
        <v>20</v>
      </c>
      <c r="L207" s="2">
        <v>20</v>
      </c>
      <c r="M207" s="2">
        <v>20</v>
      </c>
      <c r="N207">
        <v>20</v>
      </c>
      <c r="O207" s="1">
        <v>20</v>
      </c>
      <c r="P207" s="2">
        <v>20</v>
      </c>
      <c r="Q207" s="2">
        <v>20</v>
      </c>
      <c r="R207">
        <v>20</v>
      </c>
      <c r="S207" s="1">
        <v>20</v>
      </c>
      <c r="T207" s="2">
        <v>20</v>
      </c>
      <c r="U207" s="2">
        <v>20</v>
      </c>
      <c r="V207">
        <v>20</v>
      </c>
      <c r="W207" s="1">
        <v>20</v>
      </c>
      <c r="X207" s="2">
        <v>20</v>
      </c>
      <c r="Y207" s="2">
        <v>20</v>
      </c>
      <c r="Z207">
        <v>20</v>
      </c>
      <c r="AA207" s="1">
        <v>20</v>
      </c>
      <c r="AB207" s="2"/>
    </row>
    <row r="208" spans="1:28" x14ac:dyDescent="0.2">
      <c r="A208" s="2" t="s">
        <v>36</v>
      </c>
      <c r="B208" s="3" t="s">
        <v>414</v>
      </c>
      <c r="C208" s="2" t="s">
        <v>415</v>
      </c>
      <c r="D208" s="2">
        <v>20</v>
      </c>
      <c r="E208" s="2">
        <v>20</v>
      </c>
      <c r="F208" s="2">
        <v>20</v>
      </c>
      <c r="G208" s="3">
        <v>20</v>
      </c>
      <c r="H208" s="2">
        <v>25.14</v>
      </c>
      <c r="I208" s="2">
        <v>20</v>
      </c>
      <c r="J208" s="2">
        <v>20</v>
      </c>
      <c r="K208" s="3">
        <v>20</v>
      </c>
      <c r="L208" s="2">
        <v>20</v>
      </c>
      <c r="M208" s="2">
        <v>20</v>
      </c>
      <c r="N208">
        <v>20</v>
      </c>
      <c r="O208" s="1">
        <v>20</v>
      </c>
      <c r="P208" s="2">
        <v>20</v>
      </c>
      <c r="Q208" s="2">
        <v>20</v>
      </c>
      <c r="R208">
        <v>20</v>
      </c>
      <c r="S208" s="1">
        <v>20</v>
      </c>
      <c r="T208" s="2">
        <v>20</v>
      </c>
      <c r="U208" s="2">
        <v>20</v>
      </c>
      <c r="V208">
        <v>20</v>
      </c>
      <c r="W208" s="1">
        <v>20</v>
      </c>
      <c r="X208" s="2">
        <v>20</v>
      </c>
      <c r="Y208" s="2">
        <v>20</v>
      </c>
      <c r="Z208">
        <v>20</v>
      </c>
      <c r="AA208" s="1">
        <v>20</v>
      </c>
      <c r="AB208" s="2"/>
    </row>
    <row r="209" spans="1:35" x14ac:dyDescent="0.2">
      <c r="A209" s="2" t="s">
        <v>36</v>
      </c>
      <c r="B209" s="3" t="s">
        <v>416</v>
      </c>
      <c r="C209" s="2" t="s">
        <v>417</v>
      </c>
      <c r="D209" s="2">
        <v>20</v>
      </c>
      <c r="E209" s="2">
        <v>20</v>
      </c>
      <c r="F209" s="2">
        <v>20</v>
      </c>
      <c r="G209" s="3">
        <v>20</v>
      </c>
      <c r="H209" s="2">
        <v>20</v>
      </c>
      <c r="I209" s="2">
        <v>20</v>
      </c>
      <c r="J209" s="2">
        <v>20</v>
      </c>
      <c r="K209" s="3">
        <v>20</v>
      </c>
      <c r="L209" s="2">
        <v>20</v>
      </c>
      <c r="M209" s="2">
        <v>20</v>
      </c>
      <c r="N209">
        <v>20</v>
      </c>
      <c r="O209" s="1">
        <v>20</v>
      </c>
      <c r="P209" s="2">
        <v>20</v>
      </c>
      <c r="Q209" s="2">
        <v>20</v>
      </c>
      <c r="R209">
        <v>20</v>
      </c>
      <c r="S209" s="1">
        <v>20</v>
      </c>
      <c r="T209" s="2">
        <v>20</v>
      </c>
      <c r="U209" s="2">
        <v>20</v>
      </c>
      <c r="V209">
        <v>20</v>
      </c>
      <c r="W209" s="1">
        <v>20</v>
      </c>
      <c r="X209" s="2">
        <v>20</v>
      </c>
      <c r="Y209" s="2">
        <v>20</v>
      </c>
      <c r="Z209">
        <v>20</v>
      </c>
      <c r="AA209" s="1">
        <v>20</v>
      </c>
      <c r="AB209" s="2"/>
    </row>
    <row r="210" spans="1:35" x14ac:dyDescent="0.2">
      <c r="A210" s="2" t="s">
        <v>36</v>
      </c>
      <c r="B210" s="3" t="s">
        <v>418</v>
      </c>
      <c r="C210" s="2" t="s">
        <v>419</v>
      </c>
      <c r="D210" s="2">
        <v>20</v>
      </c>
      <c r="E210" s="2">
        <v>20</v>
      </c>
      <c r="F210" s="2">
        <v>20</v>
      </c>
      <c r="G210" s="3">
        <v>20</v>
      </c>
      <c r="H210" s="2">
        <v>47.85</v>
      </c>
      <c r="I210" s="2">
        <v>20.170000000000002</v>
      </c>
      <c r="J210" s="2">
        <v>20</v>
      </c>
      <c r="K210" s="3">
        <v>20</v>
      </c>
      <c r="L210" s="2">
        <v>20</v>
      </c>
      <c r="M210" s="2">
        <v>20</v>
      </c>
      <c r="N210">
        <v>20</v>
      </c>
      <c r="O210" s="1">
        <v>20</v>
      </c>
      <c r="P210" s="2">
        <v>27.42</v>
      </c>
      <c r="Q210" s="2">
        <v>20</v>
      </c>
      <c r="R210">
        <v>20</v>
      </c>
      <c r="S210" s="1">
        <v>20</v>
      </c>
      <c r="T210" s="2">
        <v>20</v>
      </c>
      <c r="U210" s="2">
        <v>20</v>
      </c>
      <c r="V210">
        <v>20</v>
      </c>
      <c r="W210" s="1">
        <v>20</v>
      </c>
      <c r="X210" s="2">
        <v>20</v>
      </c>
      <c r="Y210" s="2">
        <v>20</v>
      </c>
      <c r="Z210">
        <v>20</v>
      </c>
      <c r="AA210" s="1">
        <v>20</v>
      </c>
      <c r="AB210" s="2"/>
    </row>
    <row r="211" spans="1:35" x14ac:dyDescent="0.2">
      <c r="A211" s="2" t="s">
        <v>36</v>
      </c>
      <c r="B211" s="3" t="s">
        <v>420</v>
      </c>
      <c r="C211" s="2" t="s">
        <v>421</v>
      </c>
      <c r="D211" s="2">
        <v>143.69999999999999</v>
      </c>
      <c r="E211" s="2">
        <v>112.21</v>
      </c>
      <c r="F211" s="2">
        <v>203.93</v>
      </c>
      <c r="G211" s="3">
        <v>175.77</v>
      </c>
      <c r="H211" s="2">
        <v>20</v>
      </c>
      <c r="I211" s="2">
        <v>30.25</v>
      </c>
      <c r="J211" s="2">
        <v>62.46</v>
      </c>
      <c r="K211" s="3">
        <v>78.930000000000007</v>
      </c>
      <c r="L211" s="2">
        <v>23.84</v>
      </c>
      <c r="M211" s="2">
        <v>20</v>
      </c>
      <c r="N211">
        <v>20</v>
      </c>
      <c r="O211" s="1">
        <v>20</v>
      </c>
      <c r="P211" s="2">
        <v>20</v>
      </c>
      <c r="Q211" s="2">
        <v>20</v>
      </c>
      <c r="R211">
        <v>114.22</v>
      </c>
      <c r="S211" s="1">
        <v>111.26</v>
      </c>
      <c r="T211" s="2">
        <v>276.58999999999997</v>
      </c>
      <c r="U211" s="2">
        <v>270.56</v>
      </c>
      <c r="V211">
        <v>157.43</v>
      </c>
      <c r="W211" s="1">
        <v>186.97</v>
      </c>
      <c r="X211" s="2">
        <v>208.77</v>
      </c>
      <c r="Y211" s="2">
        <v>223.76</v>
      </c>
      <c r="Z211">
        <v>264.79000000000002</v>
      </c>
      <c r="AA211" s="1">
        <v>303.89999999999998</v>
      </c>
      <c r="AB211" s="2"/>
    </row>
    <row r="212" spans="1:35" x14ac:dyDescent="0.2">
      <c r="A212" s="2" t="s">
        <v>36</v>
      </c>
      <c r="B212" s="3" t="s">
        <v>422</v>
      </c>
      <c r="C212" s="2" t="s">
        <v>423</v>
      </c>
      <c r="D212" s="2">
        <v>76.08</v>
      </c>
      <c r="E212" s="2">
        <v>69.930000000000007</v>
      </c>
      <c r="F212" s="2">
        <v>25.73</v>
      </c>
      <c r="G212" s="3">
        <v>39.770000000000003</v>
      </c>
      <c r="H212" s="2">
        <v>82.73</v>
      </c>
      <c r="I212" s="2">
        <v>85.38</v>
      </c>
      <c r="J212" s="2">
        <v>51.15</v>
      </c>
      <c r="K212" s="3">
        <v>69.06</v>
      </c>
      <c r="L212" s="2">
        <v>706.01</v>
      </c>
      <c r="M212" s="2">
        <v>506.68</v>
      </c>
      <c r="N212">
        <v>256.11</v>
      </c>
      <c r="O212" s="1">
        <v>302.54000000000002</v>
      </c>
      <c r="P212" s="2">
        <v>382.31</v>
      </c>
      <c r="Q212" s="2">
        <v>519.73</v>
      </c>
      <c r="R212">
        <v>398.37</v>
      </c>
      <c r="S212" s="1">
        <v>341.02</v>
      </c>
      <c r="T212" s="2">
        <v>68.010000000000005</v>
      </c>
      <c r="U212" s="2">
        <v>92.5</v>
      </c>
      <c r="V212">
        <v>44.28</v>
      </c>
      <c r="W212" s="1">
        <v>97.27</v>
      </c>
      <c r="X212" s="2">
        <v>82.5</v>
      </c>
      <c r="Y212" s="2">
        <v>117.77</v>
      </c>
      <c r="Z212">
        <v>97.96</v>
      </c>
      <c r="AA212" s="1">
        <v>92.74</v>
      </c>
      <c r="AB212" s="2"/>
    </row>
    <row r="213" spans="1:35" x14ac:dyDescent="0.2">
      <c r="A213" s="2" t="s">
        <v>36</v>
      </c>
      <c r="B213" s="3" t="s">
        <v>424</v>
      </c>
      <c r="C213" s="2" t="s">
        <v>425</v>
      </c>
      <c r="D213" s="2">
        <v>20</v>
      </c>
      <c r="E213" s="2">
        <v>20</v>
      </c>
      <c r="F213" s="2">
        <v>20</v>
      </c>
      <c r="G213" s="3">
        <v>34.99</v>
      </c>
      <c r="H213" s="2">
        <v>20</v>
      </c>
      <c r="I213" s="2">
        <v>53.11</v>
      </c>
      <c r="J213" s="2">
        <v>39.840000000000003</v>
      </c>
      <c r="K213" s="3">
        <v>54.26</v>
      </c>
      <c r="L213" s="2">
        <v>564.13</v>
      </c>
      <c r="M213" s="2">
        <v>607.15</v>
      </c>
      <c r="N213">
        <v>495.15</v>
      </c>
      <c r="O213" s="1">
        <v>672.31</v>
      </c>
      <c r="P213" s="2">
        <v>248.42</v>
      </c>
      <c r="Q213" s="2">
        <v>919.53</v>
      </c>
      <c r="R213">
        <v>1189.55</v>
      </c>
      <c r="S213" s="1">
        <v>965.02</v>
      </c>
      <c r="T213" s="2">
        <v>43.53</v>
      </c>
      <c r="U213" s="2">
        <v>67.06</v>
      </c>
      <c r="V213">
        <v>55.1</v>
      </c>
      <c r="W213" s="1">
        <v>130.12</v>
      </c>
      <c r="X213" s="2">
        <v>151.52000000000001</v>
      </c>
      <c r="Y213" s="2">
        <v>596.70000000000005</v>
      </c>
      <c r="Z213">
        <v>389.54</v>
      </c>
      <c r="AA213" s="1">
        <v>382.37</v>
      </c>
      <c r="AB213" s="2"/>
    </row>
    <row r="214" spans="1:35" x14ac:dyDescent="0.2">
      <c r="A214" s="2" t="s">
        <v>36</v>
      </c>
      <c r="B214" s="3" t="s">
        <v>426</v>
      </c>
      <c r="C214" s="2" t="s">
        <v>427</v>
      </c>
      <c r="D214" s="2">
        <v>20</v>
      </c>
      <c r="E214" s="2">
        <v>20</v>
      </c>
      <c r="F214" s="2">
        <v>20</v>
      </c>
      <c r="G214" s="3">
        <v>20</v>
      </c>
      <c r="H214" s="2">
        <v>42.17</v>
      </c>
      <c r="I214" s="2">
        <v>22.18</v>
      </c>
      <c r="J214" s="2">
        <v>20</v>
      </c>
      <c r="K214" s="3">
        <v>20</v>
      </c>
      <c r="L214" s="2">
        <v>20</v>
      </c>
      <c r="M214" s="2">
        <v>20</v>
      </c>
      <c r="N214">
        <v>20</v>
      </c>
      <c r="O214" s="1">
        <v>20</v>
      </c>
      <c r="P214" s="2">
        <v>20</v>
      </c>
      <c r="Q214" s="2">
        <v>20</v>
      </c>
      <c r="R214">
        <v>20</v>
      </c>
      <c r="S214" s="1">
        <v>20</v>
      </c>
      <c r="T214" s="2">
        <v>20</v>
      </c>
      <c r="U214" s="2">
        <v>20</v>
      </c>
      <c r="V214">
        <v>20</v>
      </c>
      <c r="W214" s="1">
        <v>20</v>
      </c>
      <c r="X214" s="2">
        <v>20</v>
      </c>
      <c r="Y214" s="2">
        <v>20</v>
      </c>
      <c r="Z214">
        <v>20</v>
      </c>
      <c r="AA214" s="1">
        <v>20</v>
      </c>
      <c r="AB214" s="2"/>
    </row>
    <row r="215" spans="1:35" x14ac:dyDescent="0.2">
      <c r="A215" s="2" t="s">
        <v>36</v>
      </c>
      <c r="B215" s="3" t="s">
        <v>428</v>
      </c>
      <c r="C215" s="2" t="s">
        <v>429</v>
      </c>
      <c r="D215" s="2">
        <v>126.8</v>
      </c>
      <c r="E215" s="2">
        <v>61.8</v>
      </c>
      <c r="F215" s="2">
        <v>32.270000000000003</v>
      </c>
      <c r="G215" s="3">
        <v>20</v>
      </c>
      <c r="H215" s="2">
        <v>41.36</v>
      </c>
      <c r="I215" s="2">
        <v>20</v>
      </c>
      <c r="J215" s="2">
        <v>20</v>
      </c>
      <c r="K215" s="3">
        <v>20</v>
      </c>
      <c r="L215" s="2">
        <v>23.84</v>
      </c>
      <c r="M215" s="2">
        <v>20</v>
      </c>
      <c r="N215">
        <v>20</v>
      </c>
      <c r="O215" s="1">
        <v>20</v>
      </c>
      <c r="P215" s="2">
        <v>24.2</v>
      </c>
      <c r="Q215" s="2">
        <v>20</v>
      </c>
      <c r="R215">
        <v>20</v>
      </c>
      <c r="S215" s="1">
        <v>20</v>
      </c>
      <c r="T215" s="2">
        <v>21.76</v>
      </c>
      <c r="U215" s="2">
        <v>20</v>
      </c>
      <c r="V215">
        <v>20</v>
      </c>
      <c r="W215" s="1">
        <v>20</v>
      </c>
      <c r="X215" s="2">
        <v>20</v>
      </c>
      <c r="Y215" s="2">
        <v>20</v>
      </c>
      <c r="Z215">
        <v>20</v>
      </c>
      <c r="AA215" s="1">
        <v>20</v>
      </c>
      <c r="AB215" s="2"/>
    </row>
    <row r="216" spans="1:35" x14ac:dyDescent="0.2">
      <c r="A216" s="2" t="s">
        <v>36</v>
      </c>
      <c r="B216" s="3" t="s">
        <v>430</v>
      </c>
      <c r="C216" s="2" t="s">
        <v>431</v>
      </c>
      <c r="D216" s="2">
        <v>20</v>
      </c>
      <c r="E216" s="2">
        <v>20</v>
      </c>
      <c r="F216" s="2">
        <v>67.819999999999993</v>
      </c>
      <c r="G216" s="3">
        <v>58.06</v>
      </c>
      <c r="H216" s="2">
        <v>21.9</v>
      </c>
      <c r="I216" s="2">
        <v>20</v>
      </c>
      <c r="J216" s="2">
        <v>39.31</v>
      </c>
      <c r="K216" s="3">
        <v>73.989999999999995</v>
      </c>
      <c r="L216" s="2">
        <v>842.22</v>
      </c>
      <c r="M216" s="2">
        <v>952.22</v>
      </c>
      <c r="N216">
        <v>964.69</v>
      </c>
      <c r="O216" s="1">
        <v>1159.74</v>
      </c>
      <c r="P216" s="2">
        <v>430.71</v>
      </c>
      <c r="Q216" s="2">
        <v>879.55</v>
      </c>
      <c r="R216">
        <v>334.3</v>
      </c>
      <c r="S216" s="1">
        <v>382.14</v>
      </c>
      <c r="T216" s="2">
        <v>57.13</v>
      </c>
      <c r="U216" s="2">
        <v>20</v>
      </c>
      <c r="V216">
        <v>112.17</v>
      </c>
      <c r="W216" s="1">
        <v>218.55</v>
      </c>
      <c r="X216" s="2">
        <v>20</v>
      </c>
      <c r="Y216" s="2">
        <v>20</v>
      </c>
      <c r="Z216">
        <v>61.22</v>
      </c>
      <c r="AA216" s="1">
        <v>131.26</v>
      </c>
      <c r="AB216" s="2"/>
    </row>
    <row r="217" spans="1:35" x14ac:dyDescent="0.2">
      <c r="A217" s="2" t="s">
        <v>36</v>
      </c>
      <c r="B217" s="3" t="s">
        <v>432</v>
      </c>
      <c r="C217" s="2" t="s">
        <v>433</v>
      </c>
      <c r="D217" s="2">
        <v>79.84</v>
      </c>
      <c r="E217" s="2">
        <v>260.19</v>
      </c>
      <c r="F217" s="2">
        <v>40.69</v>
      </c>
      <c r="G217" s="3">
        <v>31.02</v>
      </c>
      <c r="H217" s="2">
        <v>39.74</v>
      </c>
      <c r="I217" s="2">
        <v>128.4</v>
      </c>
      <c r="J217" s="2">
        <v>53.84</v>
      </c>
      <c r="K217" s="3">
        <v>73.989999999999995</v>
      </c>
      <c r="L217" s="2">
        <v>237.23</v>
      </c>
      <c r="M217" s="2">
        <v>323.23</v>
      </c>
      <c r="N217">
        <v>147.97999999999999</v>
      </c>
      <c r="O217" s="1">
        <v>149.16999999999999</v>
      </c>
      <c r="P217" s="2">
        <v>121.79</v>
      </c>
      <c r="Q217" s="2">
        <v>301.85000000000002</v>
      </c>
      <c r="R217">
        <v>83.58</v>
      </c>
      <c r="S217" s="1">
        <v>61.67</v>
      </c>
      <c r="T217" s="2">
        <v>342.79</v>
      </c>
      <c r="U217" s="2">
        <v>582.75</v>
      </c>
      <c r="V217">
        <v>189.9</v>
      </c>
      <c r="W217" s="1">
        <v>181.92</v>
      </c>
      <c r="X217" s="2">
        <v>158.26</v>
      </c>
      <c r="Y217" s="2">
        <v>294.42</v>
      </c>
      <c r="Z217">
        <v>147.69999999999999</v>
      </c>
      <c r="AA217" s="1">
        <v>111.29</v>
      </c>
      <c r="AB217" s="2"/>
    </row>
    <row r="218" spans="1:35" x14ac:dyDescent="0.2">
      <c r="A218" s="2" t="s">
        <v>36</v>
      </c>
      <c r="B218" s="3" t="s">
        <v>434</v>
      </c>
      <c r="C218" s="2" t="s">
        <v>435</v>
      </c>
      <c r="D218" s="2">
        <v>20</v>
      </c>
      <c r="E218" s="2">
        <v>20</v>
      </c>
      <c r="F218" s="2">
        <v>20</v>
      </c>
      <c r="G218" s="3">
        <v>20</v>
      </c>
      <c r="H218" s="2">
        <v>20</v>
      </c>
      <c r="I218" s="2">
        <v>20</v>
      </c>
      <c r="J218" s="2">
        <v>20</v>
      </c>
      <c r="K218" s="3">
        <v>20</v>
      </c>
      <c r="L218" s="2">
        <v>20</v>
      </c>
      <c r="M218" s="2">
        <v>20</v>
      </c>
      <c r="N218">
        <v>20</v>
      </c>
      <c r="O218" s="1">
        <v>20</v>
      </c>
      <c r="P218" s="2">
        <v>20</v>
      </c>
      <c r="Q218" s="2">
        <v>20</v>
      </c>
      <c r="R218">
        <v>20</v>
      </c>
      <c r="S218" s="1">
        <v>20</v>
      </c>
      <c r="T218" s="2">
        <v>20</v>
      </c>
      <c r="U218" s="2">
        <v>20</v>
      </c>
      <c r="V218">
        <v>20</v>
      </c>
      <c r="W218" s="1">
        <v>20</v>
      </c>
      <c r="X218" s="2">
        <v>20</v>
      </c>
      <c r="Y218" s="2">
        <v>20</v>
      </c>
      <c r="Z218">
        <v>20</v>
      </c>
      <c r="AA218" s="1">
        <v>20</v>
      </c>
      <c r="AB218" s="2"/>
    </row>
    <row r="219" spans="1:35" x14ac:dyDescent="0.2">
      <c r="A219" s="2" t="s">
        <v>36</v>
      </c>
      <c r="B219" s="3" t="s">
        <v>436</v>
      </c>
      <c r="C219" s="2" t="s">
        <v>437</v>
      </c>
      <c r="D219" s="2">
        <v>929.85</v>
      </c>
      <c r="E219" s="2">
        <v>466.72</v>
      </c>
      <c r="F219" s="2">
        <v>739.48</v>
      </c>
      <c r="G219" s="3">
        <v>595.70000000000005</v>
      </c>
      <c r="H219" s="2">
        <v>360.11</v>
      </c>
      <c r="I219" s="2">
        <v>218.49</v>
      </c>
      <c r="J219" s="2">
        <v>265.98</v>
      </c>
      <c r="K219" s="3">
        <v>291.04000000000002</v>
      </c>
      <c r="L219" s="2">
        <v>192.96</v>
      </c>
      <c r="M219" s="2">
        <v>183.45</v>
      </c>
      <c r="N219">
        <v>250.42</v>
      </c>
      <c r="O219" s="1">
        <v>199.59</v>
      </c>
      <c r="P219" s="2">
        <v>283.10000000000002</v>
      </c>
      <c r="Q219" s="2">
        <v>191.9</v>
      </c>
      <c r="R219">
        <v>128.15</v>
      </c>
      <c r="S219" s="1">
        <v>151.16</v>
      </c>
      <c r="T219" s="2">
        <v>183.18</v>
      </c>
      <c r="U219" s="2">
        <v>87.87</v>
      </c>
      <c r="V219">
        <v>95.44</v>
      </c>
      <c r="W219" s="1">
        <v>104.85</v>
      </c>
      <c r="X219" s="2">
        <v>134.69</v>
      </c>
      <c r="Y219" s="2">
        <v>215.91</v>
      </c>
      <c r="Z219">
        <v>103.31</v>
      </c>
      <c r="AA219" s="1">
        <v>116.99</v>
      </c>
      <c r="AB219" s="2"/>
    </row>
    <row r="220" spans="1:35" x14ac:dyDescent="0.2">
      <c r="A220" s="2" t="s">
        <v>36</v>
      </c>
      <c r="B220" s="3" t="s">
        <v>438</v>
      </c>
      <c r="C220" s="2" t="s">
        <v>439</v>
      </c>
      <c r="D220" s="2">
        <v>20</v>
      </c>
      <c r="E220" s="2">
        <v>20</v>
      </c>
      <c r="F220" s="2">
        <v>20</v>
      </c>
      <c r="G220" s="3">
        <v>20</v>
      </c>
      <c r="H220" s="2">
        <v>25.14</v>
      </c>
      <c r="I220" s="2">
        <v>20.84</v>
      </c>
      <c r="J220" s="2">
        <v>20</v>
      </c>
      <c r="K220" s="3">
        <v>20</v>
      </c>
      <c r="L220" s="2">
        <v>20</v>
      </c>
      <c r="M220" s="2">
        <v>20</v>
      </c>
      <c r="N220">
        <v>20</v>
      </c>
      <c r="O220" s="1">
        <v>20</v>
      </c>
      <c r="P220" s="2">
        <v>20</v>
      </c>
      <c r="Q220" s="2">
        <v>20</v>
      </c>
      <c r="R220">
        <v>20</v>
      </c>
      <c r="S220" s="1">
        <v>20</v>
      </c>
      <c r="T220" s="2">
        <v>20</v>
      </c>
      <c r="U220" s="2">
        <v>20</v>
      </c>
      <c r="V220">
        <v>20</v>
      </c>
      <c r="W220" s="1">
        <v>20</v>
      </c>
      <c r="X220" s="2">
        <v>20</v>
      </c>
      <c r="Y220" s="2">
        <v>20</v>
      </c>
      <c r="Z220">
        <v>20</v>
      </c>
      <c r="AA220" s="1">
        <v>20</v>
      </c>
      <c r="AB220" s="2"/>
    </row>
    <row r="221" spans="1:35" x14ac:dyDescent="0.2">
      <c r="A221" s="2" t="s">
        <v>36</v>
      </c>
      <c r="B221" s="3" t="s">
        <v>440</v>
      </c>
      <c r="C221" s="2" t="s">
        <v>441</v>
      </c>
      <c r="D221" s="2">
        <v>20</v>
      </c>
      <c r="E221" s="2">
        <v>39.03</v>
      </c>
      <c r="F221" s="2">
        <v>20</v>
      </c>
      <c r="G221" s="3">
        <v>20</v>
      </c>
      <c r="H221" s="2">
        <v>20</v>
      </c>
      <c r="I221" s="2">
        <v>47.06</v>
      </c>
      <c r="J221" s="2">
        <v>22.61</v>
      </c>
      <c r="K221" s="3">
        <v>20</v>
      </c>
      <c r="L221" s="2">
        <v>34.049999999999997</v>
      </c>
      <c r="M221" s="2">
        <v>20</v>
      </c>
      <c r="N221">
        <v>20</v>
      </c>
      <c r="O221" s="1">
        <v>20</v>
      </c>
      <c r="P221" s="2">
        <v>20</v>
      </c>
      <c r="Q221" s="2">
        <v>20</v>
      </c>
      <c r="R221">
        <v>20</v>
      </c>
      <c r="S221" s="1">
        <v>29.02</v>
      </c>
      <c r="T221" s="2">
        <v>22.67</v>
      </c>
      <c r="U221" s="2">
        <v>20</v>
      </c>
      <c r="V221">
        <v>20</v>
      </c>
      <c r="W221" s="1">
        <v>20</v>
      </c>
      <c r="X221" s="2">
        <v>20</v>
      </c>
      <c r="Y221" s="2">
        <v>20</v>
      </c>
      <c r="Z221">
        <v>20</v>
      </c>
      <c r="AA221" s="1">
        <v>37.1</v>
      </c>
      <c r="AB221" s="2"/>
    </row>
    <row r="222" spans="1:35" x14ac:dyDescent="0.2">
      <c r="A222" s="2" t="s">
        <v>36</v>
      </c>
      <c r="B222" s="3" t="s">
        <v>442</v>
      </c>
      <c r="C222" s="2" t="s">
        <v>443</v>
      </c>
      <c r="D222" s="2">
        <v>20</v>
      </c>
      <c r="E222" s="2">
        <v>20</v>
      </c>
      <c r="F222" s="2">
        <v>20</v>
      </c>
      <c r="G222" s="3">
        <v>20</v>
      </c>
      <c r="H222" s="2">
        <v>20</v>
      </c>
      <c r="I222" s="2">
        <v>20</v>
      </c>
      <c r="J222" s="2">
        <v>20</v>
      </c>
      <c r="K222" s="3">
        <v>20</v>
      </c>
      <c r="L222" s="2">
        <v>20</v>
      </c>
      <c r="M222" s="2">
        <v>20</v>
      </c>
      <c r="N222">
        <v>20</v>
      </c>
      <c r="O222" s="1">
        <v>20</v>
      </c>
      <c r="P222" s="2">
        <v>20</v>
      </c>
      <c r="Q222" s="2">
        <v>20</v>
      </c>
      <c r="R222">
        <v>20</v>
      </c>
      <c r="S222" s="1">
        <v>20</v>
      </c>
      <c r="T222" s="2">
        <v>20</v>
      </c>
      <c r="U222" s="2">
        <v>20</v>
      </c>
      <c r="V222">
        <v>20</v>
      </c>
      <c r="W222" s="1">
        <v>20</v>
      </c>
      <c r="X222" s="2">
        <v>20</v>
      </c>
      <c r="Y222" s="2">
        <v>20</v>
      </c>
      <c r="Z222">
        <v>20</v>
      </c>
      <c r="AA222" s="1">
        <v>20</v>
      </c>
      <c r="AB222" s="2"/>
    </row>
    <row r="223" spans="1:35" x14ac:dyDescent="0.2">
      <c r="A223" s="2" t="s">
        <v>36</v>
      </c>
      <c r="B223" s="3" t="s">
        <v>444</v>
      </c>
      <c r="C223" s="2" t="s">
        <v>445</v>
      </c>
      <c r="D223" s="2">
        <v>20.66</v>
      </c>
      <c r="E223" s="2">
        <v>20</v>
      </c>
      <c r="F223" s="2">
        <v>20</v>
      </c>
      <c r="G223" s="3">
        <v>20</v>
      </c>
      <c r="H223" s="2">
        <v>20</v>
      </c>
      <c r="I223" s="2">
        <v>20</v>
      </c>
      <c r="J223" s="2">
        <v>20</v>
      </c>
      <c r="K223" s="3">
        <v>20</v>
      </c>
      <c r="L223" s="2">
        <v>154.37</v>
      </c>
      <c r="M223" s="2">
        <v>297.02</v>
      </c>
      <c r="N223">
        <v>88.22</v>
      </c>
      <c r="O223" s="1">
        <v>63.03</v>
      </c>
      <c r="P223" s="2">
        <v>29.84</v>
      </c>
      <c r="Q223" s="2">
        <v>20</v>
      </c>
      <c r="R223">
        <v>20</v>
      </c>
      <c r="S223" s="1">
        <v>20</v>
      </c>
      <c r="T223" s="2">
        <v>159.6</v>
      </c>
      <c r="U223" s="2">
        <v>726.12</v>
      </c>
      <c r="V223">
        <v>92.49</v>
      </c>
      <c r="W223" s="1">
        <v>36.64</v>
      </c>
      <c r="X223" s="2">
        <v>20</v>
      </c>
      <c r="Y223" s="2">
        <v>20</v>
      </c>
      <c r="Z223">
        <v>27.55</v>
      </c>
      <c r="AA223" s="1">
        <v>20</v>
      </c>
      <c r="AB223" s="2"/>
    </row>
    <row r="224" spans="1:35" s="12" customFormat="1" x14ac:dyDescent="0.2">
      <c r="A224" s="11" t="s">
        <v>36</v>
      </c>
      <c r="B224" s="10" t="s">
        <v>446</v>
      </c>
      <c r="C224" s="11" t="s">
        <v>447</v>
      </c>
      <c r="D224" s="11">
        <v>848.14</v>
      </c>
      <c r="E224" s="11">
        <v>548.03</v>
      </c>
      <c r="F224" s="11">
        <v>1442.95</v>
      </c>
      <c r="G224" s="10">
        <v>952.81</v>
      </c>
      <c r="H224" s="11">
        <v>50.29</v>
      </c>
      <c r="I224" s="11">
        <v>223.87</v>
      </c>
      <c r="J224" s="11">
        <v>326.29000000000002</v>
      </c>
      <c r="K224" s="10">
        <v>187.45</v>
      </c>
      <c r="L224" s="11">
        <v>514.17999999999995</v>
      </c>
      <c r="M224" s="11">
        <v>1140.04</v>
      </c>
      <c r="N224" s="12">
        <v>890.7</v>
      </c>
      <c r="O224" s="13">
        <v>764.76</v>
      </c>
      <c r="P224" s="11">
        <v>227.45</v>
      </c>
      <c r="Q224" s="11">
        <v>437.78</v>
      </c>
      <c r="R224" s="12">
        <v>643.53</v>
      </c>
      <c r="S224" s="13">
        <v>244.28</v>
      </c>
      <c r="T224" s="11">
        <v>3366.19</v>
      </c>
      <c r="U224" s="11">
        <v>6024.02</v>
      </c>
      <c r="V224" s="12">
        <v>3094.41</v>
      </c>
      <c r="W224" s="13">
        <v>3048.35</v>
      </c>
      <c r="X224" s="11">
        <v>1001.74</v>
      </c>
      <c r="Y224" s="11">
        <v>1652.7</v>
      </c>
      <c r="Z224" s="12">
        <v>1055.3399999999999</v>
      </c>
      <c r="AA224" s="13">
        <v>1085.75</v>
      </c>
      <c r="AB224" s="11"/>
      <c r="AC224"/>
      <c r="AD224"/>
      <c r="AE224"/>
      <c r="AF224"/>
      <c r="AG224"/>
      <c r="AH224"/>
      <c r="AI224"/>
    </row>
    <row r="225" spans="1:31" x14ac:dyDescent="0.2">
      <c r="A225" s="2" t="s">
        <v>36</v>
      </c>
      <c r="B225" s="3" t="s">
        <v>448</v>
      </c>
      <c r="C225" s="2" t="s">
        <v>449</v>
      </c>
      <c r="D225" s="2">
        <v>20</v>
      </c>
      <c r="E225" s="2">
        <v>20</v>
      </c>
      <c r="F225" s="2">
        <v>20</v>
      </c>
      <c r="G225" s="3">
        <v>20</v>
      </c>
      <c r="H225" s="2">
        <v>21.9</v>
      </c>
      <c r="I225" s="2">
        <v>20</v>
      </c>
      <c r="J225" s="2">
        <v>20</v>
      </c>
      <c r="K225" s="3">
        <v>20</v>
      </c>
      <c r="L225" s="2">
        <v>20</v>
      </c>
      <c r="M225" s="2">
        <v>20</v>
      </c>
      <c r="N225">
        <v>20</v>
      </c>
      <c r="O225" s="1">
        <v>20</v>
      </c>
      <c r="P225" s="2">
        <v>20</v>
      </c>
      <c r="Q225" s="2">
        <v>20</v>
      </c>
      <c r="R225">
        <v>20</v>
      </c>
      <c r="S225" s="1">
        <v>20</v>
      </c>
      <c r="T225" s="2">
        <v>20</v>
      </c>
      <c r="U225" s="2">
        <v>20</v>
      </c>
      <c r="V225">
        <v>20</v>
      </c>
      <c r="W225" s="1">
        <v>20</v>
      </c>
      <c r="X225" s="2">
        <v>20</v>
      </c>
      <c r="Y225" s="2">
        <v>20</v>
      </c>
      <c r="Z225">
        <v>20</v>
      </c>
      <c r="AA225" s="1">
        <v>20</v>
      </c>
      <c r="AB225" s="2"/>
    </row>
    <row r="226" spans="1:31" x14ac:dyDescent="0.2">
      <c r="A226" s="2" t="s">
        <v>36</v>
      </c>
      <c r="B226" s="3" t="s">
        <v>450</v>
      </c>
      <c r="C226" s="2" t="s">
        <v>451</v>
      </c>
      <c r="D226" s="2">
        <v>20</v>
      </c>
      <c r="E226" s="2">
        <v>20</v>
      </c>
      <c r="F226" s="2">
        <v>26.66</v>
      </c>
      <c r="G226" s="3">
        <v>35.79</v>
      </c>
      <c r="H226" s="2">
        <v>35.69</v>
      </c>
      <c r="I226" s="2">
        <v>20</v>
      </c>
      <c r="J226" s="2">
        <v>20</v>
      </c>
      <c r="K226" s="3">
        <v>20</v>
      </c>
      <c r="L226" s="2">
        <v>83.99</v>
      </c>
      <c r="M226" s="2">
        <v>104.83</v>
      </c>
      <c r="N226">
        <v>210.58</v>
      </c>
      <c r="O226" s="1">
        <v>172.28</v>
      </c>
      <c r="P226" s="2">
        <v>40.33</v>
      </c>
      <c r="Q226" s="2">
        <v>89.95</v>
      </c>
      <c r="R226">
        <v>136.51</v>
      </c>
      <c r="S226" s="1">
        <v>84.65</v>
      </c>
      <c r="T226" s="2">
        <v>20</v>
      </c>
      <c r="U226" s="2">
        <v>20</v>
      </c>
      <c r="V226">
        <v>43.29</v>
      </c>
      <c r="W226" s="1">
        <v>82.11</v>
      </c>
      <c r="X226" s="2">
        <v>20</v>
      </c>
      <c r="Y226" s="2">
        <v>20</v>
      </c>
      <c r="Z226">
        <v>20.66</v>
      </c>
      <c r="AA226" s="1">
        <v>45.66</v>
      </c>
      <c r="AB226" s="2"/>
    </row>
    <row r="227" spans="1:31" x14ac:dyDescent="0.2">
      <c r="A227" s="2" t="s">
        <v>36</v>
      </c>
      <c r="B227" s="3" t="s">
        <v>452</v>
      </c>
      <c r="C227" s="2" t="s">
        <v>453</v>
      </c>
      <c r="D227" s="2">
        <v>20</v>
      </c>
      <c r="E227" s="2">
        <v>20</v>
      </c>
      <c r="F227" s="2">
        <v>29.47</v>
      </c>
      <c r="G227" s="3">
        <v>29.43</v>
      </c>
      <c r="H227" s="2">
        <v>67.319999999999993</v>
      </c>
      <c r="I227" s="2">
        <v>22.18</v>
      </c>
      <c r="J227" s="2">
        <v>20</v>
      </c>
      <c r="K227" s="3">
        <v>20</v>
      </c>
      <c r="L227" s="2">
        <v>76.05</v>
      </c>
      <c r="M227" s="2">
        <v>139.77000000000001</v>
      </c>
      <c r="N227">
        <v>267.49</v>
      </c>
      <c r="O227" s="1">
        <v>205.9</v>
      </c>
      <c r="P227" s="2">
        <v>80.66</v>
      </c>
      <c r="Q227" s="2">
        <v>83.96</v>
      </c>
      <c r="R227">
        <v>156.01</v>
      </c>
      <c r="S227" s="1">
        <v>58.05</v>
      </c>
      <c r="T227" s="2">
        <v>110.63</v>
      </c>
      <c r="U227" s="2">
        <v>1200.18</v>
      </c>
      <c r="V227">
        <v>631.66999999999996</v>
      </c>
      <c r="W227" s="1">
        <v>232.45</v>
      </c>
      <c r="X227" s="2">
        <v>20</v>
      </c>
      <c r="Y227" s="2">
        <v>105.99</v>
      </c>
      <c r="Z227">
        <v>193.62</v>
      </c>
      <c r="AA227" s="1">
        <v>69.91</v>
      </c>
      <c r="AB227" s="2"/>
    </row>
    <row r="228" spans="1:31" s="12" customFormat="1" x14ac:dyDescent="0.2">
      <c r="A228" s="11" t="s">
        <v>36</v>
      </c>
      <c r="B228" s="10" t="s">
        <v>454</v>
      </c>
      <c r="C228" s="11" t="s">
        <v>455</v>
      </c>
      <c r="D228" s="11">
        <v>20</v>
      </c>
      <c r="E228" s="11">
        <v>20</v>
      </c>
      <c r="F228" s="11">
        <v>38.35</v>
      </c>
      <c r="G228" s="10">
        <v>55.67</v>
      </c>
      <c r="H228" s="11">
        <v>29.2</v>
      </c>
      <c r="I228" s="11">
        <v>20</v>
      </c>
      <c r="J228" s="11">
        <v>22.61</v>
      </c>
      <c r="K228" s="10">
        <v>81.39</v>
      </c>
      <c r="L228" s="11">
        <v>102.16</v>
      </c>
      <c r="M228" s="11">
        <v>196.56</v>
      </c>
      <c r="N228" s="12">
        <v>352.87</v>
      </c>
      <c r="O228" s="13">
        <v>539.95000000000005</v>
      </c>
      <c r="P228" s="11">
        <v>50.81</v>
      </c>
      <c r="Q228" s="11">
        <v>93.95</v>
      </c>
      <c r="R228" s="12">
        <v>186.65</v>
      </c>
      <c r="S228" s="13">
        <v>82.23</v>
      </c>
      <c r="T228" s="11">
        <v>412.61</v>
      </c>
      <c r="U228" s="11">
        <v>1845.36</v>
      </c>
      <c r="V228" s="12">
        <v>1564.42</v>
      </c>
      <c r="W228" s="13">
        <v>792.09</v>
      </c>
      <c r="X228" s="11">
        <v>62.29</v>
      </c>
      <c r="Y228" s="11">
        <v>200.21</v>
      </c>
      <c r="Z228" s="12">
        <v>500.5</v>
      </c>
      <c r="AA228" s="13">
        <v>252.53</v>
      </c>
      <c r="AB228" s="11"/>
      <c r="AC228"/>
      <c r="AD228"/>
      <c r="AE228"/>
    </row>
    <row r="229" spans="1:31" x14ac:dyDescent="0.2">
      <c r="A229" s="2" t="s">
        <v>36</v>
      </c>
      <c r="B229" s="3" t="s">
        <v>456</v>
      </c>
      <c r="C229" s="2" t="s">
        <v>457</v>
      </c>
      <c r="D229" s="2">
        <v>20</v>
      </c>
      <c r="E229" s="2">
        <v>20</v>
      </c>
      <c r="F229" s="2">
        <v>20</v>
      </c>
      <c r="G229" s="3">
        <v>20</v>
      </c>
      <c r="H229" s="2">
        <v>42.99</v>
      </c>
      <c r="I229" s="2">
        <v>20</v>
      </c>
      <c r="J229" s="2">
        <v>20</v>
      </c>
      <c r="K229" s="3">
        <v>20</v>
      </c>
      <c r="L229" s="2">
        <v>20</v>
      </c>
      <c r="M229" s="2">
        <v>20</v>
      </c>
      <c r="N229">
        <v>20</v>
      </c>
      <c r="O229" s="1">
        <v>20</v>
      </c>
      <c r="P229" s="2">
        <v>31.46</v>
      </c>
      <c r="Q229" s="2">
        <v>20</v>
      </c>
      <c r="R229">
        <v>20</v>
      </c>
      <c r="S229" s="1">
        <v>20</v>
      </c>
      <c r="T229" s="2">
        <v>20</v>
      </c>
      <c r="U229" s="2">
        <v>20</v>
      </c>
      <c r="V229">
        <v>20</v>
      </c>
      <c r="W229" s="1">
        <v>20</v>
      </c>
      <c r="X229" s="2">
        <v>20</v>
      </c>
      <c r="Y229" s="2">
        <v>20</v>
      </c>
      <c r="Z229">
        <v>20</v>
      </c>
      <c r="AA229" s="1">
        <v>20</v>
      </c>
      <c r="AB229" s="2"/>
    </row>
    <row r="230" spans="1:31" x14ac:dyDescent="0.2">
      <c r="A230" s="2" t="s">
        <v>36</v>
      </c>
      <c r="B230" s="3" t="s">
        <v>458</v>
      </c>
      <c r="C230" s="2" t="s">
        <v>459</v>
      </c>
      <c r="D230" s="2">
        <v>645.26</v>
      </c>
      <c r="E230" s="2">
        <v>313.86</v>
      </c>
      <c r="F230" s="2">
        <v>562.21</v>
      </c>
      <c r="G230" s="3">
        <v>345.97</v>
      </c>
      <c r="H230" s="2">
        <v>130.58000000000001</v>
      </c>
      <c r="I230" s="2">
        <v>75.290000000000006</v>
      </c>
      <c r="J230" s="2">
        <v>65.69</v>
      </c>
      <c r="K230" s="3">
        <v>115.92</v>
      </c>
      <c r="L230" s="2">
        <v>330.3</v>
      </c>
      <c r="M230" s="2">
        <v>305.76</v>
      </c>
      <c r="N230">
        <v>486.61</v>
      </c>
      <c r="O230" s="1">
        <v>394.98</v>
      </c>
      <c r="P230" s="2">
        <v>238.74</v>
      </c>
      <c r="Q230" s="2">
        <v>299.85000000000002</v>
      </c>
      <c r="R230">
        <v>122.58</v>
      </c>
      <c r="S230" s="1">
        <v>84.65</v>
      </c>
      <c r="T230" s="2">
        <v>421.68</v>
      </c>
      <c r="U230" s="2">
        <v>515.67999999999995</v>
      </c>
      <c r="V230">
        <v>236.14</v>
      </c>
      <c r="W230" s="1">
        <v>443.42</v>
      </c>
      <c r="X230" s="2">
        <v>77.45</v>
      </c>
      <c r="Y230" s="2">
        <v>20</v>
      </c>
      <c r="Z230">
        <v>59.69</v>
      </c>
      <c r="AA230" s="1">
        <v>89.88</v>
      </c>
      <c r="AB230" s="2"/>
    </row>
    <row r="231" spans="1:31" x14ac:dyDescent="0.2">
      <c r="A231" s="2" t="s">
        <v>36</v>
      </c>
      <c r="B231" s="3" t="s">
        <v>460</v>
      </c>
      <c r="C231" s="2" t="s">
        <v>461</v>
      </c>
      <c r="D231" s="2">
        <v>417.02</v>
      </c>
      <c r="E231" s="2">
        <v>461.84</v>
      </c>
      <c r="F231" s="2">
        <v>293.27</v>
      </c>
      <c r="G231" s="3">
        <v>307</v>
      </c>
      <c r="H231" s="2">
        <v>606.66999999999996</v>
      </c>
      <c r="I231" s="2">
        <v>512.27</v>
      </c>
      <c r="J231" s="2">
        <v>350.52</v>
      </c>
      <c r="K231" s="3">
        <v>352.7</v>
      </c>
      <c r="L231" s="2">
        <v>1190.68</v>
      </c>
      <c r="M231" s="2">
        <v>856.12</v>
      </c>
      <c r="N231">
        <v>850.86</v>
      </c>
      <c r="O231" s="1">
        <v>945.44</v>
      </c>
      <c r="P231" s="2">
        <v>740.43</v>
      </c>
      <c r="Q231" s="2">
        <v>763.61</v>
      </c>
      <c r="R231">
        <v>573.88</v>
      </c>
      <c r="S231" s="1">
        <v>651.80999999999995</v>
      </c>
      <c r="T231" s="2">
        <v>709.15</v>
      </c>
      <c r="U231" s="2">
        <v>712.24</v>
      </c>
      <c r="V231">
        <v>553.94000000000005</v>
      </c>
      <c r="W231" s="1">
        <v>607.65</v>
      </c>
      <c r="X231" s="2">
        <v>569.05999999999995</v>
      </c>
      <c r="Y231" s="2">
        <v>781.2</v>
      </c>
      <c r="Z231">
        <v>485.2</v>
      </c>
      <c r="AA231" s="1">
        <v>539.30999999999995</v>
      </c>
      <c r="AB231" s="2"/>
    </row>
    <row r="232" spans="1:31" x14ac:dyDescent="0.2">
      <c r="A232" s="2" t="s">
        <v>36</v>
      </c>
      <c r="B232" s="3" t="s">
        <v>462</v>
      </c>
      <c r="C232" s="2" t="s">
        <v>463</v>
      </c>
      <c r="D232" s="2">
        <v>20</v>
      </c>
      <c r="E232" s="2">
        <v>20</v>
      </c>
      <c r="F232" s="2">
        <v>20</v>
      </c>
      <c r="G232" s="3">
        <v>20</v>
      </c>
      <c r="H232" s="2">
        <v>21.09</v>
      </c>
      <c r="I232" s="2">
        <v>20</v>
      </c>
      <c r="J232" s="2">
        <v>20</v>
      </c>
      <c r="K232" s="3">
        <v>20</v>
      </c>
      <c r="L232" s="2">
        <v>20</v>
      </c>
      <c r="M232" s="2">
        <v>20</v>
      </c>
      <c r="N232">
        <v>20</v>
      </c>
      <c r="O232" s="1">
        <v>20</v>
      </c>
      <c r="P232" s="2">
        <v>20</v>
      </c>
      <c r="Q232" s="2">
        <v>20</v>
      </c>
      <c r="R232">
        <v>20</v>
      </c>
      <c r="S232" s="1">
        <v>20</v>
      </c>
      <c r="T232" s="2">
        <v>20</v>
      </c>
      <c r="U232" s="2">
        <v>20</v>
      </c>
      <c r="V232">
        <v>20</v>
      </c>
      <c r="W232" s="1">
        <v>20</v>
      </c>
      <c r="X232" s="2">
        <v>20</v>
      </c>
      <c r="Y232" s="2">
        <v>20</v>
      </c>
      <c r="Z232">
        <v>20</v>
      </c>
      <c r="AA232" s="1">
        <v>20</v>
      </c>
      <c r="AB232" s="2"/>
    </row>
    <row r="233" spans="1:31" x14ac:dyDescent="0.2">
      <c r="A233" s="2" t="s">
        <v>36</v>
      </c>
      <c r="B233" s="3" t="s">
        <v>464</v>
      </c>
      <c r="C233" s="2" t="s">
        <v>465</v>
      </c>
      <c r="D233" s="2">
        <v>20</v>
      </c>
      <c r="E233" s="2">
        <v>20</v>
      </c>
      <c r="F233" s="2">
        <v>20</v>
      </c>
      <c r="G233" s="3">
        <v>20</v>
      </c>
      <c r="H233" s="2">
        <v>20</v>
      </c>
      <c r="I233" s="2">
        <v>20</v>
      </c>
      <c r="J233" s="2">
        <v>20</v>
      </c>
      <c r="K233" s="3">
        <v>20</v>
      </c>
      <c r="L233" s="2">
        <v>20</v>
      </c>
      <c r="M233" s="2">
        <v>20</v>
      </c>
      <c r="N233">
        <v>20</v>
      </c>
      <c r="O233" s="1">
        <v>20</v>
      </c>
      <c r="P233" s="2">
        <v>20</v>
      </c>
      <c r="Q233" s="2">
        <v>20</v>
      </c>
      <c r="R233">
        <v>20</v>
      </c>
      <c r="S233" s="1">
        <v>20</v>
      </c>
      <c r="T233" s="2">
        <v>20</v>
      </c>
      <c r="U233" s="2">
        <v>20</v>
      </c>
      <c r="V233">
        <v>20</v>
      </c>
      <c r="W233" s="1">
        <v>20</v>
      </c>
      <c r="X233" s="2">
        <v>20</v>
      </c>
      <c r="Y233" s="2">
        <v>20</v>
      </c>
      <c r="Z233">
        <v>20</v>
      </c>
      <c r="AA233" s="1">
        <v>20</v>
      </c>
      <c r="AB233" s="2"/>
    </row>
    <row r="234" spans="1:31" x14ac:dyDescent="0.2">
      <c r="A234" s="2" t="s">
        <v>36</v>
      </c>
      <c r="B234" s="3" t="s">
        <v>466</v>
      </c>
      <c r="C234" s="2" t="s">
        <v>467</v>
      </c>
      <c r="D234" s="2">
        <v>116.47</v>
      </c>
      <c r="E234" s="2">
        <v>105.7</v>
      </c>
      <c r="F234" s="2">
        <v>54.26</v>
      </c>
      <c r="G234" s="3">
        <v>48.52</v>
      </c>
      <c r="H234" s="2">
        <v>61.64</v>
      </c>
      <c r="I234" s="2">
        <v>74.62</v>
      </c>
      <c r="J234" s="2">
        <v>35.54</v>
      </c>
      <c r="K234" s="3">
        <v>86.33</v>
      </c>
      <c r="L234" s="2">
        <v>166.85</v>
      </c>
      <c r="M234" s="2">
        <v>135.41</v>
      </c>
      <c r="N234">
        <v>153.66999999999999</v>
      </c>
      <c r="O234" s="1">
        <v>84.04</v>
      </c>
      <c r="P234" s="2">
        <v>83.08</v>
      </c>
      <c r="Q234" s="2">
        <v>179.91</v>
      </c>
      <c r="R234">
        <v>20</v>
      </c>
      <c r="S234" s="1">
        <v>35.07</v>
      </c>
      <c r="T234" s="2">
        <v>185</v>
      </c>
      <c r="U234" s="2">
        <v>293.69</v>
      </c>
      <c r="V234">
        <v>225.32</v>
      </c>
      <c r="W234" s="1">
        <v>120.01</v>
      </c>
      <c r="X234" s="2">
        <v>131.32</v>
      </c>
      <c r="Y234" s="2">
        <v>176.65</v>
      </c>
      <c r="Z234">
        <v>110.2</v>
      </c>
      <c r="AA234" s="1">
        <v>85.6</v>
      </c>
      <c r="AB234" s="2"/>
    </row>
    <row r="235" spans="1:31" x14ac:dyDescent="0.2">
      <c r="A235" s="2" t="s">
        <v>36</v>
      </c>
      <c r="B235" s="3" t="s">
        <v>468</v>
      </c>
      <c r="C235" s="2" t="s">
        <v>469</v>
      </c>
      <c r="D235" s="2">
        <v>20</v>
      </c>
      <c r="E235" s="2">
        <v>20</v>
      </c>
      <c r="F235" s="2">
        <v>20</v>
      </c>
      <c r="G235" s="3">
        <v>20</v>
      </c>
      <c r="H235" s="2">
        <v>23.52</v>
      </c>
      <c r="I235" s="2">
        <v>20</v>
      </c>
      <c r="J235" s="2">
        <v>20</v>
      </c>
      <c r="K235" s="3">
        <v>20</v>
      </c>
      <c r="L235" s="2">
        <v>20</v>
      </c>
      <c r="M235" s="2">
        <v>20</v>
      </c>
      <c r="N235">
        <v>20</v>
      </c>
      <c r="O235" s="1">
        <v>20</v>
      </c>
      <c r="P235" s="2">
        <v>20</v>
      </c>
      <c r="Q235" s="2">
        <v>20</v>
      </c>
      <c r="R235">
        <v>20</v>
      </c>
      <c r="S235" s="1">
        <v>20</v>
      </c>
      <c r="T235" s="2">
        <v>20</v>
      </c>
      <c r="U235" s="2">
        <v>20</v>
      </c>
      <c r="V235">
        <v>20</v>
      </c>
      <c r="W235" s="1">
        <v>20</v>
      </c>
      <c r="X235" s="2">
        <v>20</v>
      </c>
      <c r="Y235" s="2">
        <v>20</v>
      </c>
      <c r="Z235">
        <v>20</v>
      </c>
      <c r="AA235" s="1">
        <v>20</v>
      </c>
      <c r="AB235" s="2"/>
    </row>
    <row r="236" spans="1:31" x14ac:dyDescent="0.2">
      <c r="A236" s="2" t="s">
        <v>36</v>
      </c>
      <c r="B236" s="3" t="s">
        <v>470</v>
      </c>
      <c r="C236" s="2" t="s">
        <v>471</v>
      </c>
      <c r="D236" s="2">
        <v>20</v>
      </c>
      <c r="E236" s="2">
        <v>756.18</v>
      </c>
      <c r="F236" s="2">
        <v>20</v>
      </c>
      <c r="G236" s="3">
        <v>540.82000000000005</v>
      </c>
      <c r="H236" s="2">
        <v>94.89</v>
      </c>
      <c r="I236" s="2">
        <v>326.72000000000003</v>
      </c>
      <c r="J236" s="2">
        <v>295.60000000000002</v>
      </c>
      <c r="K236" s="3">
        <v>377.36</v>
      </c>
      <c r="L236" s="2">
        <v>311.01</v>
      </c>
      <c r="M236" s="2">
        <v>318.86</v>
      </c>
      <c r="N236">
        <v>71.14</v>
      </c>
      <c r="O236" s="1">
        <v>2714.46</v>
      </c>
      <c r="P236" s="2">
        <v>151.63</v>
      </c>
      <c r="Q236" s="2">
        <v>305.83999999999997</v>
      </c>
      <c r="R236">
        <v>1278.7</v>
      </c>
      <c r="S236" s="1">
        <v>1485.03</v>
      </c>
      <c r="T236" s="2">
        <v>58.04</v>
      </c>
      <c r="U236" s="2">
        <v>148</v>
      </c>
      <c r="V236">
        <v>172.19</v>
      </c>
      <c r="W236" s="1">
        <v>595.01</v>
      </c>
      <c r="X236" s="2">
        <v>471.41</v>
      </c>
      <c r="Y236" s="2">
        <v>380.79</v>
      </c>
      <c r="Z236">
        <v>618.36</v>
      </c>
      <c r="AA236" s="1">
        <v>667.72</v>
      </c>
      <c r="AB236" s="2"/>
    </row>
    <row r="237" spans="1:31" x14ac:dyDescent="0.2">
      <c r="A237" s="2" t="s">
        <v>36</v>
      </c>
      <c r="B237" s="3" t="s">
        <v>472</v>
      </c>
      <c r="C237" s="2" t="s">
        <v>473</v>
      </c>
      <c r="D237" s="2">
        <v>20</v>
      </c>
      <c r="E237" s="2">
        <v>112.21</v>
      </c>
      <c r="F237" s="2">
        <v>20</v>
      </c>
      <c r="G237" s="3">
        <v>108.16</v>
      </c>
      <c r="H237" s="2">
        <v>20</v>
      </c>
      <c r="I237" s="2">
        <v>20</v>
      </c>
      <c r="J237" s="2">
        <v>30.15</v>
      </c>
      <c r="K237" s="3">
        <v>20</v>
      </c>
      <c r="L237" s="2">
        <v>20</v>
      </c>
      <c r="M237" s="2">
        <v>20</v>
      </c>
      <c r="N237">
        <v>20</v>
      </c>
      <c r="O237" s="1">
        <v>220.6</v>
      </c>
      <c r="P237" s="2">
        <v>20</v>
      </c>
      <c r="Q237" s="2">
        <v>20</v>
      </c>
      <c r="R237">
        <v>55.72</v>
      </c>
      <c r="S237" s="1">
        <v>76.19</v>
      </c>
      <c r="T237" s="2">
        <v>20</v>
      </c>
      <c r="U237" s="2">
        <v>20</v>
      </c>
      <c r="V237">
        <v>20</v>
      </c>
      <c r="W237" s="1">
        <v>35.369999999999997</v>
      </c>
      <c r="X237" s="2">
        <v>20</v>
      </c>
      <c r="Y237" s="2">
        <v>20</v>
      </c>
      <c r="Z237">
        <v>20</v>
      </c>
      <c r="AA237" s="1">
        <v>42.8</v>
      </c>
      <c r="AB237" s="2"/>
    </row>
    <row r="238" spans="1:31" x14ac:dyDescent="0.2">
      <c r="A238" s="2" t="s">
        <v>36</v>
      </c>
      <c r="B238" s="3" t="s">
        <v>474</v>
      </c>
      <c r="C238" s="2" t="s">
        <v>475</v>
      </c>
      <c r="D238" s="2">
        <v>92.99</v>
      </c>
      <c r="E238" s="2">
        <v>92.69</v>
      </c>
      <c r="F238" s="2">
        <v>67.819999999999993</v>
      </c>
      <c r="G238" s="3">
        <v>106.57</v>
      </c>
      <c r="H238" s="2">
        <v>138.69</v>
      </c>
      <c r="I238" s="2">
        <v>104.2</v>
      </c>
      <c r="J238" s="2">
        <v>82.92</v>
      </c>
      <c r="K238" s="3">
        <v>93.72</v>
      </c>
      <c r="L238" s="2">
        <v>26.11</v>
      </c>
      <c r="M238" s="2">
        <v>20</v>
      </c>
      <c r="N238">
        <v>20</v>
      </c>
      <c r="O238" s="1">
        <v>20</v>
      </c>
      <c r="P238" s="2">
        <v>84.69</v>
      </c>
      <c r="Q238" s="2">
        <v>39.979999999999997</v>
      </c>
      <c r="R238">
        <v>20</v>
      </c>
      <c r="S238" s="1">
        <v>29.02</v>
      </c>
      <c r="T238" s="2">
        <v>41.71</v>
      </c>
      <c r="U238" s="2">
        <v>53.19</v>
      </c>
      <c r="V238">
        <v>35.42</v>
      </c>
      <c r="W238" s="1">
        <v>39.159999999999997</v>
      </c>
      <c r="X238" s="2">
        <v>37.04</v>
      </c>
      <c r="Y238" s="2">
        <v>20</v>
      </c>
      <c r="Z238">
        <v>22.96</v>
      </c>
      <c r="AA238" s="1">
        <v>32.82</v>
      </c>
      <c r="AB238" s="2"/>
    </row>
    <row r="239" spans="1:31" x14ac:dyDescent="0.2">
      <c r="A239" s="2" t="s">
        <v>36</v>
      </c>
      <c r="B239" s="3" t="s">
        <v>476</v>
      </c>
      <c r="C239" s="2" t="s">
        <v>477</v>
      </c>
      <c r="D239" s="2">
        <v>20</v>
      </c>
      <c r="E239" s="2">
        <v>20</v>
      </c>
      <c r="F239" s="2">
        <v>20</v>
      </c>
      <c r="G239" s="3">
        <v>27.04</v>
      </c>
      <c r="H239" s="2">
        <v>20</v>
      </c>
      <c r="I239" s="2">
        <v>20</v>
      </c>
      <c r="J239" s="2">
        <v>38.229999999999997</v>
      </c>
      <c r="K239" s="3">
        <v>69.06</v>
      </c>
      <c r="L239" s="2">
        <v>20</v>
      </c>
      <c r="M239" s="2">
        <v>20</v>
      </c>
      <c r="N239">
        <v>56.91</v>
      </c>
      <c r="O239" s="1">
        <v>48.32</v>
      </c>
      <c r="P239" s="2">
        <v>20</v>
      </c>
      <c r="Q239" s="2">
        <v>20</v>
      </c>
      <c r="R239">
        <v>64.069999999999993</v>
      </c>
      <c r="S239" s="1">
        <v>35.07</v>
      </c>
      <c r="T239" s="2">
        <v>20</v>
      </c>
      <c r="U239" s="2">
        <v>20</v>
      </c>
      <c r="V239">
        <v>20</v>
      </c>
      <c r="W239" s="1">
        <v>20</v>
      </c>
      <c r="X239" s="2">
        <v>20</v>
      </c>
      <c r="Y239" s="2">
        <v>20</v>
      </c>
      <c r="Z239">
        <v>33.67</v>
      </c>
      <c r="AA239" s="1">
        <v>38.520000000000003</v>
      </c>
      <c r="AB239" s="2"/>
    </row>
    <row r="240" spans="1:31" x14ac:dyDescent="0.2">
      <c r="A240" s="2" t="s">
        <v>36</v>
      </c>
      <c r="B240" s="3" t="s">
        <v>478</v>
      </c>
      <c r="C240" s="2" t="s">
        <v>479</v>
      </c>
      <c r="D240" s="2">
        <v>20</v>
      </c>
      <c r="E240" s="2">
        <v>20</v>
      </c>
      <c r="F240" s="2">
        <v>20</v>
      </c>
      <c r="G240" s="3">
        <v>20</v>
      </c>
      <c r="H240" s="2">
        <v>38.93</v>
      </c>
      <c r="I240" s="2">
        <v>20</v>
      </c>
      <c r="J240" s="2">
        <v>20</v>
      </c>
      <c r="K240" s="3">
        <v>20</v>
      </c>
      <c r="L240" s="2">
        <v>20</v>
      </c>
      <c r="M240" s="2">
        <v>20</v>
      </c>
      <c r="N240">
        <v>20</v>
      </c>
      <c r="O240" s="1">
        <v>20</v>
      </c>
      <c r="P240" s="2">
        <v>20</v>
      </c>
      <c r="Q240" s="2">
        <v>20</v>
      </c>
      <c r="R240">
        <v>20</v>
      </c>
      <c r="S240" s="1">
        <v>20</v>
      </c>
      <c r="T240" s="2">
        <v>20</v>
      </c>
      <c r="U240" s="2">
        <v>20</v>
      </c>
      <c r="V240">
        <v>20</v>
      </c>
      <c r="W240" s="1">
        <v>20</v>
      </c>
      <c r="X240" s="2">
        <v>20</v>
      </c>
      <c r="Y240" s="2">
        <v>20</v>
      </c>
      <c r="Z240">
        <v>20</v>
      </c>
      <c r="AA240" s="1">
        <v>20</v>
      </c>
      <c r="AB240" s="2"/>
    </row>
    <row r="241" spans="1:28" x14ac:dyDescent="0.2">
      <c r="A241" s="2" t="s">
        <v>36</v>
      </c>
      <c r="B241" s="3" t="s">
        <v>480</v>
      </c>
      <c r="C241" s="2" t="s">
        <v>481</v>
      </c>
      <c r="D241" s="2">
        <v>380.39</v>
      </c>
      <c r="E241" s="2">
        <v>338.25</v>
      </c>
      <c r="F241" s="2">
        <v>258.66000000000003</v>
      </c>
      <c r="G241" s="3">
        <v>204.4</v>
      </c>
      <c r="H241" s="2">
        <v>246.56</v>
      </c>
      <c r="I241" s="2">
        <v>186.89</v>
      </c>
      <c r="J241" s="2">
        <v>173.91</v>
      </c>
      <c r="K241" s="3">
        <v>199.78</v>
      </c>
      <c r="L241" s="2">
        <v>392.73</v>
      </c>
      <c r="M241" s="2">
        <v>380.01</v>
      </c>
      <c r="N241">
        <v>298.8</v>
      </c>
      <c r="O241" s="1">
        <v>281.52999999999997</v>
      </c>
      <c r="P241" s="2">
        <v>312.95</v>
      </c>
      <c r="Q241" s="2">
        <v>423.78</v>
      </c>
      <c r="R241">
        <v>192.22</v>
      </c>
      <c r="S241" s="1">
        <v>165.67</v>
      </c>
      <c r="T241" s="2">
        <v>340.07</v>
      </c>
      <c r="U241" s="2">
        <v>259</v>
      </c>
      <c r="V241">
        <v>202.69</v>
      </c>
      <c r="W241" s="1">
        <v>219.81</v>
      </c>
      <c r="X241" s="2">
        <v>397.33</v>
      </c>
      <c r="Y241" s="2">
        <v>341.53</v>
      </c>
      <c r="Z241">
        <v>224.23</v>
      </c>
      <c r="AA241" s="1">
        <v>266.8</v>
      </c>
      <c r="AB241" s="2"/>
    </row>
    <row r="242" spans="1:28" x14ac:dyDescent="0.2">
      <c r="A242" s="2" t="s">
        <v>36</v>
      </c>
      <c r="B242" s="3" t="s">
        <v>482</v>
      </c>
      <c r="C242" s="2" t="s">
        <v>483</v>
      </c>
      <c r="D242" s="2">
        <v>847.2</v>
      </c>
      <c r="E242" s="2">
        <v>2359.61</v>
      </c>
      <c r="F242" s="2">
        <v>419.56</v>
      </c>
      <c r="G242" s="3">
        <v>1627.25</v>
      </c>
      <c r="H242" s="2">
        <v>291.17</v>
      </c>
      <c r="I242" s="2">
        <v>1095.1300000000001</v>
      </c>
      <c r="J242" s="2">
        <v>975.63</v>
      </c>
      <c r="K242" s="3">
        <v>712.8</v>
      </c>
      <c r="L242" s="2">
        <v>2541.4</v>
      </c>
      <c r="M242" s="2">
        <v>2271.34</v>
      </c>
      <c r="N242">
        <v>1417.15</v>
      </c>
      <c r="O242" s="1">
        <v>1292.0999999999999</v>
      </c>
      <c r="P242" s="2">
        <v>589.6</v>
      </c>
      <c r="Q242" s="2">
        <v>1431.27</v>
      </c>
      <c r="R242">
        <v>2479.4</v>
      </c>
      <c r="S242" s="1">
        <v>1972.37</v>
      </c>
      <c r="T242" s="2">
        <v>962.16</v>
      </c>
      <c r="U242" s="2">
        <v>934.24</v>
      </c>
      <c r="V242">
        <v>537.22</v>
      </c>
      <c r="W242" s="1">
        <v>787.04</v>
      </c>
      <c r="X242" s="2">
        <v>1915.94</v>
      </c>
      <c r="Y242" s="2">
        <v>2151.2600000000002</v>
      </c>
      <c r="Z242">
        <v>1750.99</v>
      </c>
      <c r="AA242" s="1">
        <v>1956.06</v>
      </c>
      <c r="AB242" s="2"/>
    </row>
    <row r="243" spans="1:28" x14ac:dyDescent="0.2">
      <c r="A243" s="2" t="s">
        <v>36</v>
      </c>
      <c r="B243" s="3" t="s">
        <v>484</v>
      </c>
      <c r="C243" s="2" t="s">
        <v>485</v>
      </c>
      <c r="D243" s="2">
        <v>20</v>
      </c>
      <c r="E243" s="2">
        <v>20</v>
      </c>
      <c r="F243" s="2">
        <v>20</v>
      </c>
      <c r="G243" s="3">
        <v>20</v>
      </c>
      <c r="H243" s="2">
        <v>31.63</v>
      </c>
      <c r="I243" s="2">
        <v>20</v>
      </c>
      <c r="J243" s="2">
        <v>20</v>
      </c>
      <c r="K243" s="3">
        <v>20</v>
      </c>
      <c r="L243" s="2">
        <v>20</v>
      </c>
      <c r="M243" s="2">
        <v>20</v>
      </c>
      <c r="N243">
        <v>20</v>
      </c>
      <c r="O243" s="1">
        <v>20</v>
      </c>
      <c r="P243" s="2">
        <v>21.78</v>
      </c>
      <c r="Q243" s="2">
        <v>20</v>
      </c>
      <c r="R243">
        <v>20</v>
      </c>
      <c r="S243" s="1">
        <v>20</v>
      </c>
      <c r="T243" s="2">
        <v>20</v>
      </c>
      <c r="U243" s="2">
        <v>20</v>
      </c>
      <c r="V243">
        <v>20</v>
      </c>
      <c r="W243" s="1">
        <v>20</v>
      </c>
      <c r="X243" s="2">
        <v>20</v>
      </c>
      <c r="Y243" s="2">
        <v>20</v>
      </c>
      <c r="Z243">
        <v>20</v>
      </c>
      <c r="AA243" s="1">
        <v>20</v>
      </c>
      <c r="AB243" s="2"/>
    </row>
    <row r="244" spans="1:28" x14ac:dyDescent="0.2">
      <c r="A244" s="2" t="s">
        <v>36</v>
      </c>
      <c r="B244" s="10" t="s">
        <v>486</v>
      </c>
      <c r="C244" s="11" t="s">
        <v>487</v>
      </c>
      <c r="D244" s="11">
        <v>13224.56</v>
      </c>
      <c r="E244" s="11">
        <v>11895.64</v>
      </c>
      <c r="F244" s="11">
        <v>10207.790000000001</v>
      </c>
      <c r="G244" s="10">
        <v>13264.53</v>
      </c>
      <c r="H244" s="11">
        <v>2064.94</v>
      </c>
      <c r="I244" s="11">
        <v>3263.86</v>
      </c>
      <c r="J244" s="11">
        <v>5217.8900000000003</v>
      </c>
      <c r="K244" s="10">
        <v>3161.97</v>
      </c>
      <c r="L244" s="11">
        <v>116.91</v>
      </c>
      <c r="M244" s="11">
        <v>20</v>
      </c>
      <c r="N244" s="12">
        <v>449.62</v>
      </c>
      <c r="O244" s="13">
        <v>853</v>
      </c>
      <c r="P244" s="11">
        <v>102.43</v>
      </c>
      <c r="Q244" s="11">
        <v>161.91999999999999</v>
      </c>
      <c r="R244" s="12">
        <v>454.09</v>
      </c>
      <c r="S244" s="13">
        <v>215.26</v>
      </c>
      <c r="T244" s="11">
        <v>8751.92</v>
      </c>
      <c r="U244" s="11">
        <v>5115.21</v>
      </c>
      <c r="V244" s="12">
        <v>6595.18</v>
      </c>
      <c r="W244" s="13">
        <v>5758.13</v>
      </c>
      <c r="X244" s="11">
        <v>7365.75</v>
      </c>
      <c r="Y244" s="11">
        <v>7144.68</v>
      </c>
      <c r="Z244" s="12">
        <v>10174.59</v>
      </c>
      <c r="AA244" s="13">
        <v>8216.61</v>
      </c>
      <c r="AB244" s="2"/>
    </row>
    <row r="245" spans="1:28" x14ac:dyDescent="0.2">
      <c r="A245" s="2" t="s">
        <v>36</v>
      </c>
      <c r="B245" s="3" t="s">
        <v>488</v>
      </c>
      <c r="C245" s="2" t="s">
        <v>489</v>
      </c>
      <c r="D245" s="2">
        <v>20</v>
      </c>
      <c r="E245" s="2">
        <v>20</v>
      </c>
      <c r="F245" s="2">
        <v>20</v>
      </c>
      <c r="G245" s="3">
        <v>20</v>
      </c>
      <c r="H245" s="2">
        <v>39.74</v>
      </c>
      <c r="I245" s="2">
        <v>20</v>
      </c>
      <c r="J245" s="2">
        <v>20</v>
      </c>
      <c r="K245" s="3">
        <v>20</v>
      </c>
      <c r="L245" s="2">
        <v>20</v>
      </c>
      <c r="M245" s="2">
        <v>20</v>
      </c>
      <c r="N245">
        <v>20</v>
      </c>
      <c r="O245" s="1">
        <v>20</v>
      </c>
      <c r="P245" s="2">
        <v>20</v>
      </c>
      <c r="Q245" s="2">
        <v>20</v>
      </c>
      <c r="R245">
        <v>20</v>
      </c>
      <c r="S245" s="1">
        <v>20</v>
      </c>
      <c r="T245" s="2">
        <v>20</v>
      </c>
      <c r="U245" s="2">
        <v>20</v>
      </c>
      <c r="V245">
        <v>20</v>
      </c>
      <c r="W245" s="1">
        <v>20</v>
      </c>
      <c r="X245" s="2">
        <v>20</v>
      </c>
      <c r="Y245" s="2">
        <v>20</v>
      </c>
      <c r="Z245">
        <v>20</v>
      </c>
      <c r="AA245" s="1">
        <v>20</v>
      </c>
      <c r="AB245" s="2"/>
    </row>
    <row r="246" spans="1:28" x14ac:dyDescent="0.2">
      <c r="A246" s="2" t="s">
        <v>36</v>
      </c>
      <c r="B246" s="3" t="s">
        <v>490</v>
      </c>
      <c r="C246" s="2" t="s">
        <v>491</v>
      </c>
      <c r="D246" s="2">
        <v>20</v>
      </c>
      <c r="E246" s="2">
        <v>20</v>
      </c>
      <c r="F246" s="2">
        <v>20</v>
      </c>
      <c r="G246" s="3">
        <v>20</v>
      </c>
      <c r="H246" s="2">
        <v>20</v>
      </c>
      <c r="I246" s="2">
        <v>20</v>
      </c>
      <c r="J246" s="2">
        <v>20</v>
      </c>
      <c r="K246" s="3">
        <v>20</v>
      </c>
      <c r="L246" s="2">
        <v>20</v>
      </c>
      <c r="M246" s="2">
        <v>20</v>
      </c>
      <c r="N246">
        <v>20</v>
      </c>
      <c r="O246" s="1">
        <v>20</v>
      </c>
      <c r="P246" s="2">
        <v>20</v>
      </c>
      <c r="Q246" s="2">
        <v>20</v>
      </c>
      <c r="R246">
        <v>20</v>
      </c>
      <c r="S246" s="1">
        <v>20</v>
      </c>
      <c r="T246" s="2">
        <v>20</v>
      </c>
      <c r="U246" s="2">
        <v>20</v>
      </c>
      <c r="V246">
        <v>20</v>
      </c>
      <c r="W246" s="1">
        <v>20</v>
      </c>
      <c r="X246" s="2">
        <v>20</v>
      </c>
      <c r="Y246" s="2">
        <v>20</v>
      </c>
      <c r="Z246">
        <v>20</v>
      </c>
      <c r="AA246" s="1">
        <v>20</v>
      </c>
      <c r="AB246" s="2"/>
    </row>
    <row r="247" spans="1:28" x14ac:dyDescent="0.2">
      <c r="A247" s="2" t="s">
        <v>36</v>
      </c>
      <c r="B247" s="3" t="s">
        <v>492</v>
      </c>
      <c r="C247" s="2" t="s">
        <v>493</v>
      </c>
      <c r="D247" s="2">
        <v>20</v>
      </c>
      <c r="E247" s="2">
        <v>143.11000000000001</v>
      </c>
      <c r="F247" s="2">
        <v>25.73</v>
      </c>
      <c r="G247" s="3">
        <v>50.11</v>
      </c>
      <c r="H247" s="2">
        <v>149.22999999999999</v>
      </c>
      <c r="I247" s="2">
        <v>596.97</v>
      </c>
      <c r="J247" s="2">
        <v>218.6</v>
      </c>
      <c r="K247" s="3">
        <v>130.72</v>
      </c>
      <c r="L247" s="2">
        <v>153.22999999999999</v>
      </c>
      <c r="M247" s="2">
        <v>253.34</v>
      </c>
      <c r="N247">
        <v>91.06</v>
      </c>
      <c r="O247" s="1">
        <v>75.64</v>
      </c>
      <c r="P247" s="2">
        <v>128.24</v>
      </c>
      <c r="Q247" s="2">
        <v>213.89</v>
      </c>
      <c r="R247">
        <v>197.79</v>
      </c>
      <c r="S247" s="1">
        <v>119.72</v>
      </c>
      <c r="T247" s="2">
        <v>103.38</v>
      </c>
      <c r="U247" s="2">
        <v>175.75</v>
      </c>
      <c r="V247">
        <v>88.55</v>
      </c>
      <c r="W247" s="1">
        <v>61.9</v>
      </c>
      <c r="X247" s="2">
        <v>208.77</v>
      </c>
      <c r="Y247" s="2">
        <v>227.69</v>
      </c>
      <c r="Z247">
        <v>225.76</v>
      </c>
      <c r="AA247" s="1">
        <v>108.43</v>
      </c>
      <c r="AB247" s="2"/>
    </row>
    <row r="248" spans="1:28" x14ac:dyDescent="0.2">
      <c r="A248" s="2" t="s">
        <v>36</v>
      </c>
      <c r="B248" s="3" t="s">
        <v>494</v>
      </c>
      <c r="C248" s="2" t="s">
        <v>495</v>
      </c>
      <c r="D248" s="2">
        <v>20</v>
      </c>
      <c r="E248" s="2">
        <v>20</v>
      </c>
      <c r="F248" s="2">
        <v>20</v>
      </c>
      <c r="G248" s="3">
        <v>20</v>
      </c>
      <c r="H248" s="2">
        <v>35.69</v>
      </c>
      <c r="I248" s="2">
        <v>20</v>
      </c>
      <c r="J248" s="2">
        <v>20</v>
      </c>
      <c r="K248" s="3">
        <v>20</v>
      </c>
      <c r="L248" s="2">
        <v>20</v>
      </c>
      <c r="M248" s="2">
        <v>20</v>
      </c>
      <c r="N248">
        <v>20</v>
      </c>
      <c r="O248" s="1">
        <v>20</v>
      </c>
      <c r="P248" s="2">
        <v>20</v>
      </c>
      <c r="Q248" s="2">
        <v>20</v>
      </c>
      <c r="R248">
        <v>20</v>
      </c>
      <c r="S248" s="1">
        <v>20</v>
      </c>
      <c r="T248" s="2">
        <v>20</v>
      </c>
      <c r="U248" s="2">
        <v>20</v>
      </c>
      <c r="V248">
        <v>20</v>
      </c>
      <c r="W248" s="1">
        <v>20</v>
      </c>
      <c r="X248" s="2">
        <v>20</v>
      </c>
      <c r="Y248" s="2">
        <v>20</v>
      </c>
      <c r="Z248">
        <v>20</v>
      </c>
      <c r="AA248" s="1">
        <v>20</v>
      </c>
      <c r="AB248" s="2"/>
    </row>
    <row r="249" spans="1:28" x14ac:dyDescent="0.2">
      <c r="A249" s="2" t="s">
        <v>36</v>
      </c>
      <c r="B249" s="3" t="s">
        <v>496</v>
      </c>
      <c r="C249" s="2" t="s">
        <v>497</v>
      </c>
      <c r="D249" s="2">
        <v>2854.36</v>
      </c>
      <c r="E249" s="2">
        <v>6537.32</v>
      </c>
      <c r="F249" s="2">
        <v>2784.88</v>
      </c>
      <c r="G249" s="3">
        <v>5572.09</v>
      </c>
      <c r="H249" s="2">
        <v>3073.07</v>
      </c>
      <c r="I249" s="2">
        <v>7718.98</v>
      </c>
      <c r="J249" s="2">
        <v>5906.53</v>
      </c>
      <c r="K249" s="3">
        <v>4212.67</v>
      </c>
      <c r="L249" s="2">
        <v>4032.87</v>
      </c>
      <c r="M249" s="2">
        <v>5486.16</v>
      </c>
      <c r="N249">
        <v>2879.84</v>
      </c>
      <c r="O249" s="1">
        <v>3897.31</v>
      </c>
      <c r="P249" s="2">
        <v>1669.59</v>
      </c>
      <c r="Q249" s="2">
        <v>3798.05</v>
      </c>
      <c r="R249">
        <v>10020.66</v>
      </c>
      <c r="S249" s="1">
        <v>8376.85</v>
      </c>
      <c r="T249" s="2">
        <v>3446</v>
      </c>
      <c r="U249" s="2">
        <v>3262.91</v>
      </c>
      <c r="V249">
        <v>2832.69</v>
      </c>
      <c r="W249" s="1">
        <v>2892.96</v>
      </c>
      <c r="X249" s="2">
        <v>6507.12</v>
      </c>
      <c r="Y249" s="2">
        <v>5817.81</v>
      </c>
      <c r="Z249">
        <v>5334.1</v>
      </c>
      <c r="AA249" s="1">
        <v>6752.77</v>
      </c>
      <c r="AB249" s="2"/>
    </row>
    <row r="250" spans="1:28" x14ac:dyDescent="0.2">
      <c r="A250" s="2" t="s">
        <v>36</v>
      </c>
      <c r="B250" s="3" t="s">
        <v>498</v>
      </c>
      <c r="C250" s="2" t="s">
        <v>499</v>
      </c>
      <c r="D250" s="2">
        <v>4761.97</v>
      </c>
      <c r="E250" s="2">
        <v>12107.05</v>
      </c>
      <c r="F250" s="2">
        <v>6115.13</v>
      </c>
      <c r="G250" s="3">
        <v>11043.96</v>
      </c>
      <c r="H250" s="2">
        <v>1313.9</v>
      </c>
      <c r="I250" s="2">
        <v>8771.08</v>
      </c>
      <c r="J250" s="2">
        <v>8439.2900000000009</v>
      </c>
      <c r="K250" s="3">
        <v>7564.56</v>
      </c>
      <c r="L250" s="2">
        <v>7541.35</v>
      </c>
      <c r="M250" s="2">
        <v>9661.93</v>
      </c>
      <c r="N250">
        <v>7245.12</v>
      </c>
      <c r="O250" s="1">
        <v>9351.44</v>
      </c>
      <c r="P250" s="2">
        <v>1400.2</v>
      </c>
      <c r="Q250" s="2">
        <v>6592.62</v>
      </c>
      <c r="R250">
        <v>20715.490000000002</v>
      </c>
      <c r="S250" s="1">
        <v>14258.9</v>
      </c>
      <c r="T250" s="2">
        <v>4596.78</v>
      </c>
      <c r="U250" s="2">
        <v>4918.6499999999996</v>
      </c>
      <c r="V250">
        <v>4697.21</v>
      </c>
      <c r="W250" s="1">
        <v>4971.09</v>
      </c>
      <c r="X250" s="2">
        <v>7973.53</v>
      </c>
      <c r="Y250" s="2">
        <v>7772.78</v>
      </c>
      <c r="Z250">
        <v>8992.2099999999991</v>
      </c>
      <c r="AA250" s="1">
        <v>10994.48</v>
      </c>
      <c r="AB250" s="2"/>
    </row>
    <row r="251" spans="1:28" x14ac:dyDescent="0.2">
      <c r="A251" s="2" t="s">
        <v>36</v>
      </c>
      <c r="B251" s="3" t="s">
        <v>500</v>
      </c>
      <c r="C251" s="2" t="s">
        <v>501</v>
      </c>
      <c r="D251" s="2">
        <v>826.53</v>
      </c>
      <c r="E251" s="2">
        <v>3045.87</v>
      </c>
      <c r="F251" s="2">
        <v>1088.4100000000001</v>
      </c>
      <c r="G251" s="3">
        <v>2873.53</v>
      </c>
      <c r="H251" s="2">
        <v>591.26</v>
      </c>
      <c r="I251" s="2">
        <v>3323.02</v>
      </c>
      <c r="J251" s="2">
        <v>2025.56</v>
      </c>
      <c r="K251" s="3">
        <v>2604.56</v>
      </c>
      <c r="L251" s="2">
        <v>2413.14</v>
      </c>
      <c r="M251" s="2">
        <v>3607.93</v>
      </c>
      <c r="N251">
        <v>1272.02</v>
      </c>
      <c r="O251" s="1">
        <v>3155.67</v>
      </c>
      <c r="P251" s="2">
        <v>491.2</v>
      </c>
      <c r="Q251" s="2">
        <v>2444.75</v>
      </c>
      <c r="R251">
        <v>4588.28</v>
      </c>
      <c r="S251" s="1">
        <v>5085.12</v>
      </c>
      <c r="T251" s="2">
        <v>1778.32</v>
      </c>
      <c r="U251" s="2">
        <v>1923.99</v>
      </c>
      <c r="V251">
        <v>1239.73</v>
      </c>
      <c r="W251" s="1">
        <v>1853.26</v>
      </c>
      <c r="X251" s="2">
        <v>3377.3</v>
      </c>
      <c r="Y251" s="2">
        <v>2885.35</v>
      </c>
      <c r="Z251">
        <v>2072.42</v>
      </c>
      <c r="AA251" s="1">
        <v>4265.96</v>
      </c>
      <c r="AB251" s="2"/>
    </row>
    <row r="252" spans="1:28" x14ac:dyDescent="0.2">
      <c r="A252" s="2" t="s">
        <v>36</v>
      </c>
      <c r="B252" s="3" t="s">
        <v>502</v>
      </c>
      <c r="C252" s="2" t="s">
        <v>503</v>
      </c>
      <c r="D252" s="2">
        <v>1215.3800000000001</v>
      </c>
      <c r="E252" s="2">
        <v>1297.71</v>
      </c>
      <c r="F252" s="2">
        <v>751.65</v>
      </c>
      <c r="G252" s="3">
        <v>781.81</v>
      </c>
      <c r="H252" s="2">
        <v>197.9</v>
      </c>
      <c r="I252" s="2">
        <v>366.39</v>
      </c>
      <c r="J252" s="2">
        <v>232.6</v>
      </c>
      <c r="K252" s="3">
        <v>197.31</v>
      </c>
      <c r="L252" s="2">
        <v>1836.53</v>
      </c>
      <c r="M252" s="2">
        <v>1952.48</v>
      </c>
      <c r="N252">
        <v>1624.89</v>
      </c>
      <c r="O252" s="1">
        <v>1804.74</v>
      </c>
      <c r="P252" s="2">
        <v>495.23</v>
      </c>
      <c r="Q252" s="2">
        <v>1197.3900000000001</v>
      </c>
      <c r="R252">
        <v>654.66999999999996</v>
      </c>
      <c r="S252" s="1">
        <v>659.07</v>
      </c>
      <c r="T252" s="2">
        <v>2116.5700000000002</v>
      </c>
      <c r="U252" s="2">
        <v>2895.23</v>
      </c>
      <c r="V252">
        <v>1784.82</v>
      </c>
      <c r="W252" s="1">
        <v>1617.03</v>
      </c>
      <c r="X252" s="2">
        <v>552.22</v>
      </c>
      <c r="Y252" s="2">
        <v>604.54999999999995</v>
      </c>
      <c r="Z252">
        <v>516.57000000000005</v>
      </c>
      <c r="AA252" s="1">
        <v>522.19000000000005</v>
      </c>
      <c r="AB252" s="2"/>
    </row>
    <row r="253" spans="1:28" x14ac:dyDescent="0.2">
      <c r="A253" s="2" t="s">
        <v>36</v>
      </c>
      <c r="B253" s="3" t="s">
        <v>504</v>
      </c>
      <c r="C253" s="2" t="s">
        <v>505</v>
      </c>
      <c r="D253" s="2">
        <v>1096.0999999999999</v>
      </c>
      <c r="E253" s="2">
        <v>899.29</v>
      </c>
      <c r="F253" s="2">
        <v>753.98</v>
      </c>
      <c r="G253" s="3">
        <v>620.36</v>
      </c>
      <c r="H253" s="2">
        <v>184.11</v>
      </c>
      <c r="I253" s="2">
        <v>286.39</v>
      </c>
      <c r="J253" s="2">
        <v>239.6</v>
      </c>
      <c r="K253" s="3">
        <v>170.18</v>
      </c>
      <c r="L253" s="2">
        <v>1146.4100000000001</v>
      </c>
      <c r="M253" s="2">
        <v>1100.73</v>
      </c>
      <c r="N253">
        <v>924.85</v>
      </c>
      <c r="O253" s="1">
        <v>1174.45</v>
      </c>
      <c r="P253" s="2">
        <v>400.86</v>
      </c>
      <c r="Q253" s="2">
        <v>833.57</v>
      </c>
      <c r="R253">
        <v>289.73</v>
      </c>
      <c r="S253" s="1">
        <v>333.77</v>
      </c>
      <c r="T253" s="2">
        <v>1734.79</v>
      </c>
      <c r="U253" s="2">
        <v>2437.36</v>
      </c>
      <c r="V253">
        <v>1271.22</v>
      </c>
      <c r="W253" s="1">
        <v>1120.55</v>
      </c>
      <c r="X253" s="2">
        <v>442.79</v>
      </c>
      <c r="Y253" s="2">
        <v>447.52</v>
      </c>
      <c r="Z253">
        <v>371.93</v>
      </c>
      <c r="AA253" s="1">
        <v>339.56</v>
      </c>
      <c r="AB253" s="2"/>
    </row>
    <row r="254" spans="1:28" x14ac:dyDescent="0.2">
      <c r="A254" s="2" t="s">
        <v>36</v>
      </c>
      <c r="B254" s="3" t="s">
        <v>506</v>
      </c>
      <c r="C254" s="2" t="s">
        <v>507</v>
      </c>
      <c r="D254" s="2">
        <v>47.9</v>
      </c>
      <c r="E254" s="2">
        <v>125.22</v>
      </c>
      <c r="F254" s="2">
        <v>66.89</v>
      </c>
      <c r="G254" s="3">
        <v>86.69</v>
      </c>
      <c r="H254" s="2">
        <v>37.31</v>
      </c>
      <c r="I254" s="2">
        <v>50.42</v>
      </c>
      <c r="J254" s="2">
        <v>137.84</v>
      </c>
      <c r="K254" s="3">
        <v>71.53</v>
      </c>
      <c r="L254" s="2">
        <v>540.29</v>
      </c>
      <c r="M254" s="2">
        <v>598.41</v>
      </c>
      <c r="N254">
        <v>213.43</v>
      </c>
      <c r="O254" s="1">
        <v>899.22</v>
      </c>
      <c r="P254" s="2">
        <v>112.11</v>
      </c>
      <c r="Q254" s="2">
        <v>315.83999999999997</v>
      </c>
      <c r="R254">
        <v>729.89</v>
      </c>
      <c r="S254" s="1">
        <v>974.7</v>
      </c>
      <c r="T254" s="2">
        <v>71.64</v>
      </c>
      <c r="U254" s="2">
        <v>141.06</v>
      </c>
      <c r="V254">
        <v>90.52</v>
      </c>
      <c r="W254" s="1">
        <v>151.6</v>
      </c>
      <c r="X254" s="2">
        <v>90.91</v>
      </c>
      <c r="Y254" s="2">
        <v>239.46</v>
      </c>
      <c r="Z254">
        <v>228.82</v>
      </c>
      <c r="AA254" s="1">
        <v>221.15</v>
      </c>
      <c r="AB254" s="2"/>
    </row>
    <row r="255" spans="1:28" x14ac:dyDescent="0.2">
      <c r="A255" s="2" t="s">
        <v>36</v>
      </c>
      <c r="B255" s="3" t="s">
        <v>508</v>
      </c>
      <c r="C255" s="2" t="s">
        <v>509</v>
      </c>
      <c r="D255" s="2">
        <v>6933.5</v>
      </c>
      <c r="E255" s="2">
        <v>10568.67</v>
      </c>
      <c r="F255" s="2">
        <v>3968.24</v>
      </c>
      <c r="G255" s="3">
        <v>4888.8999999999996</v>
      </c>
      <c r="H255" s="2">
        <v>1502.07</v>
      </c>
      <c r="I255" s="2">
        <v>3150.92</v>
      </c>
      <c r="J255" s="2">
        <v>2245.2399999999998</v>
      </c>
      <c r="K255" s="3">
        <v>1640.18</v>
      </c>
      <c r="L255" s="2">
        <v>16418.66</v>
      </c>
      <c r="M255" s="2">
        <v>14728.76</v>
      </c>
      <c r="N255">
        <v>10583.11</v>
      </c>
      <c r="O255" s="1">
        <v>13061.77</v>
      </c>
      <c r="P255" s="2">
        <v>3795.69</v>
      </c>
      <c r="Q255" s="2">
        <v>6918.45</v>
      </c>
      <c r="R255">
        <v>7181.89</v>
      </c>
      <c r="S255" s="1">
        <v>7986.24</v>
      </c>
      <c r="T255" s="2">
        <v>11548.62</v>
      </c>
      <c r="U255" s="2">
        <v>15045.02</v>
      </c>
      <c r="V255">
        <v>12041.15</v>
      </c>
      <c r="W255" s="1">
        <v>9304.2099999999991</v>
      </c>
      <c r="X255" s="2">
        <v>4932.95</v>
      </c>
      <c r="Y255" s="2">
        <v>3807.88</v>
      </c>
      <c r="Z255">
        <v>4625.4399999999996</v>
      </c>
      <c r="AA255" s="1">
        <v>4626.93</v>
      </c>
      <c r="AB255" s="2"/>
    </row>
    <row r="256" spans="1:28" x14ac:dyDescent="0.2">
      <c r="A256" s="2" t="s">
        <v>36</v>
      </c>
      <c r="B256" s="3" t="s">
        <v>510</v>
      </c>
      <c r="C256" s="2" t="s">
        <v>511</v>
      </c>
      <c r="D256" s="2">
        <v>3861.23</v>
      </c>
      <c r="E256" s="2">
        <v>7096.73</v>
      </c>
      <c r="F256" s="2">
        <v>3037.92</v>
      </c>
      <c r="G256" s="3">
        <v>3401.63</v>
      </c>
      <c r="H256" s="2">
        <v>738.87</v>
      </c>
      <c r="I256" s="2">
        <v>1458.15</v>
      </c>
      <c r="J256" s="2">
        <v>1312.14</v>
      </c>
      <c r="K256" s="3">
        <v>1065.5</v>
      </c>
      <c r="L256" s="2">
        <v>7626.48</v>
      </c>
      <c r="M256" s="2">
        <v>9233.8700000000008</v>
      </c>
      <c r="N256">
        <v>6761.35</v>
      </c>
      <c r="O256" s="1">
        <v>9229.59</v>
      </c>
      <c r="P256" s="2">
        <v>1614.74</v>
      </c>
      <c r="Q256" s="2">
        <v>3882.01</v>
      </c>
      <c r="R256">
        <v>4878</v>
      </c>
      <c r="S256" s="1">
        <v>5482.98</v>
      </c>
      <c r="T256" s="2">
        <v>5266.93</v>
      </c>
      <c r="U256" s="2">
        <v>8743.5</v>
      </c>
      <c r="V256">
        <v>7888.05</v>
      </c>
      <c r="W256" s="1">
        <v>6099.22</v>
      </c>
      <c r="X256" s="2">
        <v>1830.07</v>
      </c>
      <c r="Y256" s="2">
        <v>1644.85</v>
      </c>
      <c r="Z256">
        <v>2620.37</v>
      </c>
      <c r="AA256" s="1">
        <v>2792.14</v>
      </c>
      <c r="AB256" s="2"/>
    </row>
    <row r="257" spans="1:31" x14ac:dyDescent="0.2">
      <c r="A257" s="2" t="s">
        <v>36</v>
      </c>
      <c r="B257" s="3" t="s">
        <v>512</v>
      </c>
      <c r="C257" s="2" t="s">
        <v>513</v>
      </c>
      <c r="D257" s="2">
        <v>10987.28</v>
      </c>
      <c r="E257" s="2">
        <v>18902.939999999999</v>
      </c>
      <c r="F257" s="2">
        <v>20</v>
      </c>
      <c r="G257" s="3">
        <v>5238.84</v>
      </c>
      <c r="H257" s="2">
        <v>1465.57</v>
      </c>
      <c r="I257" s="2">
        <v>3949.58</v>
      </c>
      <c r="J257" s="2">
        <v>20</v>
      </c>
      <c r="K257" s="3">
        <v>1171.56</v>
      </c>
      <c r="L257" s="2">
        <v>14298.37</v>
      </c>
      <c r="M257" s="2">
        <v>16947.68</v>
      </c>
      <c r="N257">
        <v>20</v>
      </c>
      <c r="O257" s="1">
        <v>7815.63</v>
      </c>
      <c r="P257" s="2">
        <v>2408.4</v>
      </c>
      <c r="Q257" s="2">
        <v>7004.4</v>
      </c>
      <c r="R257">
        <v>20</v>
      </c>
      <c r="S257" s="1">
        <v>4838.43</v>
      </c>
      <c r="T257" s="2">
        <v>13866.51</v>
      </c>
      <c r="U257" s="2">
        <v>21328.03</v>
      </c>
      <c r="V257">
        <v>20</v>
      </c>
      <c r="W257" s="1">
        <v>6641.17</v>
      </c>
      <c r="X257" s="2">
        <v>4806.68</v>
      </c>
      <c r="Y257" s="2">
        <v>5181.8599999999997</v>
      </c>
      <c r="Z257">
        <v>20</v>
      </c>
      <c r="AA257" s="1">
        <v>3031.83</v>
      </c>
      <c r="AB257" s="2"/>
    </row>
    <row r="258" spans="1:31" x14ac:dyDescent="0.2">
      <c r="A258" s="2" t="s">
        <v>36</v>
      </c>
      <c r="B258" s="3" t="s">
        <v>514</v>
      </c>
      <c r="C258" s="2" t="s">
        <v>515</v>
      </c>
      <c r="D258" s="2">
        <v>3178.4</v>
      </c>
      <c r="E258" s="2">
        <v>4328.9399999999996</v>
      </c>
      <c r="F258" s="2">
        <v>20</v>
      </c>
      <c r="G258" s="3">
        <v>1649.52</v>
      </c>
      <c r="H258" s="2">
        <v>405.53</v>
      </c>
      <c r="I258" s="2">
        <v>769.07</v>
      </c>
      <c r="J258" s="2">
        <v>20</v>
      </c>
      <c r="K258" s="3">
        <v>283.64</v>
      </c>
      <c r="L258" s="2">
        <v>3399.51</v>
      </c>
      <c r="M258" s="2">
        <v>3188.61</v>
      </c>
      <c r="N258">
        <v>20</v>
      </c>
      <c r="O258" s="1">
        <v>2224.9299999999998</v>
      </c>
      <c r="P258" s="2">
        <v>550.08000000000004</v>
      </c>
      <c r="Q258" s="2">
        <v>1299.33</v>
      </c>
      <c r="R258">
        <v>20</v>
      </c>
      <c r="S258" s="1">
        <v>1319.35</v>
      </c>
      <c r="T258" s="2">
        <v>2978.07</v>
      </c>
      <c r="U258" s="2">
        <v>3084.85</v>
      </c>
      <c r="V258">
        <v>20</v>
      </c>
      <c r="W258" s="1">
        <v>1569.02</v>
      </c>
      <c r="X258" s="2">
        <v>1191.99</v>
      </c>
      <c r="Y258" s="2">
        <v>832.24</v>
      </c>
      <c r="Z258">
        <v>20</v>
      </c>
      <c r="AA258" s="1">
        <v>720.5</v>
      </c>
      <c r="AB258" s="2"/>
    </row>
    <row r="259" spans="1:31" x14ac:dyDescent="0.2">
      <c r="A259" s="2" t="s">
        <v>36</v>
      </c>
      <c r="B259" s="10" t="s">
        <v>516</v>
      </c>
      <c r="C259" s="11" t="s">
        <v>517</v>
      </c>
      <c r="D259" s="11">
        <v>16831.259999999998</v>
      </c>
      <c r="E259" s="11">
        <v>27785.23</v>
      </c>
      <c r="F259" s="11">
        <v>9317.7000000000007</v>
      </c>
      <c r="G259" s="10">
        <v>15215.47</v>
      </c>
      <c r="H259" s="11">
        <v>1902.73</v>
      </c>
      <c r="I259" s="11">
        <v>6358.31</v>
      </c>
      <c r="J259" s="11">
        <v>4840.45</v>
      </c>
      <c r="K259" s="10">
        <v>5100.59</v>
      </c>
      <c r="L259" s="11">
        <v>33637.54</v>
      </c>
      <c r="M259" s="11">
        <v>37477.089999999997</v>
      </c>
      <c r="N259" s="12">
        <v>27993.03</v>
      </c>
      <c r="O259" s="13">
        <v>37935.22</v>
      </c>
      <c r="P259" s="11">
        <v>4807.93</v>
      </c>
      <c r="Q259" s="11">
        <v>14230.7</v>
      </c>
      <c r="R259" s="12">
        <v>17049.330000000002</v>
      </c>
      <c r="S259" s="13">
        <v>22339.47</v>
      </c>
      <c r="T259" s="11">
        <v>20582.57</v>
      </c>
      <c r="U259" s="11">
        <v>27971.8</v>
      </c>
      <c r="V259" s="12">
        <v>23847.15</v>
      </c>
      <c r="W259" s="13">
        <v>21971.33</v>
      </c>
      <c r="X259" s="11">
        <v>7917.98</v>
      </c>
      <c r="Y259" s="11">
        <v>7584.35</v>
      </c>
      <c r="Z259" s="12">
        <v>9365.68</v>
      </c>
      <c r="AA259" s="13">
        <v>11312.64</v>
      </c>
      <c r="AB259" s="2"/>
    </row>
    <row r="260" spans="1:31" x14ac:dyDescent="0.2">
      <c r="A260" s="2" t="s">
        <v>36</v>
      </c>
      <c r="B260" s="3" t="s">
        <v>518</v>
      </c>
      <c r="C260" s="2" t="s">
        <v>519</v>
      </c>
      <c r="D260" s="2">
        <v>4437.93</v>
      </c>
      <c r="E260" s="2">
        <v>4085.01</v>
      </c>
      <c r="F260" s="2">
        <v>32.74</v>
      </c>
      <c r="G260" s="3">
        <v>879.64</v>
      </c>
      <c r="H260" s="2">
        <v>769.69</v>
      </c>
      <c r="I260" s="2">
        <v>933.11</v>
      </c>
      <c r="J260" s="2">
        <v>25.84</v>
      </c>
      <c r="K260" s="3">
        <v>335.44</v>
      </c>
      <c r="L260" s="2">
        <v>8830.7800000000007</v>
      </c>
      <c r="M260" s="2">
        <v>5857.43</v>
      </c>
      <c r="N260">
        <v>20</v>
      </c>
      <c r="O260" s="1">
        <v>2216.5300000000002</v>
      </c>
      <c r="P260" s="2">
        <v>1759.12</v>
      </c>
      <c r="Q260" s="2">
        <v>2182.88</v>
      </c>
      <c r="R260">
        <v>20</v>
      </c>
      <c r="S260" s="1">
        <v>1543.07</v>
      </c>
      <c r="T260" s="2">
        <v>7322.74</v>
      </c>
      <c r="U260" s="2">
        <v>4946.3999999999996</v>
      </c>
      <c r="V260">
        <v>63.95</v>
      </c>
      <c r="W260" s="1">
        <v>1537.44</v>
      </c>
      <c r="X260" s="2">
        <v>2846.97</v>
      </c>
      <c r="Y260" s="2">
        <v>1252.28</v>
      </c>
      <c r="Z260">
        <v>39.03</v>
      </c>
      <c r="AA260" s="1">
        <v>837.5</v>
      </c>
      <c r="AB260" s="2"/>
    </row>
    <row r="261" spans="1:31" x14ac:dyDescent="0.2">
      <c r="A261" s="2" t="s">
        <v>36</v>
      </c>
      <c r="B261" s="3" t="s">
        <v>520</v>
      </c>
      <c r="C261" s="2" t="s">
        <v>521</v>
      </c>
      <c r="D261" s="2">
        <v>4133.6099999999997</v>
      </c>
      <c r="E261" s="2">
        <v>8062.69</v>
      </c>
      <c r="F261" s="2">
        <v>3131.94</v>
      </c>
      <c r="G261" s="3">
        <v>3912.23</v>
      </c>
      <c r="H261" s="2">
        <v>540.16</v>
      </c>
      <c r="I261" s="2">
        <v>1525.38</v>
      </c>
      <c r="J261" s="2">
        <v>1465.6</v>
      </c>
      <c r="K261" s="3">
        <v>1329.41</v>
      </c>
      <c r="L261" s="2">
        <v>7313.2</v>
      </c>
      <c r="M261" s="2">
        <v>10116.19</v>
      </c>
      <c r="N261">
        <v>8855.7800000000007</v>
      </c>
      <c r="O261" s="1">
        <v>8889.23</v>
      </c>
      <c r="P261" s="2">
        <v>1146.1300000000001</v>
      </c>
      <c r="Q261" s="2">
        <v>4073.91</v>
      </c>
      <c r="R261">
        <v>6928.38</v>
      </c>
      <c r="S261" s="1">
        <v>5693.4</v>
      </c>
      <c r="T261" s="2">
        <v>7102.38</v>
      </c>
      <c r="U261" s="2">
        <v>8796.69</v>
      </c>
      <c r="V261">
        <v>9265.5300000000007</v>
      </c>
      <c r="W261" s="1">
        <v>7118.7</v>
      </c>
      <c r="X261" s="2">
        <v>2624.73</v>
      </c>
      <c r="Y261" s="2">
        <v>2535.9699999999998</v>
      </c>
      <c r="Z261">
        <v>3489.74</v>
      </c>
      <c r="AA261" s="1">
        <v>3629.63</v>
      </c>
      <c r="AB261" s="2"/>
    </row>
    <row r="262" spans="1:31" x14ac:dyDescent="0.2">
      <c r="A262" s="2" t="s">
        <v>36</v>
      </c>
      <c r="B262" s="3" t="s">
        <v>522</v>
      </c>
      <c r="C262" s="2" t="s">
        <v>523</v>
      </c>
      <c r="D262" s="2">
        <v>25.36</v>
      </c>
      <c r="E262" s="2">
        <v>20</v>
      </c>
      <c r="F262" s="2">
        <v>22.45</v>
      </c>
      <c r="G262" s="3">
        <v>25.45</v>
      </c>
      <c r="H262" s="2">
        <v>40.549999999999997</v>
      </c>
      <c r="I262" s="2">
        <v>26.22</v>
      </c>
      <c r="J262" s="2">
        <v>25.31</v>
      </c>
      <c r="K262" s="3">
        <v>20</v>
      </c>
      <c r="L262" s="2">
        <v>37.46</v>
      </c>
      <c r="M262" s="2">
        <v>20</v>
      </c>
      <c r="N262">
        <v>20</v>
      </c>
      <c r="O262" s="1">
        <v>20</v>
      </c>
      <c r="P262" s="2">
        <v>41.94</v>
      </c>
      <c r="Q262" s="2">
        <v>20</v>
      </c>
      <c r="R262">
        <v>20</v>
      </c>
      <c r="S262" s="1">
        <v>20</v>
      </c>
      <c r="T262" s="2">
        <v>41.71</v>
      </c>
      <c r="U262" s="2">
        <v>20</v>
      </c>
      <c r="V262">
        <v>29.52</v>
      </c>
      <c r="W262" s="1">
        <v>26.53</v>
      </c>
      <c r="X262" s="2">
        <v>45.46</v>
      </c>
      <c r="Y262" s="2">
        <v>20</v>
      </c>
      <c r="Z262">
        <v>29.08</v>
      </c>
      <c r="AA262" s="1">
        <v>20</v>
      </c>
      <c r="AB262" s="2"/>
    </row>
    <row r="263" spans="1:31" x14ac:dyDescent="0.2">
      <c r="A263" s="2" t="s">
        <v>36</v>
      </c>
      <c r="B263" s="3" t="s">
        <v>524</v>
      </c>
      <c r="C263" s="2" t="s">
        <v>525</v>
      </c>
      <c r="D263" s="2">
        <v>371.94</v>
      </c>
      <c r="E263" s="2">
        <v>526.89</v>
      </c>
      <c r="F263" s="2">
        <v>247.43</v>
      </c>
      <c r="G263" s="3">
        <v>807.26</v>
      </c>
      <c r="H263" s="2">
        <v>114.36</v>
      </c>
      <c r="I263" s="2">
        <v>432.94</v>
      </c>
      <c r="J263" s="2">
        <v>375.28</v>
      </c>
      <c r="K263" s="3">
        <v>355.17</v>
      </c>
      <c r="L263" s="2">
        <v>639.04</v>
      </c>
      <c r="M263" s="2">
        <v>764.39</v>
      </c>
      <c r="N263">
        <v>742.72</v>
      </c>
      <c r="O263" s="1">
        <v>1111.42</v>
      </c>
      <c r="P263" s="2">
        <v>273.43</v>
      </c>
      <c r="Q263" s="2">
        <v>435.78</v>
      </c>
      <c r="R263">
        <v>1086.48</v>
      </c>
      <c r="S263" s="1">
        <v>1017.02</v>
      </c>
      <c r="T263" s="2">
        <v>545.01</v>
      </c>
      <c r="U263" s="2">
        <v>793.18</v>
      </c>
      <c r="V263">
        <v>511.64</v>
      </c>
      <c r="W263" s="1">
        <v>653.13</v>
      </c>
      <c r="X263" s="2">
        <v>727.32</v>
      </c>
      <c r="Y263" s="2">
        <v>1216.95</v>
      </c>
      <c r="Z263">
        <v>936.72</v>
      </c>
      <c r="AA263" s="1">
        <v>1184.2</v>
      </c>
      <c r="AB263" s="2"/>
    </row>
    <row r="264" spans="1:31" x14ac:dyDescent="0.2">
      <c r="A264" s="2" t="s">
        <v>36</v>
      </c>
      <c r="B264" s="3" t="s">
        <v>526</v>
      </c>
      <c r="C264" s="2" t="s">
        <v>527</v>
      </c>
      <c r="D264" s="2">
        <v>73.260000000000005</v>
      </c>
      <c r="E264" s="2">
        <v>174</v>
      </c>
      <c r="F264" s="2">
        <v>43.97</v>
      </c>
      <c r="G264" s="3">
        <v>66.81</v>
      </c>
      <c r="H264" s="2">
        <v>90.84</v>
      </c>
      <c r="I264" s="2">
        <v>127.06</v>
      </c>
      <c r="J264" s="2">
        <v>75.38</v>
      </c>
      <c r="K264" s="3">
        <v>66.59</v>
      </c>
      <c r="L264" s="2">
        <v>20</v>
      </c>
      <c r="M264" s="2">
        <v>20</v>
      </c>
      <c r="N264">
        <v>20</v>
      </c>
      <c r="O264" s="1">
        <v>20</v>
      </c>
      <c r="P264" s="2">
        <v>32.26</v>
      </c>
      <c r="Q264" s="2">
        <v>20</v>
      </c>
      <c r="R264">
        <v>58.5</v>
      </c>
      <c r="S264" s="1">
        <v>20</v>
      </c>
      <c r="T264" s="2">
        <v>43.53</v>
      </c>
      <c r="U264" s="2">
        <v>57.81</v>
      </c>
      <c r="V264">
        <v>52.15</v>
      </c>
      <c r="W264" s="1">
        <v>31.58</v>
      </c>
      <c r="X264" s="2">
        <v>67.34</v>
      </c>
      <c r="Y264" s="2">
        <v>20</v>
      </c>
      <c r="Z264">
        <v>86.48</v>
      </c>
      <c r="AA264" s="1">
        <v>67.06</v>
      </c>
      <c r="AB264" s="2"/>
    </row>
    <row r="265" spans="1:31" x14ac:dyDescent="0.2">
      <c r="A265" s="2" t="s">
        <v>36</v>
      </c>
      <c r="B265" s="3" t="s">
        <v>528</v>
      </c>
      <c r="C265" s="2" t="s">
        <v>529</v>
      </c>
      <c r="D265" s="2">
        <v>216.97</v>
      </c>
      <c r="E265" s="2">
        <v>377.28</v>
      </c>
      <c r="F265" s="2">
        <v>171.19</v>
      </c>
      <c r="G265" s="3">
        <v>163.04</v>
      </c>
      <c r="H265" s="2">
        <v>294.41000000000003</v>
      </c>
      <c r="I265" s="2">
        <v>465.21</v>
      </c>
      <c r="J265" s="2">
        <v>223.45</v>
      </c>
      <c r="K265" s="3">
        <v>197.31</v>
      </c>
      <c r="L265" s="2">
        <v>68.099999999999994</v>
      </c>
      <c r="M265" s="2">
        <v>20</v>
      </c>
      <c r="N265">
        <v>20</v>
      </c>
      <c r="O265" s="1">
        <v>65.13</v>
      </c>
      <c r="P265" s="2">
        <v>198.41</v>
      </c>
      <c r="Q265" s="2">
        <v>61.97</v>
      </c>
      <c r="R265">
        <v>103.08</v>
      </c>
      <c r="S265" s="1">
        <v>58.05</v>
      </c>
      <c r="T265" s="2">
        <v>110.63</v>
      </c>
      <c r="U265" s="2">
        <v>196.56</v>
      </c>
      <c r="V265">
        <v>94.46</v>
      </c>
      <c r="W265" s="1">
        <v>102.33</v>
      </c>
      <c r="X265" s="2">
        <v>180.15</v>
      </c>
      <c r="Y265" s="2">
        <v>208.06</v>
      </c>
      <c r="Z265">
        <v>120.92</v>
      </c>
      <c r="AA265" s="1">
        <v>114.14</v>
      </c>
      <c r="AB265" s="2"/>
    </row>
    <row r="266" spans="1:31" x14ac:dyDescent="0.2">
      <c r="A266" s="2" t="s">
        <v>36</v>
      </c>
      <c r="B266" s="3" t="s">
        <v>530</v>
      </c>
      <c r="C266" s="2" t="s">
        <v>531</v>
      </c>
      <c r="D266" s="2">
        <v>20</v>
      </c>
      <c r="E266" s="2">
        <v>20</v>
      </c>
      <c r="F266" s="2">
        <v>20</v>
      </c>
      <c r="G266" s="3">
        <v>20</v>
      </c>
      <c r="H266" s="2">
        <v>21.09</v>
      </c>
      <c r="I266" s="2">
        <v>23.53</v>
      </c>
      <c r="J266" s="2">
        <v>20</v>
      </c>
      <c r="K266" s="3">
        <v>20</v>
      </c>
      <c r="L266" s="2">
        <v>39.729999999999997</v>
      </c>
      <c r="M266" s="2">
        <v>20</v>
      </c>
      <c r="N266">
        <v>20</v>
      </c>
      <c r="O266" s="1">
        <v>20</v>
      </c>
      <c r="P266" s="2">
        <v>20.97</v>
      </c>
      <c r="Q266" s="2">
        <v>20</v>
      </c>
      <c r="R266">
        <v>20</v>
      </c>
      <c r="S266" s="1">
        <v>20</v>
      </c>
      <c r="T266" s="2">
        <v>20</v>
      </c>
      <c r="U266" s="2">
        <v>20</v>
      </c>
      <c r="V266">
        <v>26.57</v>
      </c>
      <c r="W266" s="1">
        <v>20</v>
      </c>
      <c r="X266" s="2">
        <v>20</v>
      </c>
      <c r="Y266" s="2">
        <v>20</v>
      </c>
      <c r="Z266">
        <v>20</v>
      </c>
      <c r="AA266" s="1">
        <v>20</v>
      </c>
      <c r="AB266" s="2"/>
    </row>
    <row r="267" spans="1:31" x14ac:dyDescent="0.2">
      <c r="A267" s="2" t="s">
        <v>36</v>
      </c>
      <c r="B267" s="3" t="s">
        <v>532</v>
      </c>
      <c r="C267" s="2" t="s">
        <v>533</v>
      </c>
      <c r="D267" s="2">
        <v>20</v>
      </c>
      <c r="E267" s="2">
        <v>20</v>
      </c>
      <c r="F267" s="2">
        <v>20</v>
      </c>
      <c r="G267" s="3">
        <v>20</v>
      </c>
      <c r="H267" s="2">
        <v>20</v>
      </c>
      <c r="I267" s="2">
        <v>20</v>
      </c>
      <c r="J267" s="2">
        <v>20</v>
      </c>
      <c r="K267" s="3">
        <v>20</v>
      </c>
      <c r="L267" s="2">
        <v>20</v>
      </c>
      <c r="M267" s="2">
        <v>20</v>
      </c>
      <c r="N267">
        <v>20</v>
      </c>
      <c r="O267" s="1">
        <v>20</v>
      </c>
      <c r="P267" s="2">
        <v>20</v>
      </c>
      <c r="Q267" s="2">
        <v>43.98</v>
      </c>
      <c r="R267">
        <v>20</v>
      </c>
      <c r="S267" s="1">
        <v>20</v>
      </c>
      <c r="T267" s="2">
        <v>20</v>
      </c>
      <c r="U267" s="2">
        <v>20</v>
      </c>
      <c r="V267">
        <v>20</v>
      </c>
      <c r="W267" s="1">
        <v>20</v>
      </c>
      <c r="X267" s="2">
        <v>20</v>
      </c>
      <c r="Y267" s="2">
        <v>20</v>
      </c>
      <c r="Z267">
        <v>20</v>
      </c>
      <c r="AA267" s="1">
        <v>20</v>
      </c>
      <c r="AB267" s="2"/>
    </row>
    <row r="268" spans="1:31" x14ac:dyDescent="0.2">
      <c r="A268" s="2" t="s">
        <v>36</v>
      </c>
      <c r="B268" s="3" t="s">
        <v>534</v>
      </c>
      <c r="C268" s="2" t="s">
        <v>535</v>
      </c>
      <c r="D268" s="2">
        <v>20</v>
      </c>
      <c r="E268" s="2">
        <v>20</v>
      </c>
      <c r="F268" s="2">
        <v>20</v>
      </c>
      <c r="G268" s="3">
        <v>20</v>
      </c>
      <c r="H268" s="2">
        <v>34.06</v>
      </c>
      <c r="I268" s="2">
        <v>20</v>
      </c>
      <c r="J268" s="2">
        <v>20</v>
      </c>
      <c r="K268" s="3">
        <v>20</v>
      </c>
      <c r="L268" s="2">
        <v>20</v>
      </c>
      <c r="M268" s="2">
        <v>20</v>
      </c>
      <c r="N268">
        <v>20</v>
      </c>
      <c r="O268" s="1">
        <v>20</v>
      </c>
      <c r="P268" s="2">
        <v>20</v>
      </c>
      <c r="Q268" s="2">
        <v>20</v>
      </c>
      <c r="R268">
        <v>20</v>
      </c>
      <c r="S268" s="1">
        <v>20</v>
      </c>
      <c r="T268" s="2">
        <v>20</v>
      </c>
      <c r="U268" s="2">
        <v>20</v>
      </c>
      <c r="V268">
        <v>20</v>
      </c>
      <c r="W268" s="1">
        <v>20</v>
      </c>
      <c r="X268" s="2">
        <v>20</v>
      </c>
      <c r="Y268" s="2">
        <v>20</v>
      </c>
      <c r="Z268">
        <v>20</v>
      </c>
      <c r="AA268" s="1">
        <v>20</v>
      </c>
      <c r="AB268" s="2"/>
    </row>
    <row r="269" spans="1:31" x14ac:dyDescent="0.2">
      <c r="A269" s="2" t="s">
        <v>36</v>
      </c>
      <c r="B269" s="3" t="s">
        <v>536</v>
      </c>
      <c r="C269" s="2" t="s">
        <v>537</v>
      </c>
      <c r="D269" s="2">
        <v>1040.68</v>
      </c>
      <c r="E269" s="2">
        <v>1273.31</v>
      </c>
      <c r="F269" s="2">
        <v>483.64</v>
      </c>
      <c r="G269" s="3">
        <v>560.71</v>
      </c>
      <c r="H269" s="2">
        <v>228.72</v>
      </c>
      <c r="I269" s="2">
        <v>461.85</v>
      </c>
      <c r="J269" s="2">
        <v>327.9</v>
      </c>
      <c r="K269" s="3">
        <v>246.64</v>
      </c>
      <c r="L269" s="2">
        <v>997.72</v>
      </c>
      <c r="M269" s="2">
        <v>838.65</v>
      </c>
      <c r="N269">
        <v>774.03</v>
      </c>
      <c r="O269" s="1">
        <v>619.79</v>
      </c>
      <c r="P269" s="2">
        <v>417.8</v>
      </c>
      <c r="Q269" s="2">
        <v>467.76</v>
      </c>
      <c r="R269">
        <v>724.32</v>
      </c>
      <c r="S269" s="1">
        <v>442.61</v>
      </c>
      <c r="T269" s="2">
        <v>1365.7</v>
      </c>
      <c r="U269" s="2">
        <v>2233.86</v>
      </c>
      <c r="V269">
        <v>1190.54</v>
      </c>
      <c r="W269" s="1">
        <v>1142.02</v>
      </c>
      <c r="X269" s="2">
        <v>1229.03</v>
      </c>
      <c r="Y269" s="2">
        <v>1943.2</v>
      </c>
      <c r="Z269">
        <v>1170.9000000000001</v>
      </c>
      <c r="AA269" s="1">
        <v>1276.93</v>
      </c>
      <c r="AB269" s="2"/>
    </row>
    <row r="270" spans="1:31" s="12" customFormat="1" x14ac:dyDescent="0.2">
      <c r="A270" s="11" t="s">
        <v>36</v>
      </c>
      <c r="B270" s="10" t="s">
        <v>538</v>
      </c>
      <c r="C270" s="11" t="s">
        <v>539</v>
      </c>
      <c r="D270" s="11">
        <v>20</v>
      </c>
      <c r="E270" s="11">
        <v>20</v>
      </c>
      <c r="F270" s="11">
        <v>75.77</v>
      </c>
      <c r="G270" s="10">
        <v>396.87</v>
      </c>
      <c r="H270" s="11">
        <v>34.880000000000003</v>
      </c>
      <c r="I270" s="11">
        <v>31.6</v>
      </c>
      <c r="J270" s="11">
        <v>370.98</v>
      </c>
      <c r="K270" s="10">
        <v>150.44999999999999</v>
      </c>
      <c r="L270" s="11">
        <v>3343.89</v>
      </c>
      <c r="M270" s="11">
        <v>5429.37</v>
      </c>
      <c r="N270" s="12">
        <v>532.14</v>
      </c>
      <c r="O270" s="13">
        <v>4017.07</v>
      </c>
      <c r="P270" s="11">
        <v>617.02</v>
      </c>
      <c r="Q270" s="11">
        <v>2974.47</v>
      </c>
      <c r="R270" s="12">
        <v>4476.84</v>
      </c>
      <c r="S270" s="13">
        <v>4784.01</v>
      </c>
      <c r="T270" s="11">
        <v>20</v>
      </c>
      <c r="U270" s="11">
        <v>20</v>
      </c>
      <c r="V270" s="12">
        <v>20</v>
      </c>
      <c r="W270" s="13">
        <v>299.39999999999998</v>
      </c>
      <c r="X270" s="11">
        <v>52.19</v>
      </c>
      <c r="Y270" s="11">
        <v>78.510000000000005</v>
      </c>
      <c r="Z270" s="12">
        <v>283.16000000000003</v>
      </c>
      <c r="AA270" s="13">
        <v>278.20999999999998</v>
      </c>
      <c r="AB270" s="11"/>
      <c r="AC270"/>
      <c r="AD270"/>
      <c r="AE270"/>
    </row>
    <row r="271" spans="1:31" x14ac:dyDescent="0.2">
      <c r="A271" s="2" t="s">
        <v>36</v>
      </c>
      <c r="B271" s="3" t="s">
        <v>540</v>
      </c>
      <c r="C271" s="2" t="s">
        <v>541</v>
      </c>
      <c r="D271" s="2">
        <v>547.58000000000004</v>
      </c>
      <c r="E271" s="2">
        <v>2006.73</v>
      </c>
      <c r="F271" s="2">
        <v>654.83000000000004</v>
      </c>
      <c r="G271" s="3">
        <v>1493.63</v>
      </c>
      <c r="H271" s="2">
        <v>548.27</v>
      </c>
      <c r="I271" s="2">
        <v>1409.75</v>
      </c>
      <c r="J271" s="2">
        <v>1206.6099999999999</v>
      </c>
      <c r="K271" s="3">
        <v>929.85</v>
      </c>
      <c r="L271" s="2">
        <v>175.93</v>
      </c>
      <c r="M271" s="2">
        <v>218.4</v>
      </c>
      <c r="N271">
        <v>128.06</v>
      </c>
      <c r="O271" s="1">
        <v>203.79</v>
      </c>
      <c r="P271" s="2">
        <v>144.38</v>
      </c>
      <c r="Q271" s="2">
        <v>123.94</v>
      </c>
      <c r="R271">
        <v>532.1</v>
      </c>
      <c r="S271" s="1">
        <v>443.81</v>
      </c>
      <c r="T271" s="2">
        <v>547.73</v>
      </c>
      <c r="U271" s="2">
        <v>543.42999999999995</v>
      </c>
      <c r="V271">
        <v>533.28</v>
      </c>
      <c r="W271" s="1">
        <v>428.26</v>
      </c>
      <c r="X271" s="2">
        <v>942.82</v>
      </c>
      <c r="Y271" s="2">
        <v>679.14</v>
      </c>
      <c r="Z271">
        <v>813.51</v>
      </c>
      <c r="AA271" s="1">
        <v>810.39</v>
      </c>
      <c r="AB271" s="2"/>
    </row>
    <row r="272" spans="1:31" x14ac:dyDescent="0.2">
      <c r="A272" s="2" t="s">
        <v>36</v>
      </c>
      <c r="B272" s="3" t="s">
        <v>542</v>
      </c>
      <c r="C272" s="2" t="s">
        <v>543</v>
      </c>
      <c r="D272" s="2">
        <v>81.709999999999994</v>
      </c>
      <c r="E272" s="2">
        <v>983.85</v>
      </c>
      <c r="F272" s="2">
        <v>83.26</v>
      </c>
      <c r="G272" s="3">
        <v>629.9</v>
      </c>
      <c r="H272" s="2">
        <v>420.12</v>
      </c>
      <c r="I272" s="2">
        <v>1277.98</v>
      </c>
      <c r="J272" s="2">
        <v>818.95</v>
      </c>
      <c r="K272" s="3">
        <v>589.48</v>
      </c>
      <c r="L272" s="2">
        <v>57.89</v>
      </c>
      <c r="M272" s="2">
        <v>109.2</v>
      </c>
      <c r="N272">
        <v>20</v>
      </c>
      <c r="O272" s="1">
        <v>81.94</v>
      </c>
      <c r="P272" s="2">
        <v>62.91</v>
      </c>
      <c r="Q272" s="2">
        <v>75.959999999999994</v>
      </c>
      <c r="R272">
        <v>749.39</v>
      </c>
      <c r="S272" s="1">
        <v>738.88</v>
      </c>
      <c r="T272" s="2">
        <v>101.57</v>
      </c>
      <c r="U272" s="2">
        <v>122.56</v>
      </c>
      <c r="V272">
        <v>156.44</v>
      </c>
      <c r="W272" s="1">
        <v>161.69999999999999</v>
      </c>
      <c r="X272" s="2">
        <v>739.1</v>
      </c>
      <c r="Y272" s="2">
        <v>659.51</v>
      </c>
      <c r="Z272">
        <v>636.73</v>
      </c>
      <c r="AA272" s="1">
        <v>793.27</v>
      </c>
      <c r="AB272" s="2"/>
    </row>
    <row r="273" spans="1:28" x14ac:dyDescent="0.2">
      <c r="A273" s="2" t="s">
        <v>36</v>
      </c>
      <c r="B273" s="3" t="s">
        <v>544</v>
      </c>
      <c r="C273" s="2" t="s">
        <v>545</v>
      </c>
      <c r="D273" s="2">
        <v>92.05</v>
      </c>
      <c r="E273" s="2">
        <v>749.68</v>
      </c>
      <c r="F273" s="2">
        <v>88.4</v>
      </c>
      <c r="G273" s="3">
        <v>604.45000000000005</v>
      </c>
      <c r="H273" s="2">
        <v>152.47999999999999</v>
      </c>
      <c r="I273" s="2">
        <v>777.81</v>
      </c>
      <c r="J273" s="2">
        <v>486.74</v>
      </c>
      <c r="K273" s="3">
        <v>399.56</v>
      </c>
      <c r="L273" s="2">
        <v>93.08</v>
      </c>
      <c r="M273" s="2">
        <v>113.57</v>
      </c>
      <c r="N273">
        <v>20</v>
      </c>
      <c r="O273" s="1">
        <v>115.55</v>
      </c>
      <c r="P273" s="2">
        <v>54.85</v>
      </c>
      <c r="Q273" s="2">
        <v>111.94</v>
      </c>
      <c r="R273">
        <v>905.4</v>
      </c>
      <c r="S273" s="1">
        <v>731.63</v>
      </c>
      <c r="T273" s="2">
        <v>82.52</v>
      </c>
      <c r="U273" s="2">
        <v>134.12</v>
      </c>
      <c r="V273">
        <v>105.28</v>
      </c>
      <c r="W273" s="1">
        <v>164.23</v>
      </c>
      <c r="X273" s="2">
        <v>501.71</v>
      </c>
      <c r="Y273" s="2">
        <v>447.52</v>
      </c>
      <c r="Z273">
        <v>479.07</v>
      </c>
      <c r="AA273" s="1">
        <v>603.51</v>
      </c>
      <c r="AB273" s="2"/>
    </row>
    <row r="274" spans="1:28" ht="13" customHeight="1" x14ac:dyDescent="0.2">
      <c r="A274" s="2" t="s">
        <v>36</v>
      </c>
      <c r="B274" s="3" t="s">
        <v>546</v>
      </c>
      <c r="C274" s="2" t="s">
        <v>547</v>
      </c>
      <c r="D274" s="2">
        <v>127.74</v>
      </c>
      <c r="E274" s="2">
        <v>4242.75</v>
      </c>
      <c r="F274" s="2">
        <v>217.03</v>
      </c>
      <c r="G274" s="3">
        <v>5930.78</v>
      </c>
      <c r="H274" s="2">
        <v>1176.02</v>
      </c>
      <c r="I274" s="2">
        <v>7070.25</v>
      </c>
      <c r="J274" s="2">
        <v>3694.68</v>
      </c>
      <c r="K274" s="3">
        <v>4335.99</v>
      </c>
      <c r="L274" s="2">
        <v>20</v>
      </c>
      <c r="M274" s="2">
        <v>20</v>
      </c>
      <c r="N274">
        <v>20</v>
      </c>
      <c r="O274" s="1">
        <v>20</v>
      </c>
      <c r="P274" s="2">
        <v>28.23</v>
      </c>
      <c r="Q274" s="2">
        <v>43.98</v>
      </c>
      <c r="R274">
        <v>1774.58</v>
      </c>
      <c r="S274" s="1">
        <v>1996.56</v>
      </c>
      <c r="T274" s="2">
        <v>25.39</v>
      </c>
      <c r="U274" s="2">
        <v>20</v>
      </c>
      <c r="V274">
        <v>63.95</v>
      </c>
      <c r="W274" s="1">
        <v>210.97</v>
      </c>
      <c r="X274" s="2">
        <v>1845.23</v>
      </c>
      <c r="Y274" s="2">
        <v>710.54</v>
      </c>
      <c r="Z274">
        <v>870.91</v>
      </c>
      <c r="AA274" s="1">
        <v>1680.7</v>
      </c>
      <c r="AB274" s="2"/>
    </row>
    <row r="275" spans="1:28" x14ac:dyDescent="0.2">
      <c r="A275" s="2" t="s">
        <v>36</v>
      </c>
      <c r="B275" s="3" t="s">
        <v>548</v>
      </c>
      <c r="C275" s="2" t="s">
        <v>549</v>
      </c>
      <c r="D275" s="2">
        <v>72.319999999999993</v>
      </c>
      <c r="E275" s="2">
        <v>5400.61</v>
      </c>
      <c r="F275" s="2">
        <v>256.79000000000002</v>
      </c>
      <c r="G275" s="3">
        <v>3573.42</v>
      </c>
      <c r="H275" s="2">
        <v>2033.31</v>
      </c>
      <c r="I275" s="2">
        <v>8196.9699999999993</v>
      </c>
      <c r="J275" s="2">
        <v>6393.27</v>
      </c>
      <c r="K275" s="3">
        <v>4432.18</v>
      </c>
      <c r="L275" s="2">
        <v>35.19</v>
      </c>
      <c r="M275" s="2">
        <v>100.46</v>
      </c>
      <c r="N275">
        <v>56.91</v>
      </c>
      <c r="O275" s="1">
        <v>96.64</v>
      </c>
      <c r="P275" s="2">
        <v>95.98</v>
      </c>
      <c r="Q275" s="2">
        <v>20</v>
      </c>
      <c r="R275">
        <v>6265.35</v>
      </c>
      <c r="S275" s="1">
        <v>5140.75</v>
      </c>
      <c r="T275" s="2">
        <v>70.73</v>
      </c>
      <c r="U275" s="2">
        <v>254.37</v>
      </c>
      <c r="V275">
        <v>734.98</v>
      </c>
      <c r="W275" s="1">
        <v>531.85</v>
      </c>
      <c r="X275" s="2">
        <v>4173.6499999999996</v>
      </c>
      <c r="Y275" s="2">
        <v>4239.7</v>
      </c>
      <c r="Z275">
        <v>6180.52</v>
      </c>
      <c r="AA275" s="1">
        <v>6701.41</v>
      </c>
      <c r="AB275" s="2"/>
    </row>
    <row r="276" spans="1:28" x14ac:dyDescent="0.2">
      <c r="A276" s="2" t="s">
        <v>36</v>
      </c>
      <c r="B276" s="3" t="s">
        <v>550</v>
      </c>
      <c r="C276" s="2" t="s">
        <v>551</v>
      </c>
      <c r="D276" s="2">
        <v>20</v>
      </c>
      <c r="E276" s="2">
        <v>20</v>
      </c>
      <c r="F276" s="2">
        <v>20</v>
      </c>
      <c r="G276" s="3">
        <v>69.19</v>
      </c>
      <c r="H276" s="2">
        <v>339.02</v>
      </c>
      <c r="I276" s="2">
        <v>3458.82</v>
      </c>
      <c r="J276" s="2">
        <v>6509.57</v>
      </c>
      <c r="K276" s="3">
        <v>3317.36</v>
      </c>
      <c r="L276" s="2">
        <v>20</v>
      </c>
      <c r="M276" s="2">
        <v>20</v>
      </c>
      <c r="N276">
        <v>20</v>
      </c>
      <c r="O276" s="1">
        <v>20</v>
      </c>
      <c r="P276" s="2">
        <v>30.65</v>
      </c>
      <c r="Q276" s="2">
        <v>20</v>
      </c>
      <c r="R276">
        <v>20</v>
      </c>
      <c r="S276" s="1">
        <v>193.49</v>
      </c>
      <c r="T276" s="2">
        <v>20</v>
      </c>
      <c r="U276" s="2">
        <v>20</v>
      </c>
      <c r="V276">
        <v>20</v>
      </c>
      <c r="W276" s="1">
        <v>20</v>
      </c>
      <c r="X276" s="2">
        <v>144.79</v>
      </c>
      <c r="Y276" s="2">
        <v>20</v>
      </c>
      <c r="Z276">
        <v>208.16</v>
      </c>
      <c r="AA276" s="1">
        <v>154.09</v>
      </c>
      <c r="AB276" s="2"/>
    </row>
    <row r="277" spans="1:28" x14ac:dyDescent="0.2">
      <c r="A277" s="2" t="s">
        <v>36</v>
      </c>
      <c r="B277" s="3" t="s">
        <v>552</v>
      </c>
      <c r="C277" s="2" t="s">
        <v>553</v>
      </c>
      <c r="D277" s="2">
        <v>20</v>
      </c>
      <c r="E277" s="2">
        <v>20</v>
      </c>
      <c r="F277" s="2">
        <v>20</v>
      </c>
      <c r="G277" s="3">
        <v>134.41</v>
      </c>
      <c r="H277" s="2">
        <v>303.33</v>
      </c>
      <c r="I277" s="2">
        <v>1867.56</v>
      </c>
      <c r="J277" s="2">
        <v>3322.63</v>
      </c>
      <c r="K277" s="3">
        <v>1504.53</v>
      </c>
      <c r="L277" s="2">
        <v>20</v>
      </c>
      <c r="M277" s="2">
        <v>20</v>
      </c>
      <c r="N277">
        <v>20</v>
      </c>
      <c r="O277" s="1">
        <v>20</v>
      </c>
      <c r="P277" s="2">
        <v>21.78</v>
      </c>
      <c r="Q277" s="2">
        <v>20</v>
      </c>
      <c r="R277">
        <v>20</v>
      </c>
      <c r="S277" s="1">
        <v>45.95</v>
      </c>
      <c r="T277" s="2">
        <v>20</v>
      </c>
      <c r="U277" s="2">
        <v>20</v>
      </c>
      <c r="V277">
        <v>20</v>
      </c>
      <c r="W277" s="1">
        <v>20</v>
      </c>
      <c r="X277" s="2">
        <v>82.5</v>
      </c>
      <c r="Y277" s="2">
        <v>20</v>
      </c>
      <c r="Z277">
        <v>102.55</v>
      </c>
      <c r="AA277" s="1">
        <v>81.319999999999993</v>
      </c>
      <c r="AB277" s="2"/>
    </row>
    <row r="278" spans="1:28" x14ac:dyDescent="0.2">
      <c r="A278" s="2" t="s">
        <v>36</v>
      </c>
      <c r="B278" s="3" t="s">
        <v>554</v>
      </c>
      <c r="C278" s="2" t="s">
        <v>555</v>
      </c>
      <c r="D278" s="2">
        <v>73.260000000000005</v>
      </c>
      <c r="E278" s="2">
        <v>61.8</v>
      </c>
      <c r="F278" s="2">
        <v>63.61</v>
      </c>
      <c r="G278" s="3">
        <v>34.99</v>
      </c>
      <c r="H278" s="2">
        <v>50.29</v>
      </c>
      <c r="I278" s="2">
        <v>48.4</v>
      </c>
      <c r="J278" s="2">
        <v>28.54</v>
      </c>
      <c r="K278" s="3">
        <v>20</v>
      </c>
      <c r="L278" s="2">
        <v>93.08</v>
      </c>
      <c r="M278" s="2">
        <v>100.46</v>
      </c>
      <c r="N278">
        <v>76.83</v>
      </c>
      <c r="O278" s="1">
        <v>58.83</v>
      </c>
      <c r="P278" s="2">
        <v>48.39</v>
      </c>
      <c r="Q278" s="2">
        <v>77.959999999999994</v>
      </c>
      <c r="R278">
        <v>20</v>
      </c>
      <c r="S278" s="1">
        <v>29.02</v>
      </c>
      <c r="T278" s="2">
        <v>39.9</v>
      </c>
      <c r="U278" s="2">
        <v>74</v>
      </c>
      <c r="V278">
        <v>35.42</v>
      </c>
      <c r="W278" s="1">
        <v>31.58</v>
      </c>
      <c r="X278" s="2">
        <v>20</v>
      </c>
      <c r="Y278" s="2">
        <v>20</v>
      </c>
      <c r="Z278">
        <v>26.02</v>
      </c>
      <c r="AA278" s="1">
        <v>28.53</v>
      </c>
      <c r="AB278" s="2"/>
    </row>
    <row r="279" spans="1:28" x14ac:dyDescent="0.2">
      <c r="A279" s="2" t="s">
        <v>36</v>
      </c>
      <c r="B279" s="3" t="s">
        <v>556</v>
      </c>
      <c r="C279" s="2" t="s">
        <v>557</v>
      </c>
      <c r="D279" s="2">
        <v>767.36</v>
      </c>
      <c r="E279" s="2">
        <v>613.08000000000004</v>
      </c>
      <c r="F279" s="2">
        <v>781.11</v>
      </c>
      <c r="G279" s="3">
        <v>461.29</v>
      </c>
      <c r="H279" s="2">
        <v>172.75</v>
      </c>
      <c r="I279" s="2">
        <v>240.67</v>
      </c>
      <c r="J279" s="2">
        <v>324.13</v>
      </c>
      <c r="K279" s="3">
        <v>236.78</v>
      </c>
      <c r="L279" s="2">
        <v>527.79999999999995</v>
      </c>
      <c r="M279" s="2">
        <v>454.27</v>
      </c>
      <c r="N279">
        <v>270.33999999999997</v>
      </c>
      <c r="O279" s="1">
        <v>352.96</v>
      </c>
      <c r="P279" s="2">
        <v>255.68</v>
      </c>
      <c r="Q279" s="2">
        <v>419.78</v>
      </c>
      <c r="R279">
        <v>264.64999999999998</v>
      </c>
      <c r="S279" s="1">
        <v>223.72</v>
      </c>
      <c r="T279" s="2">
        <v>319.20999999999998</v>
      </c>
      <c r="U279" s="2">
        <v>275.19</v>
      </c>
      <c r="V279">
        <v>135.78</v>
      </c>
      <c r="W279" s="1">
        <v>219.81</v>
      </c>
      <c r="X279" s="2">
        <v>158.26</v>
      </c>
      <c r="Y279" s="2">
        <v>157.03</v>
      </c>
      <c r="Z279">
        <v>130.87</v>
      </c>
      <c r="AA279" s="1">
        <v>159.80000000000001</v>
      </c>
      <c r="AB279" s="2"/>
    </row>
    <row r="280" spans="1:28" x14ac:dyDescent="0.2">
      <c r="A280" s="2" t="s">
        <v>36</v>
      </c>
      <c r="B280" s="3" t="s">
        <v>558</v>
      </c>
      <c r="C280" s="2" t="s">
        <v>559</v>
      </c>
      <c r="D280" s="2">
        <v>20</v>
      </c>
      <c r="E280" s="2">
        <v>20</v>
      </c>
      <c r="F280" s="2">
        <v>20</v>
      </c>
      <c r="G280" s="3">
        <v>151.11000000000001</v>
      </c>
      <c r="H280" s="2">
        <v>446.08</v>
      </c>
      <c r="I280" s="2">
        <v>2754.28</v>
      </c>
      <c r="J280" s="2">
        <v>4436.63</v>
      </c>
      <c r="K280" s="3">
        <v>1983.01</v>
      </c>
      <c r="L280" s="2">
        <v>20</v>
      </c>
      <c r="M280" s="2">
        <v>20</v>
      </c>
      <c r="N280">
        <v>20</v>
      </c>
      <c r="O280" s="1">
        <v>20</v>
      </c>
      <c r="P280" s="2">
        <v>20</v>
      </c>
      <c r="Q280" s="2">
        <v>20</v>
      </c>
      <c r="R280">
        <v>20</v>
      </c>
      <c r="S280" s="1">
        <v>141.49</v>
      </c>
      <c r="T280" s="2">
        <v>20</v>
      </c>
      <c r="U280" s="2">
        <v>20</v>
      </c>
      <c r="V280">
        <v>20</v>
      </c>
      <c r="W280" s="1">
        <v>20</v>
      </c>
      <c r="X280" s="2">
        <v>292.95</v>
      </c>
      <c r="Y280" s="2">
        <v>20</v>
      </c>
      <c r="Z280">
        <v>198.98</v>
      </c>
      <c r="AA280" s="1">
        <v>295.33999999999997</v>
      </c>
      <c r="AB280" s="2"/>
    </row>
    <row r="281" spans="1:28" x14ac:dyDescent="0.2">
      <c r="A281" s="2" t="s">
        <v>36</v>
      </c>
      <c r="B281" s="3" t="s">
        <v>560</v>
      </c>
      <c r="C281" s="2" t="s">
        <v>561</v>
      </c>
      <c r="D281" s="2">
        <v>20</v>
      </c>
      <c r="E281" s="2">
        <v>20</v>
      </c>
      <c r="F281" s="2">
        <v>20</v>
      </c>
      <c r="G281" s="3">
        <v>108.16</v>
      </c>
      <c r="H281" s="2">
        <v>66.510000000000005</v>
      </c>
      <c r="I281" s="2">
        <v>20</v>
      </c>
      <c r="J281" s="2">
        <v>20</v>
      </c>
      <c r="K281" s="3">
        <v>20</v>
      </c>
      <c r="L281" s="2">
        <v>20</v>
      </c>
      <c r="M281" s="2">
        <v>20</v>
      </c>
      <c r="N281">
        <v>20</v>
      </c>
      <c r="O281" s="1">
        <v>44.12</v>
      </c>
      <c r="P281" s="2">
        <v>44.36</v>
      </c>
      <c r="Q281" s="2">
        <v>20</v>
      </c>
      <c r="R281">
        <v>20</v>
      </c>
      <c r="S281" s="1">
        <v>20</v>
      </c>
      <c r="T281" s="2">
        <v>20</v>
      </c>
      <c r="U281" s="2">
        <v>20</v>
      </c>
      <c r="V281">
        <v>20</v>
      </c>
      <c r="W281" s="1">
        <v>20</v>
      </c>
      <c r="X281" s="2">
        <v>20</v>
      </c>
      <c r="Y281" s="2">
        <v>20</v>
      </c>
      <c r="Z281">
        <v>20</v>
      </c>
      <c r="AA281" s="1">
        <v>20</v>
      </c>
      <c r="AB281" s="2"/>
    </row>
    <row r="282" spans="1:28" x14ac:dyDescent="0.2">
      <c r="A282" s="2" t="s">
        <v>36</v>
      </c>
      <c r="B282" s="3" t="s">
        <v>562</v>
      </c>
      <c r="C282" s="2" t="s">
        <v>563</v>
      </c>
      <c r="D282" s="2">
        <v>614.27</v>
      </c>
      <c r="E282" s="2">
        <v>387.04</v>
      </c>
      <c r="F282" s="2">
        <v>451.83</v>
      </c>
      <c r="G282" s="3">
        <v>210.76</v>
      </c>
      <c r="H282" s="2">
        <v>102.19</v>
      </c>
      <c r="I282" s="2">
        <v>223.87</v>
      </c>
      <c r="J282" s="2">
        <v>219.68</v>
      </c>
      <c r="K282" s="3">
        <v>162.78</v>
      </c>
      <c r="L282" s="2">
        <v>422.24</v>
      </c>
      <c r="M282" s="2">
        <v>327.60000000000002</v>
      </c>
      <c r="N282">
        <v>364.25</v>
      </c>
      <c r="O282" s="1">
        <v>239.51</v>
      </c>
      <c r="P282" s="2">
        <v>166.15</v>
      </c>
      <c r="Q282" s="2">
        <v>297.85000000000002</v>
      </c>
      <c r="R282">
        <v>298.08</v>
      </c>
      <c r="S282" s="1">
        <v>188.65</v>
      </c>
      <c r="T282" s="2">
        <v>989.36</v>
      </c>
      <c r="U282" s="2">
        <v>1059.1199999999999</v>
      </c>
      <c r="V282">
        <v>631.66999999999996</v>
      </c>
      <c r="W282" s="1">
        <v>572.28</v>
      </c>
      <c r="X282" s="2">
        <v>429.32</v>
      </c>
      <c r="Y282" s="2">
        <v>498.56</v>
      </c>
      <c r="Z282">
        <v>414.79</v>
      </c>
      <c r="AA282" s="1">
        <v>398.06</v>
      </c>
      <c r="AB282" s="2"/>
    </row>
    <row r="283" spans="1:28" x14ac:dyDescent="0.2">
      <c r="A283" s="2" t="s">
        <v>36</v>
      </c>
      <c r="B283" s="3" t="s">
        <v>564</v>
      </c>
      <c r="C283" s="2" t="s">
        <v>565</v>
      </c>
      <c r="D283" s="2">
        <v>502.5</v>
      </c>
      <c r="E283" s="2">
        <v>572.41999999999996</v>
      </c>
      <c r="F283" s="2">
        <v>249.3</v>
      </c>
      <c r="G283" s="3">
        <v>447.77</v>
      </c>
      <c r="H283" s="2">
        <v>101.38</v>
      </c>
      <c r="I283" s="2">
        <v>214.45</v>
      </c>
      <c r="J283" s="2">
        <v>215.91</v>
      </c>
      <c r="K283" s="3">
        <v>160.32</v>
      </c>
      <c r="L283" s="2">
        <v>131.66999999999999</v>
      </c>
      <c r="M283" s="2">
        <v>157.25</v>
      </c>
      <c r="N283">
        <v>20</v>
      </c>
      <c r="O283" s="1">
        <v>100.85</v>
      </c>
      <c r="P283" s="2">
        <v>39.520000000000003</v>
      </c>
      <c r="Q283" s="2">
        <v>77.959999999999994</v>
      </c>
      <c r="R283">
        <v>86.36</v>
      </c>
      <c r="S283" s="1">
        <v>73.77</v>
      </c>
      <c r="T283" s="2">
        <v>247.57</v>
      </c>
      <c r="U283" s="2">
        <v>272.87</v>
      </c>
      <c r="V283">
        <v>155.46</v>
      </c>
      <c r="W283" s="1">
        <v>175.6</v>
      </c>
      <c r="X283" s="2">
        <v>276.11</v>
      </c>
      <c r="Y283" s="2">
        <v>192.36</v>
      </c>
      <c r="Z283">
        <v>166.83</v>
      </c>
      <c r="AA283" s="1">
        <v>189.76</v>
      </c>
      <c r="AB283" s="2"/>
    </row>
    <row r="284" spans="1:28" x14ac:dyDescent="0.2">
      <c r="A284" s="2" t="s">
        <v>36</v>
      </c>
      <c r="B284" s="3" t="s">
        <v>566</v>
      </c>
      <c r="C284" s="2" t="s">
        <v>567</v>
      </c>
      <c r="D284" s="2">
        <v>73.260000000000005</v>
      </c>
      <c r="E284" s="2">
        <v>55.29</v>
      </c>
      <c r="F284" s="2">
        <v>47.71</v>
      </c>
      <c r="G284" s="3">
        <v>39.770000000000003</v>
      </c>
      <c r="H284" s="2">
        <v>46.23</v>
      </c>
      <c r="I284" s="2">
        <v>51.09</v>
      </c>
      <c r="J284" s="2">
        <v>49.54</v>
      </c>
      <c r="K284" s="3">
        <v>49.33</v>
      </c>
      <c r="L284" s="2">
        <v>44.27</v>
      </c>
      <c r="M284" s="2">
        <v>20</v>
      </c>
      <c r="N284">
        <v>20</v>
      </c>
      <c r="O284" s="1">
        <v>20</v>
      </c>
      <c r="P284" s="2">
        <v>42.75</v>
      </c>
      <c r="Q284" s="2">
        <v>20</v>
      </c>
      <c r="R284">
        <v>20</v>
      </c>
      <c r="S284" s="1">
        <v>20</v>
      </c>
      <c r="T284" s="2">
        <v>69.83</v>
      </c>
      <c r="U284" s="2">
        <v>50.87</v>
      </c>
      <c r="V284">
        <v>39.36</v>
      </c>
      <c r="W284" s="1">
        <v>30.32</v>
      </c>
      <c r="X284" s="2">
        <v>63.98</v>
      </c>
      <c r="Y284" s="2">
        <v>20</v>
      </c>
      <c r="Z284">
        <v>45.15</v>
      </c>
      <c r="AA284" s="1">
        <v>45.66</v>
      </c>
      <c r="AB284" s="2"/>
    </row>
    <row r="285" spans="1:28" x14ac:dyDescent="0.2">
      <c r="A285" s="2" t="s">
        <v>36</v>
      </c>
      <c r="B285" s="3" t="s">
        <v>568</v>
      </c>
      <c r="C285" s="2" t="s">
        <v>569</v>
      </c>
      <c r="D285" s="2">
        <v>93.92</v>
      </c>
      <c r="E285" s="2">
        <v>121.96</v>
      </c>
      <c r="F285" s="2">
        <v>92.14</v>
      </c>
      <c r="G285" s="3">
        <v>139.18</v>
      </c>
      <c r="H285" s="2">
        <v>42.99</v>
      </c>
      <c r="I285" s="2">
        <v>96.81</v>
      </c>
      <c r="J285" s="2">
        <v>88.3</v>
      </c>
      <c r="K285" s="3">
        <v>103.59</v>
      </c>
      <c r="L285" s="2">
        <v>94.21</v>
      </c>
      <c r="N285">
        <v>73.989999999999995</v>
      </c>
      <c r="O285" s="1">
        <v>86.14</v>
      </c>
      <c r="P285" s="2">
        <v>44.36</v>
      </c>
      <c r="Q285" s="2">
        <v>113.94</v>
      </c>
      <c r="R285">
        <v>89.15</v>
      </c>
      <c r="S285" s="1">
        <v>96.74</v>
      </c>
      <c r="T285" s="2">
        <v>100.66</v>
      </c>
      <c r="U285" s="2">
        <v>159.56</v>
      </c>
      <c r="V285">
        <v>103.31</v>
      </c>
      <c r="W285" s="1">
        <v>85.9</v>
      </c>
      <c r="X285" s="2">
        <v>55.56</v>
      </c>
      <c r="Y285" s="2">
        <v>133.47</v>
      </c>
      <c r="Z285">
        <v>71.17</v>
      </c>
      <c r="AA285" s="1">
        <v>75.62</v>
      </c>
      <c r="AB285" s="2"/>
    </row>
    <row r="286" spans="1:28" x14ac:dyDescent="0.2">
      <c r="A286" s="2" t="s">
        <v>36</v>
      </c>
      <c r="B286" s="3" t="s">
        <v>570</v>
      </c>
      <c r="C286" s="2" t="s">
        <v>571</v>
      </c>
      <c r="D286" s="2">
        <v>40.39</v>
      </c>
      <c r="E286" s="2">
        <v>58.54</v>
      </c>
      <c r="F286" s="2">
        <v>29</v>
      </c>
      <c r="G286" s="3">
        <v>34.99</v>
      </c>
      <c r="H286" s="2">
        <v>67.319999999999993</v>
      </c>
      <c r="I286" s="2">
        <v>55.13</v>
      </c>
      <c r="J286" s="2">
        <v>43.07</v>
      </c>
      <c r="K286" s="3">
        <v>20</v>
      </c>
      <c r="L286" s="2">
        <v>87.4</v>
      </c>
      <c r="M286" s="2">
        <v>20</v>
      </c>
      <c r="N286">
        <v>91.06</v>
      </c>
      <c r="O286" s="1">
        <v>77.739999999999995</v>
      </c>
      <c r="P286" s="2">
        <v>76.62</v>
      </c>
      <c r="Q286" s="2">
        <v>103.95</v>
      </c>
      <c r="R286">
        <v>20</v>
      </c>
      <c r="S286" s="1">
        <v>30.23</v>
      </c>
      <c r="T286" s="2">
        <v>20</v>
      </c>
      <c r="U286" s="2">
        <v>20</v>
      </c>
      <c r="V286">
        <v>20</v>
      </c>
      <c r="W286" s="1">
        <v>34.11</v>
      </c>
      <c r="X286" s="2">
        <v>20</v>
      </c>
      <c r="Y286" s="2">
        <v>20</v>
      </c>
      <c r="Z286">
        <v>20</v>
      </c>
      <c r="AA286" s="1">
        <v>20</v>
      </c>
      <c r="AB286" s="2"/>
    </row>
    <row r="287" spans="1:28" x14ac:dyDescent="0.2">
      <c r="A287" s="2" t="s">
        <v>36</v>
      </c>
      <c r="B287" s="3" t="s">
        <v>572</v>
      </c>
      <c r="C287" s="2" t="s">
        <v>573</v>
      </c>
      <c r="D287" s="2">
        <v>212.27</v>
      </c>
      <c r="E287" s="2">
        <v>253.69</v>
      </c>
      <c r="F287" s="2">
        <v>119.74</v>
      </c>
      <c r="G287" s="3">
        <v>141.57</v>
      </c>
      <c r="H287" s="2">
        <v>84.35</v>
      </c>
      <c r="I287" s="2">
        <v>218.49</v>
      </c>
      <c r="J287" s="2">
        <v>144.30000000000001</v>
      </c>
      <c r="K287" s="3">
        <v>98.66</v>
      </c>
      <c r="L287" s="2">
        <v>267.87</v>
      </c>
      <c r="M287" s="2">
        <v>253.34</v>
      </c>
      <c r="N287">
        <v>176.43</v>
      </c>
      <c r="O287" s="1">
        <v>210.1</v>
      </c>
      <c r="P287" s="2">
        <v>92.75</v>
      </c>
      <c r="Q287" s="2">
        <v>217.89</v>
      </c>
      <c r="R287">
        <v>189.44</v>
      </c>
      <c r="S287" s="1">
        <v>247.91</v>
      </c>
      <c r="T287" s="2">
        <v>226.71</v>
      </c>
      <c r="U287" s="2">
        <v>238.19</v>
      </c>
      <c r="V287">
        <v>167.27</v>
      </c>
      <c r="W287" s="1">
        <v>145.28</v>
      </c>
      <c r="X287" s="2">
        <v>195.3</v>
      </c>
      <c r="Y287" s="2">
        <v>286.57</v>
      </c>
      <c r="Z287">
        <v>193.62</v>
      </c>
      <c r="AA287" s="1">
        <v>215.44</v>
      </c>
      <c r="AB287" s="2"/>
    </row>
    <row r="288" spans="1:28" x14ac:dyDescent="0.2">
      <c r="A288" s="2" t="s">
        <v>36</v>
      </c>
      <c r="B288" s="3" t="s">
        <v>574</v>
      </c>
      <c r="C288" s="2" t="s">
        <v>575</v>
      </c>
      <c r="D288" s="2">
        <v>207.57</v>
      </c>
      <c r="E288" s="2">
        <v>200.02</v>
      </c>
      <c r="F288" s="2">
        <v>103.84</v>
      </c>
      <c r="G288" s="3">
        <v>85.9</v>
      </c>
      <c r="H288" s="2">
        <v>64.069999999999993</v>
      </c>
      <c r="I288" s="2">
        <v>136.47</v>
      </c>
      <c r="J288" s="2">
        <v>71.069999999999993</v>
      </c>
      <c r="K288" s="3">
        <v>20</v>
      </c>
      <c r="L288" s="2">
        <v>99.89</v>
      </c>
      <c r="M288" s="2">
        <v>20</v>
      </c>
      <c r="N288">
        <v>20</v>
      </c>
      <c r="O288" s="1">
        <v>71.430000000000007</v>
      </c>
      <c r="P288" s="2">
        <v>50.01</v>
      </c>
      <c r="Q288" s="2">
        <v>55.97</v>
      </c>
      <c r="R288">
        <v>64.069999999999993</v>
      </c>
      <c r="S288" s="1">
        <v>27.81</v>
      </c>
      <c r="T288" s="2">
        <v>126.05</v>
      </c>
      <c r="U288" s="2">
        <v>187.31</v>
      </c>
      <c r="V288">
        <v>108.23</v>
      </c>
      <c r="W288" s="1">
        <v>54.32</v>
      </c>
      <c r="X288" s="2">
        <v>92.6</v>
      </c>
      <c r="Y288" s="2">
        <v>94.22</v>
      </c>
      <c r="Z288">
        <v>88.77</v>
      </c>
      <c r="AA288" s="1">
        <v>59.92</v>
      </c>
      <c r="AB288" s="2"/>
    </row>
    <row r="289" spans="1:28" x14ac:dyDescent="0.2">
      <c r="A289" s="2" t="s">
        <v>36</v>
      </c>
      <c r="B289" s="3" t="s">
        <v>576</v>
      </c>
      <c r="C289" s="2" t="s">
        <v>577</v>
      </c>
      <c r="D289" s="2">
        <v>141.83000000000001</v>
      </c>
      <c r="E289" s="2">
        <v>385.41</v>
      </c>
      <c r="F289" s="2">
        <v>44.9</v>
      </c>
      <c r="G289" s="3">
        <v>213.15</v>
      </c>
      <c r="H289" s="2">
        <v>283.87</v>
      </c>
      <c r="I289" s="2">
        <v>474.62</v>
      </c>
      <c r="J289" s="2">
        <v>206.76</v>
      </c>
      <c r="K289" s="3">
        <v>254.04</v>
      </c>
      <c r="L289" s="2">
        <v>28.38</v>
      </c>
      <c r="M289" s="2">
        <v>20</v>
      </c>
      <c r="N289">
        <v>20</v>
      </c>
      <c r="O289" s="1">
        <v>20</v>
      </c>
      <c r="P289" s="2">
        <v>117.76</v>
      </c>
      <c r="Q289" s="2">
        <v>20</v>
      </c>
      <c r="R289">
        <v>20</v>
      </c>
      <c r="S289" s="1">
        <v>39.909999999999997</v>
      </c>
      <c r="T289" s="2">
        <v>73.45</v>
      </c>
      <c r="U289" s="2">
        <v>150.31</v>
      </c>
      <c r="V289">
        <v>47.23</v>
      </c>
      <c r="W289" s="1">
        <v>55.59</v>
      </c>
      <c r="X289" s="2">
        <v>107.75</v>
      </c>
      <c r="Y289" s="2">
        <v>157.03</v>
      </c>
      <c r="Z289">
        <v>59.69</v>
      </c>
      <c r="AA289" s="1">
        <v>45.66</v>
      </c>
      <c r="AB289" s="2"/>
    </row>
    <row r="290" spans="1:28" x14ac:dyDescent="0.2">
      <c r="A290" s="2" t="s">
        <v>36</v>
      </c>
      <c r="B290" s="3" t="s">
        <v>578</v>
      </c>
      <c r="C290" s="2" t="s">
        <v>579</v>
      </c>
      <c r="D290" s="2">
        <v>20</v>
      </c>
      <c r="E290" s="2">
        <v>20</v>
      </c>
      <c r="F290" s="2">
        <v>20</v>
      </c>
      <c r="G290" s="3">
        <v>20</v>
      </c>
      <c r="H290" s="2">
        <v>69.75</v>
      </c>
      <c r="I290" s="2">
        <v>20</v>
      </c>
      <c r="J290" s="2">
        <v>20</v>
      </c>
      <c r="K290" s="3">
        <v>20</v>
      </c>
      <c r="L290" s="2">
        <v>20</v>
      </c>
      <c r="M290" s="2">
        <v>20</v>
      </c>
      <c r="N290">
        <v>20</v>
      </c>
      <c r="O290" s="1">
        <v>20</v>
      </c>
      <c r="P290" s="2">
        <v>41.94</v>
      </c>
      <c r="Q290" s="2">
        <v>20</v>
      </c>
      <c r="R290">
        <v>20</v>
      </c>
      <c r="S290" s="1">
        <v>20</v>
      </c>
      <c r="T290" s="2">
        <v>20</v>
      </c>
      <c r="U290" s="2">
        <v>20</v>
      </c>
      <c r="V290">
        <v>20</v>
      </c>
      <c r="W290" s="1">
        <v>20</v>
      </c>
      <c r="X290" s="2">
        <v>20</v>
      </c>
      <c r="Y290" s="2">
        <v>20</v>
      </c>
      <c r="Z290">
        <v>20</v>
      </c>
      <c r="AA290" s="1">
        <v>20</v>
      </c>
      <c r="AB290" s="2"/>
    </row>
    <row r="291" spans="1:28" x14ac:dyDescent="0.2">
      <c r="A291" s="2" t="s">
        <v>36</v>
      </c>
      <c r="B291" s="3" t="s">
        <v>189</v>
      </c>
      <c r="C291" s="2" t="s">
        <v>580</v>
      </c>
      <c r="D291" s="2">
        <v>20</v>
      </c>
      <c r="E291" s="2">
        <v>20</v>
      </c>
      <c r="F291" s="2">
        <v>20</v>
      </c>
      <c r="G291" s="3">
        <v>23.86</v>
      </c>
      <c r="H291" s="2">
        <v>20</v>
      </c>
      <c r="I291" s="2">
        <v>20</v>
      </c>
      <c r="J291" s="2">
        <v>20</v>
      </c>
      <c r="K291" s="3">
        <v>20</v>
      </c>
      <c r="L291" s="2">
        <v>20</v>
      </c>
      <c r="M291" s="2">
        <v>20</v>
      </c>
      <c r="N291">
        <v>20</v>
      </c>
      <c r="O291" s="1">
        <v>20</v>
      </c>
      <c r="P291" s="2">
        <v>20</v>
      </c>
      <c r="Q291" s="2">
        <v>20</v>
      </c>
      <c r="R291">
        <v>20</v>
      </c>
      <c r="S291" s="1">
        <v>20</v>
      </c>
      <c r="T291" s="2">
        <v>20</v>
      </c>
      <c r="U291" s="2">
        <v>20</v>
      </c>
      <c r="V291">
        <v>20</v>
      </c>
      <c r="W291" s="1">
        <v>20</v>
      </c>
      <c r="X291" s="2">
        <v>20</v>
      </c>
      <c r="Y291" s="2">
        <v>20</v>
      </c>
      <c r="Z291">
        <v>20</v>
      </c>
      <c r="AA291" s="1">
        <v>20</v>
      </c>
      <c r="AB291" s="2"/>
    </row>
    <row r="292" spans="1:28" x14ac:dyDescent="0.2">
      <c r="A292" s="2" t="s">
        <v>36</v>
      </c>
      <c r="B292" s="3" t="s">
        <v>581</v>
      </c>
      <c r="C292" s="2" t="s">
        <v>582</v>
      </c>
      <c r="D292" s="2">
        <v>2086.06</v>
      </c>
      <c r="E292" s="2">
        <v>2492.96</v>
      </c>
      <c r="F292" s="2">
        <v>909.27</v>
      </c>
      <c r="G292" s="3">
        <v>1323.43</v>
      </c>
      <c r="H292" s="2">
        <v>325.23</v>
      </c>
      <c r="I292" s="2">
        <v>662.86</v>
      </c>
      <c r="J292" s="2">
        <v>663.34</v>
      </c>
      <c r="K292" s="3">
        <v>434.09</v>
      </c>
      <c r="L292" s="2">
        <v>1068.0899999999999</v>
      </c>
      <c r="M292" s="2">
        <v>952.22</v>
      </c>
      <c r="N292">
        <v>557.75</v>
      </c>
      <c r="O292" s="1">
        <v>703.83</v>
      </c>
      <c r="P292" s="2">
        <v>342.79</v>
      </c>
      <c r="Q292" s="2">
        <v>599.69000000000005</v>
      </c>
      <c r="R292">
        <v>551.6</v>
      </c>
      <c r="S292" s="1">
        <v>517.58000000000004</v>
      </c>
      <c r="T292" s="2">
        <v>1770.15</v>
      </c>
      <c r="U292" s="2">
        <v>1880.05</v>
      </c>
      <c r="V292">
        <v>717.27</v>
      </c>
      <c r="W292" s="1">
        <v>1043.49</v>
      </c>
      <c r="X292" s="2">
        <v>952.92</v>
      </c>
      <c r="Y292" s="2">
        <v>1220.8800000000001</v>
      </c>
      <c r="Z292">
        <v>732.39</v>
      </c>
      <c r="AA292" s="1">
        <v>864.61</v>
      </c>
      <c r="AB292" s="2"/>
    </row>
    <row r="293" spans="1:28" x14ac:dyDescent="0.2">
      <c r="A293" s="2" t="s">
        <v>36</v>
      </c>
      <c r="B293" s="3" t="s">
        <v>583</v>
      </c>
      <c r="C293" s="2" t="s">
        <v>584</v>
      </c>
      <c r="D293" s="2">
        <v>20</v>
      </c>
      <c r="E293" s="2">
        <v>20</v>
      </c>
      <c r="F293" s="2">
        <v>20</v>
      </c>
      <c r="G293" s="3">
        <v>20</v>
      </c>
      <c r="H293" s="2">
        <v>22.71</v>
      </c>
      <c r="I293" s="2">
        <v>20</v>
      </c>
      <c r="J293" s="2">
        <v>20</v>
      </c>
      <c r="K293" s="3">
        <v>20</v>
      </c>
      <c r="L293" s="2">
        <v>20</v>
      </c>
      <c r="M293" s="2">
        <v>20</v>
      </c>
      <c r="N293">
        <v>20</v>
      </c>
      <c r="O293" s="1">
        <v>20</v>
      </c>
      <c r="P293" s="2">
        <v>20</v>
      </c>
      <c r="Q293" s="2">
        <v>20</v>
      </c>
      <c r="R293">
        <v>20</v>
      </c>
      <c r="S293" s="1">
        <v>20</v>
      </c>
      <c r="T293" s="2">
        <v>20</v>
      </c>
      <c r="U293" s="2">
        <v>20</v>
      </c>
      <c r="V293">
        <v>20</v>
      </c>
      <c r="W293" s="1">
        <v>20</v>
      </c>
      <c r="X293" s="2">
        <v>20</v>
      </c>
      <c r="Y293" s="2">
        <v>20</v>
      </c>
      <c r="Z293">
        <v>20</v>
      </c>
      <c r="AA293" s="1">
        <v>20</v>
      </c>
      <c r="AB293" s="2"/>
    </row>
    <row r="294" spans="1:28" x14ac:dyDescent="0.2">
      <c r="A294" s="2" t="s">
        <v>36</v>
      </c>
      <c r="B294" s="3" t="s">
        <v>585</v>
      </c>
      <c r="C294" s="2" t="s">
        <v>586</v>
      </c>
      <c r="D294" s="2">
        <v>20</v>
      </c>
      <c r="E294" s="2">
        <v>20</v>
      </c>
      <c r="F294" s="2">
        <v>20</v>
      </c>
      <c r="G294" s="3">
        <v>20</v>
      </c>
      <c r="H294" s="2">
        <v>20</v>
      </c>
      <c r="I294" s="2">
        <v>51.76</v>
      </c>
      <c r="J294" s="2">
        <v>25.84</v>
      </c>
      <c r="K294" s="3">
        <v>20</v>
      </c>
      <c r="L294" s="2">
        <v>20</v>
      </c>
      <c r="M294" s="2">
        <v>20</v>
      </c>
      <c r="N294">
        <v>20</v>
      </c>
      <c r="O294" s="1">
        <v>20</v>
      </c>
      <c r="P294" s="2">
        <v>20</v>
      </c>
      <c r="Q294" s="2">
        <v>20</v>
      </c>
      <c r="R294">
        <v>20</v>
      </c>
      <c r="S294" s="1">
        <v>20</v>
      </c>
      <c r="T294" s="2">
        <v>20</v>
      </c>
      <c r="U294" s="2">
        <v>20</v>
      </c>
      <c r="V294">
        <v>20</v>
      </c>
      <c r="W294" s="1">
        <v>20</v>
      </c>
      <c r="X294" s="2">
        <v>20</v>
      </c>
      <c r="Y294" s="2">
        <v>20</v>
      </c>
      <c r="Z294">
        <v>20</v>
      </c>
      <c r="AA294" s="1">
        <v>20</v>
      </c>
      <c r="AB294" s="2"/>
    </row>
    <row r="295" spans="1:28" x14ac:dyDescent="0.2">
      <c r="A295" s="2" t="s">
        <v>36</v>
      </c>
      <c r="B295" s="3" t="s">
        <v>587</v>
      </c>
      <c r="C295" s="2" t="s">
        <v>588</v>
      </c>
      <c r="D295" s="2">
        <v>20</v>
      </c>
      <c r="E295" s="2">
        <v>20</v>
      </c>
      <c r="F295" s="2">
        <v>20</v>
      </c>
      <c r="G295" s="3">
        <v>20</v>
      </c>
      <c r="H295" s="2">
        <v>26.76</v>
      </c>
      <c r="I295" s="2">
        <v>20</v>
      </c>
      <c r="J295" s="2">
        <v>20</v>
      </c>
      <c r="K295" s="3">
        <v>20</v>
      </c>
      <c r="L295" s="2">
        <v>20</v>
      </c>
      <c r="M295" s="2">
        <v>20</v>
      </c>
      <c r="N295">
        <v>20</v>
      </c>
      <c r="O295" s="1">
        <v>20</v>
      </c>
      <c r="P295" s="2">
        <v>20</v>
      </c>
      <c r="Q295" s="2">
        <v>20</v>
      </c>
      <c r="R295">
        <v>20</v>
      </c>
      <c r="S295" s="1">
        <v>20</v>
      </c>
      <c r="T295" s="2">
        <v>20</v>
      </c>
      <c r="U295" s="2">
        <v>20</v>
      </c>
      <c r="V295">
        <v>20</v>
      </c>
      <c r="W295" s="1">
        <v>20</v>
      </c>
      <c r="X295" s="2">
        <v>20</v>
      </c>
      <c r="Y295" s="2">
        <v>20</v>
      </c>
      <c r="Z295">
        <v>20</v>
      </c>
      <c r="AA295" s="1">
        <v>20</v>
      </c>
      <c r="AB295" s="2"/>
    </row>
    <row r="296" spans="1:28" x14ac:dyDescent="0.2">
      <c r="A296" s="2" t="s">
        <v>36</v>
      </c>
      <c r="B296" s="3" t="s">
        <v>589</v>
      </c>
      <c r="C296" s="2" t="s">
        <v>590</v>
      </c>
      <c r="D296" s="2">
        <v>20</v>
      </c>
      <c r="E296" s="2">
        <v>42.28</v>
      </c>
      <c r="F296" s="2">
        <v>24.32</v>
      </c>
      <c r="G296" s="3">
        <v>34.200000000000003</v>
      </c>
      <c r="H296" s="2">
        <v>41.36</v>
      </c>
      <c r="I296" s="2">
        <v>51.09</v>
      </c>
      <c r="J296" s="2">
        <v>63.53</v>
      </c>
      <c r="K296" s="3">
        <v>71.53</v>
      </c>
      <c r="L296" s="2">
        <v>20</v>
      </c>
      <c r="M296" s="2">
        <v>20</v>
      </c>
      <c r="N296">
        <v>20</v>
      </c>
      <c r="O296" s="1">
        <v>20</v>
      </c>
      <c r="P296" s="2">
        <v>20</v>
      </c>
      <c r="Q296" s="2">
        <v>20</v>
      </c>
      <c r="R296">
        <v>55.72</v>
      </c>
      <c r="S296" s="1">
        <v>20</v>
      </c>
      <c r="T296" s="2">
        <v>24.48</v>
      </c>
      <c r="U296" s="2">
        <v>20</v>
      </c>
      <c r="V296">
        <v>20</v>
      </c>
      <c r="W296" s="1">
        <v>20</v>
      </c>
      <c r="X296" s="2">
        <v>52.19</v>
      </c>
      <c r="Y296" s="2">
        <v>113.84</v>
      </c>
      <c r="Z296">
        <v>35.200000000000003</v>
      </c>
      <c r="AA296" s="1">
        <v>45.66</v>
      </c>
      <c r="AB296" s="2"/>
    </row>
    <row r="297" spans="1:28" x14ac:dyDescent="0.2">
      <c r="A297" s="2" t="s">
        <v>36</v>
      </c>
      <c r="B297" s="3" t="s">
        <v>591</v>
      </c>
      <c r="C297" s="2" t="s">
        <v>592</v>
      </c>
      <c r="D297" s="2">
        <v>20</v>
      </c>
      <c r="E297" s="2">
        <v>20</v>
      </c>
      <c r="F297" s="2">
        <v>20</v>
      </c>
      <c r="G297" s="3">
        <v>20</v>
      </c>
      <c r="H297" s="2">
        <v>28.39</v>
      </c>
      <c r="I297" s="2">
        <v>20</v>
      </c>
      <c r="J297" s="2">
        <v>20</v>
      </c>
      <c r="K297" s="3">
        <v>20</v>
      </c>
      <c r="L297" s="2">
        <v>20</v>
      </c>
      <c r="M297" s="2">
        <v>20</v>
      </c>
      <c r="N297">
        <v>20</v>
      </c>
      <c r="O297" s="1">
        <v>20</v>
      </c>
      <c r="P297" s="2">
        <v>20</v>
      </c>
      <c r="Q297" s="2">
        <v>20</v>
      </c>
      <c r="R297">
        <v>20</v>
      </c>
      <c r="S297" s="1">
        <v>20</v>
      </c>
      <c r="T297" s="2">
        <v>20</v>
      </c>
      <c r="U297" s="2">
        <v>20</v>
      </c>
      <c r="V297">
        <v>20</v>
      </c>
      <c r="W297" s="1">
        <v>20</v>
      </c>
      <c r="X297" s="2">
        <v>20</v>
      </c>
      <c r="Y297" s="2">
        <v>20</v>
      </c>
      <c r="Z297">
        <v>20</v>
      </c>
      <c r="AA297" s="1">
        <v>20</v>
      </c>
      <c r="AB297" s="2"/>
    </row>
    <row r="298" spans="1:28" x14ac:dyDescent="0.2">
      <c r="A298" s="2" t="s">
        <v>36</v>
      </c>
      <c r="B298" s="3" t="s">
        <v>593</v>
      </c>
      <c r="C298" s="2" t="s">
        <v>594</v>
      </c>
      <c r="D298" s="2">
        <v>301.5</v>
      </c>
      <c r="E298" s="2">
        <v>250.43</v>
      </c>
      <c r="F298" s="2">
        <v>178.67</v>
      </c>
      <c r="G298" s="3">
        <v>142.36000000000001</v>
      </c>
      <c r="H298" s="2">
        <v>30.82</v>
      </c>
      <c r="I298" s="2">
        <v>45.71</v>
      </c>
      <c r="J298" s="2">
        <v>93.69</v>
      </c>
      <c r="K298" s="3">
        <v>66.59</v>
      </c>
      <c r="L298" s="2">
        <v>1804.75</v>
      </c>
      <c r="M298" s="2">
        <v>1598.67</v>
      </c>
      <c r="N298">
        <v>1152.5</v>
      </c>
      <c r="O298" s="1">
        <v>1582.03</v>
      </c>
      <c r="P298" s="2">
        <v>436.35</v>
      </c>
      <c r="Q298" s="2">
        <v>1175.4000000000001</v>
      </c>
      <c r="R298">
        <v>688.1</v>
      </c>
      <c r="S298" s="1">
        <v>1145.21</v>
      </c>
      <c r="T298" s="2">
        <v>474.28</v>
      </c>
      <c r="U298" s="2">
        <v>367.68</v>
      </c>
      <c r="V298">
        <v>225.32</v>
      </c>
      <c r="W298" s="1">
        <v>411.84</v>
      </c>
      <c r="X298" s="2">
        <v>228.97</v>
      </c>
      <c r="Y298" s="2">
        <v>349.38</v>
      </c>
      <c r="Z298">
        <v>272.44</v>
      </c>
      <c r="AA298" s="1">
        <v>602.09</v>
      </c>
      <c r="AB298" s="2"/>
    </row>
    <row r="299" spans="1:28" x14ac:dyDescent="0.2">
      <c r="A299" s="2" t="s">
        <v>36</v>
      </c>
      <c r="B299" s="3" t="s">
        <v>595</v>
      </c>
      <c r="C299" s="2" t="s">
        <v>596</v>
      </c>
      <c r="D299" s="2">
        <v>20</v>
      </c>
      <c r="E299" s="2">
        <v>47.16</v>
      </c>
      <c r="F299" s="2">
        <v>20</v>
      </c>
      <c r="G299" s="3">
        <v>33.4</v>
      </c>
      <c r="H299" s="2">
        <v>25.14</v>
      </c>
      <c r="I299" s="2">
        <v>33.61</v>
      </c>
      <c r="J299" s="2">
        <v>33.380000000000003</v>
      </c>
      <c r="K299" s="3">
        <v>20</v>
      </c>
      <c r="L299" s="2">
        <v>450.62</v>
      </c>
      <c r="M299" s="2">
        <v>362.54</v>
      </c>
      <c r="N299">
        <v>165.05</v>
      </c>
      <c r="O299" s="1">
        <v>386.58</v>
      </c>
      <c r="P299" s="2">
        <v>123.4</v>
      </c>
      <c r="Q299" s="2">
        <v>299.85000000000002</v>
      </c>
      <c r="R299">
        <v>175.51</v>
      </c>
      <c r="S299" s="1">
        <v>211.63</v>
      </c>
      <c r="T299" s="2">
        <v>20</v>
      </c>
      <c r="U299" s="2">
        <v>20</v>
      </c>
      <c r="V299">
        <v>20</v>
      </c>
      <c r="W299" s="1">
        <v>60.64</v>
      </c>
      <c r="X299" s="2">
        <v>65.66</v>
      </c>
      <c r="Y299" s="2">
        <v>20</v>
      </c>
      <c r="Z299">
        <v>68.11</v>
      </c>
      <c r="AA299" s="1">
        <v>101.3</v>
      </c>
      <c r="AB299" s="2"/>
    </row>
    <row r="300" spans="1:28" x14ac:dyDescent="0.2">
      <c r="A300" s="2" t="s">
        <v>36</v>
      </c>
      <c r="B300" s="3" t="s">
        <v>597</v>
      </c>
      <c r="C300" s="2" t="s">
        <v>598</v>
      </c>
      <c r="D300" s="2">
        <v>934.55</v>
      </c>
      <c r="E300" s="2">
        <v>146.36000000000001</v>
      </c>
      <c r="F300" s="2">
        <v>428.91</v>
      </c>
      <c r="G300" s="3">
        <v>110.55</v>
      </c>
      <c r="H300" s="2">
        <v>154.1</v>
      </c>
      <c r="I300" s="2">
        <v>46.39</v>
      </c>
      <c r="J300" s="2">
        <v>90.99</v>
      </c>
      <c r="K300" s="3">
        <v>78.930000000000007</v>
      </c>
      <c r="L300" s="2">
        <v>118.05</v>
      </c>
      <c r="M300" s="2">
        <v>20</v>
      </c>
      <c r="N300">
        <v>170.74</v>
      </c>
      <c r="O300" s="1">
        <v>153.37</v>
      </c>
      <c r="P300" s="2">
        <v>64.53</v>
      </c>
      <c r="Q300" s="2">
        <v>49.97</v>
      </c>
      <c r="R300">
        <v>20</v>
      </c>
      <c r="S300" s="1">
        <v>31.44</v>
      </c>
      <c r="T300" s="2">
        <v>319.20999999999998</v>
      </c>
      <c r="U300" s="2">
        <v>201.19</v>
      </c>
      <c r="V300">
        <v>95.44</v>
      </c>
      <c r="W300" s="1">
        <v>178.13</v>
      </c>
      <c r="X300" s="2">
        <v>60.61</v>
      </c>
      <c r="Y300" s="2">
        <v>20</v>
      </c>
      <c r="Z300">
        <v>35.200000000000003</v>
      </c>
      <c r="AA300" s="1">
        <v>42.8</v>
      </c>
      <c r="AB300" s="2"/>
    </row>
    <row r="301" spans="1:28" x14ac:dyDescent="0.2">
      <c r="A301" s="2" t="s">
        <v>36</v>
      </c>
      <c r="B301" s="3" t="s">
        <v>599</v>
      </c>
      <c r="C301" s="2" t="s">
        <v>600</v>
      </c>
      <c r="D301" s="2">
        <v>20</v>
      </c>
      <c r="E301" s="2">
        <v>20</v>
      </c>
      <c r="F301" s="2">
        <v>20</v>
      </c>
      <c r="G301" s="3">
        <v>20</v>
      </c>
      <c r="H301" s="2">
        <v>20</v>
      </c>
      <c r="I301" s="2">
        <v>20</v>
      </c>
      <c r="J301" s="2">
        <v>20</v>
      </c>
      <c r="K301" s="3">
        <v>20</v>
      </c>
      <c r="L301" s="2">
        <v>20</v>
      </c>
      <c r="M301" s="2">
        <v>20</v>
      </c>
      <c r="N301">
        <v>20</v>
      </c>
      <c r="O301" s="1">
        <v>20</v>
      </c>
      <c r="P301" s="2">
        <v>20</v>
      </c>
      <c r="Q301" s="2">
        <v>20</v>
      </c>
      <c r="R301">
        <v>20</v>
      </c>
      <c r="S301" s="1">
        <v>20</v>
      </c>
      <c r="T301" s="2">
        <v>20</v>
      </c>
      <c r="U301" s="2">
        <v>20</v>
      </c>
      <c r="V301">
        <v>20</v>
      </c>
      <c r="W301" s="1">
        <v>20</v>
      </c>
      <c r="X301" s="2">
        <v>20</v>
      </c>
      <c r="Y301" s="2">
        <v>20</v>
      </c>
      <c r="Z301">
        <v>20</v>
      </c>
      <c r="AA301" s="1">
        <v>20</v>
      </c>
      <c r="AB301" s="2"/>
    </row>
    <row r="302" spans="1:28" x14ac:dyDescent="0.2">
      <c r="A302" s="2" t="s">
        <v>36</v>
      </c>
      <c r="B302" s="3" t="s">
        <v>601</v>
      </c>
      <c r="C302" s="2" t="s">
        <v>602</v>
      </c>
      <c r="D302" s="2">
        <v>20</v>
      </c>
      <c r="E302" s="2">
        <v>20</v>
      </c>
      <c r="F302" s="2">
        <v>20</v>
      </c>
      <c r="G302" s="3">
        <v>20</v>
      </c>
      <c r="H302" s="2">
        <v>20</v>
      </c>
      <c r="I302" s="2">
        <v>20</v>
      </c>
      <c r="J302" s="2">
        <v>20</v>
      </c>
      <c r="K302" s="3">
        <v>20</v>
      </c>
      <c r="L302" s="2">
        <v>20</v>
      </c>
      <c r="M302" s="2">
        <v>20</v>
      </c>
      <c r="N302">
        <v>20</v>
      </c>
      <c r="O302" s="1">
        <v>20</v>
      </c>
      <c r="P302" s="2">
        <v>20</v>
      </c>
      <c r="Q302" s="2">
        <v>20</v>
      </c>
      <c r="R302">
        <v>20</v>
      </c>
      <c r="S302" s="1">
        <v>20</v>
      </c>
      <c r="T302" s="2">
        <v>20</v>
      </c>
      <c r="U302" s="2">
        <v>20</v>
      </c>
      <c r="V302">
        <v>20</v>
      </c>
      <c r="W302" s="1">
        <v>20</v>
      </c>
      <c r="X302" s="2">
        <v>20</v>
      </c>
      <c r="Y302" s="2">
        <v>20</v>
      </c>
      <c r="Z302">
        <v>20</v>
      </c>
      <c r="AA302" s="1">
        <v>20</v>
      </c>
      <c r="AB302" s="2"/>
    </row>
    <row r="303" spans="1:28" x14ac:dyDescent="0.2">
      <c r="A303" s="2" t="s">
        <v>36</v>
      </c>
      <c r="B303" s="3" t="s">
        <v>603</v>
      </c>
      <c r="C303" s="2" t="s">
        <v>604</v>
      </c>
      <c r="D303" s="2">
        <v>20</v>
      </c>
      <c r="E303" s="2">
        <v>20</v>
      </c>
      <c r="F303" s="2">
        <v>20</v>
      </c>
      <c r="G303" s="3">
        <v>20</v>
      </c>
      <c r="H303" s="2">
        <v>31.63</v>
      </c>
      <c r="I303" s="2">
        <v>20</v>
      </c>
      <c r="J303" s="2">
        <v>20</v>
      </c>
      <c r="K303" s="3">
        <v>20</v>
      </c>
      <c r="L303" s="2">
        <v>20</v>
      </c>
      <c r="M303" s="2">
        <v>20</v>
      </c>
      <c r="N303">
        <v>20</v>
      </c>
      <c r="O303" s="1">
        <v>20</v>
      </c>
      <c r="P303" s="2">
        <v>20</v>
      </c>
      <c r="Q303" s="2">
        <v>20</v>
      </c>
      <c r="R303">
        <v>20</v>
      </c>
      <c r="S303" s="1">
        <v>20</v>
      </c>
      <c r="T303" s="2">
        <v>20</v>
      </c>
      <c r="U303" s="2">
        <v>20</v>
      </c>
      <c r="V303">
        <v>20</v>
      </c>
      <c r="W303" s="1">
        <v>20</v>
      </c>
      <c r="X303" s="2">
        <v>20</v>
      </c>
      <c r="Y303" s="2">
        <v>20</v>
      </c>
      <c r="Z303">
        <v>20</v>
      </c>
      <c r="AA303" s="1">
        <v>20</v>
      </c>
      <c r="AB303" s="2"/>
    </row>
    <row r="304" spans="1:28" x14ac:dyDescent="0.2">
      <c r="A304" s="2" t="s">
        <v>36</v>
      </c>
      <c r="B304" s="3" t="s">
        <v>605</v>
      </c>
      <c r="C304" s="2" t="s">
        <v>606</v>
      </c>
      <c r="D304" s="2">
        <v>20.66</v>
      </c>
      <c r="E304" s="2">
        <v>20</v>
      </c>
      <c r="F304" s="2">
        <v>23.85</v>
      </c>
      <c r="G304" s="3">
        <v>23.06</v>
      </c>
      <c r="H304" s="2">
        <v>75.430000000000007</v>
      </c>
      <c r="I304" s="2">
        <v>91.43</v>
      </c>
      <c r="J304" s="2">
        <v>50.07</v>
      </c>
      <c r="K304" s="3">
        <v>49.33</v>
      </c>
      <c r="L304" s="2">
        <v>20</v>
      </c>
      <c r="M304" s="2">
        <v>20</v>
      </c>
      <c r="N304">
        <v>20</v>
      </c>
      <c r="O304" s="1">
        <v>20</v>
      </c>
      <c r="P304" s="2">
        <v>28.23</v>
      </c>
      <c r="Q304" s="2">
        <v>20</v>
      </c>
      <c r="R304">
        <v>20</v>
      </c>
      <c r="S304" s="1">
        <v>25.4</v>
      </c>
      <c r="T304" s="2">
        <v>53.5</v>
      </c>
      <c r="U304" s="2">
        <v>71.69</v>
      </c>
      <c r="V304">
        <v>24.6</v>
      </c>
      <c r="W304" s="1">
        <v>26.53</v>
      </c>
      <c r="X304" s="2">
        <v>35.36</v>
      </c>
      <c r="Y304" s="2">
        <v>20</v>
      </c>
      <c r="Z304">
        <v>21.43</v>
      </c>
      <c r="AA304" s="1">
        <v>20</v>
      </c>
      <c r="AB304" s="2"/>
    </row>
    <row r="305" spans="1:28" x14ac:dyDescent="0.2">
      <c r="A305" s="2" t="s">
        <v>36</v>
      </c>
      <c r="B305" s="3" t="s">
        <v>607</v>
      </c>
      <c r="C305" s="2" t="s">
        <v>608</v>
      </c>
      <c r="D305" s="2">
        <v>747.64</v>
      </c>
      <c r="E305" s="2">
        <v>497.62</v>
      </c>
      <c r="F305" s="2">
        <v>312.91000000000003</v>
      </c>
      <c r="G305" s="3">
        <v>757.95</v>
      </c>
      <c r="H305" s="2">
        <v>112.74</v>
      </c>
      <c r="I305" s="2">
        <v>162.69</v>
      </c>
      <c r="J305" s="2">
        <v>183.06</v>
      </c>
      <c r="K305" s="3">
        <v>145.52000000000001</v>
      </c>
      <c r="L305" s="2">
        <v>47.67</v>
      </c>
      <c r="M305" s="2">
        <v>100.46</v>
      </c>
      <c r="N305">
        <v>76.83</v>
      </c>
      <c r="O305" s="1">
        <v>111.35</v>
      </c>
      <c r="P305" s="2">
        <v>34.68</v>
      </c>
      <c r="Q305" s="2">
        <v>20</v>
      </c>
      <c r="R305">
        <v>20</v>
      </c>
      <c r="S305" s="1">
        <v>30.23</v>
      </c>
      <c r="T305" s="2">
        <v>308.33</v>
      </c>
      <c r="U305" s="2">
        <v>291.37</v>
      </c>
      <c r="V305">
        <v>100.36</v>
      </c>
      <c r="W305" s="1">
        <v>190.76</v>
      </c>
      <c r="X305" s="2">
        <v>158.26</v>
      </c>
      <c r="Y305" s="2">
        <v>153.1</v>
      </c>
      <c r="Z305">
        <v>97.19</v>
      </c>
      <c r="AA305" s="1">
        <v>79.900000000000006</v>
      </c>
      <c r="AB305" s="2"/>
    </row>
    <row r="306" spans="1:28" x14ac:dyDescent="0.2">
      <c r="A306" s="2" t="s">
        <v>36</v>
      </c>
      <c r="B306" s="3" t="s">
        <v>609</v>
      </c>
      <c r="C306" s="2" t="s">
        <v>610</v>
      </c>
      <c r="D306" s="2">
        <v>63.87</v>
      </c>
      <c r="E306" s="2">
        <v>108.96</v>
      </c>
      <c r="F306" s="2">
        <v>21.52</v>
      </c>
      <c r="G306" s="3">
        <v>196.45</v>
      </c>
      <c r="H306" s="2">
        <v>27.58</v>
      </c>
      <c r="I306" s="2">
        <v>74.62</v>
      </c>
      <c r="J306" s="2">
        <v>54.38</v>
      </c>
      <c r="K306" s="3">
        <v>78.930000000000007</v>
      </c>
      <c r="L306" s="2">
        <v>20</v>
      </c>
      <c r="M306" s="2">
        <v>20</v>
      </c>
      <c r="N306">
        <v>20</v>
      </c>
      <c r="O306" s="1">
        <v>20</v>
      </c>
      <c r="P306" s="2">
        <v>20</v>
      </c>
      <c r="Q306" s="2">
        <v>20</v>
      </c>
      <c r="R306">
        <v>20</v>
      </c>
      <c r="S306" s="1">
        <v>20</v>
      </c>
      <c r="T306" s="2">
        <v>34.46</v>
      </c>
      <c r="U306" s="2">
        <v>20</v>
      </c>
      <c r="V306">
        <v>20</v>
      </c>
      <c r="W306" s="1">
        <v>29.06</v>
      </c>
      <c r="X306" s="2">
        <v>20</v>
      </c>
      <c r="Y306" s="2">
        <v>20</v>
      </c>
      <c r="Z306">
        <v>20</v>
      </c>
      <c r="AA306" s="1">
        <v>20</v>
      </c>
      <c r="AB306" s="2"/>
    </row>
    <row r="307" spans="1:28" x14ac:dyDescent="0.2">
      <c r="A307" s="2" t="s">
        <v>36</v>
      </c>
      <c r="B307" s="3" t="s">
        <v>611</v>
      </c>
      <c r="C307" s="2" t="s">
        <v>612</v>
      </c>
      <c r="D307" s="2">
        <v>20</v>
      </c>
      <c r="E307" s="2">
        <v>20</v>
      </c>
      <c r="F307" s="2">
        <v>20</v>
      </c>
      <c r="G307" s="3">
        <v>20</v>
      </c>
      <c r="H307" s="2">
        <v>20</v>
      </c>
      <c r="I307" s="2">
        <v>20</v>
      </c>
      <c r="J307" s="2">
        <v>20</v>
      </c>
      <c r="K307" s="3">
        <v>20</v>
      </c>
      <c r="L307" s="2">
        <v>20</v>
      </c>
      <c r="M307" s="2">
        <v>20</v>
      </c>
      <c r="N307">
        <v>65.45</v>
      </c>
      <c r="O307" s="1">
        <v>20</v>
      </c>
      <c r="P307" s="2">
        <v>20</v>
      </c>
      <c r="Q307" s="2">
        <v>20</v>
      </c>
      <c r="R307">
        <v>20</v>
      </c>
      <c r="S307" s="1">
        <v>20</v>
      </c>
      <c r="T307" s="2">
        <v>20</v>
      </c>
      <c r="U307" s="2">
        <v>20</v>
      </c>
      <c r="V307">
        <v>20</v>
      </c>
      <c r="W307" s="1">
        <v>20</v>
      </c>
      <c r="X307" s="2">
        <v>20</v>
      </c>
      <c r="Y307" s="2">
        <v>20</v>
      </c>
      <c r="Z307">
        <v>20</v>
      </c>
      <c r="AA307" s="1">
        <v>20</v>
      </c>
      <c r="AB307" s="2"/>
    </row>
    <row r="308" spans="1:28" x14ac:dyDescent="0.2">
      <c r="A308" s="2" t="s">
        <v>36</v>
      </c>
      <c r="B308" s="3" t="s">
        <v>613</v>
      </c>
      <c r="C308" s="2" t="s">
        <v>614</v>
      </c>
      <c r="D308" s="2">
        <v>20</v>
      </c>
      <c r="E308" s="2">
        <v>20</v>
      </c>
      <c r="F308" s="2">
        <v>20</v>
      </c>
      <c r="G308" s="3">
        <v>20</v>
      </c>
      <c r="H308" s="2">
        <v>26.76</v>
      </c>
      <c r="I308" s="2">
        <v>20</v>
      </c>
      <c r="J308" s="2">
        <v>20</v>
      </c>
      <c r="K308" s="3">
        <v>20</v>
      </c>
      <c r="L308" s="2">
        <v>28.38</v>
      </c>
      <c r="M308" s="2">
        <v>20</v>
      </c>
      <c r="N308">
        <v>167.9</v>
      </c>
      <c r="O308" s="1">
        <v>79.84</v>
      </c>
      <c r="P308" s="2">
        <v>32.26</v>
      </c>
      <c r="Q308" s="2">
        <v>20</v>
      </c>
      <c r="R308">
        <v>20</v>
      </c>
      <c r="S308" s="1">
        <v>20</v>
      </c>
      <c r="T308" s="2">
        <v>25.39</v>
      </c>
      <c r="U308" s="2">
        <v>20</v>
      </c>
      <c r="V308">
        <v>55.1</v>
      </c>
      <c r="W308" s="1">
        <v>45.48</v>
      </c>
      <c r="X308" s="2">
        <v>20</v>
      </c>
      <c r="Y308" s="2">
        <v>94.22</v>
      </c>
      <c r="Z308">
        <v>84.18</v>
      </c>
      <c r="AA308" s="1">
        <v>67.06</v>
      </c>
      <c r="AB308" s="2"/>
    </row>
    <row r="309" spans="1:28" x14ac:dyDescent="0.2">
      <c r="A309" s="2" t="s">
        <v>36</v>
      </c>
      <c r="B309" s="3" t="s">
        <v>615</v>
      </c>
      <c r="C309" s="2" t="s">
        <v>616</v>
      </c>
      <c r="D309" s="2">
        <v>20</v>
      </c>
      <c r="E309" s="2">
        <v>32.520000000000003</v>
      </c>
      <c r="F309" s="2">
        <v>160.43</v>
      </c>
      <c r="G309" s="3">
        <v>122.48</v>
      </c>
      <c r="H309" s="2">
        <v>36.5</v>
      </c>
      <c r="I309" s="2">
        <v>20</v>
      </c>
      <c r="J309" s="2">
        <v>65.69</v>
      </c>
      <c r="K309" s="3">
        <v>372.43</v>
      </c>
      <c r="L309" s="2">
        <v>687.85</v>
      </c>
      <c r="M309" s="2">
        <v>633.35</v>
      </c>
      <c r="N309">
        <v>5443.8</v>
      </c>
      <c r="O309" s="1">
        <v>3157.77</v>
      </c>
      <c r="P309" s="2">
        <v>302.45999999999998</v>
      </c>
      <c r="Q309" s="2">
        <v>351.82</v>
      </c>
      <c r="R309">
        <v>994.54</v>
      </c>
      <c r="S309" s="1">
        <v>796.93</v>
      </c>
      <c r="T309" s="2">
        <v>813.44</v>
      </c>
      <c r="U309" s="2">
        <v>1029.06</v>
      </c>
      <c r="V309">
        <v>1291.8800000000001</v>
      </c>
      <c r="W309" s="1">
        <v>1387.1</v>
      </c>
      <c r="X309" s="2">
        <v>804.76</v>
      </c>
      <c r="Y309" s="2">
        <v>781.2</v>
      </c>
      <c r="Z309">
        <v>804.32</v>
      </c>
      <c r="AA309" s="1">
        <v>967.33</v>
      </c>
      <c r="AB309" s="2"/>
    </row>
    <row r="310" spans="1:28" x14ac:dyDescent="0.2">
      <c r="A310" s="2" t="s">
        <v>36</v>
      </c>
      <c r="B310" s="3" t="s">
        <v>617</v>
      </c>
      <c r="C310" s="2" t="s">
        <v>618</v>
      </c>
      <c r="D310" s="2">
        <v>20</v>
      </c>
      <c r="E310" s="2">
        <v>20</v>
      </c>
      <c r="F310" s="2">
        <v>20</v>
      </c>
      <c r="G310" s="3">
        <v>20</v>
      </c>
      <c r="H310" s="2">
        <v>20</v>
      </c>
      <c r="I310" s="2">
        <v>20</v>
      </c>
      <c r="J310" s="2">
        <v>20</v>
      </c>
      <c r="K310" s="3">
        <v>20</v>
      </c>
      <c r="L310" s="2">
        <v>199.77</v>
      </c>
      <c r="M310" s="2">
        <v>270.81</v>
      </c>
      <c r="N310">
        <v>91.06</v>
      </c>
      <c r="O310" s="1">
        <v>77.739999999999995</v>
      </c>
      <c r="P310" s="2">
        <v>68.56</v>
      </c>
      <c r="Q310" s="2">
        <v>101.95</v>
      </c>
      <c r="R310">
        <v>20</v>
      </c>
      <c r="S310" s="1">
        <v>26.6</v>
      </c>
      <c r="T310" s="2">
        <v>29.02</v>
      </c>
      <c r="U310" s="2">
        <v>20</v>
      </c>
      <c r="V310">
        <v>20.66</v>
      </c>
      <c r="W310" s="1">
        <v>41.69</v>
      </c>
      <c r="X310" s="2">
        <v>20</v>
      </c>
      <c r="Y310" s="2">
        <v>20</v>
      </c>
      <c r="Z310">
        <v>20</v>
      </c>
      <c r="AA310" s="1">
        <v>20</v>
      </c>
      <c r="AB310" s="2"/>
    </row>
    <row r="311" spans="1:28" x14ac:dyDescent="0.2">
      <c r="A311" s="2" t="s">
        <v>36</v>
      </c>
      <c r="B311" s="3" t="s">
        <v>619</v>
      </c>
      <c r="C311" s="2" t="s">
        <v>620</v>
      </c>
      <c r="D311" s="2">
        <v>20</v>
      </c>
      <c r="E311" s="2">
        <v>20</v>
      </c>
      <c r="F311" s="2">
        <v>20</v>
      </c>
      <c r="G311" s="3">
        <v>23.86</v>
      </c>
      <c r="H311" s="2">
        <v>26.76</v>
      </c>
      <c r="I311" s="2">
        <v>20</v>
      </c>
      <c r="J311" s="2">
        <v>20</v>
      </c>
      <c r="K311" s="3">
        <v>20</v>
      </c>
      <c r="L311" s="2">
        <v>26.11</v>
      </c>
      <c r="M311" s="2">
        <v>20</v>
      </c>
      <c r="N311">
        <v>71.14</v>
      </c>
      <c r="O311" s="1">
        <v>98.75</v>
      </c>
      <c r="P311" s="2">
        <v>20</v>
      </c>
      <c r="Q311" s="2">
        <v>20</v>
      </c>
      <c r="R311">
        <v>20</v>
      </c>
      <c r="S311" s="1">
        <v>44.74</v>
      </c>
      <c r="T311" s="2">
        <v>20</v>
      </c>
      <c r="U311" s="2">
        <v>53.19</v>
      </c>
      <c r="V311">
        <v>32.47</v>
      </c>
      <c r="W311" s="1">
        <v>37.9</v>
      </c>
      <c r="X311" s="2">
        <v>20</v>
      </c>
      <c r="Y311" s="2">
        <v>20</v>
      </c>
      <c r="Z311">
        <v>20</v>
      </c>
      <c r="AA311" s="1">
        <v>44.23</v>
      </c>
      <c r="AB311" s="2"/>
    </row>
    <row r="312" spans="1:28" x14ac:dyDescent="0.2">
      <c r="A312" s="2" t="s">
        <v>36</v>
      </c>
      <c r="B312" s="3" t="s">
        <v>621</v>
      </c>
      <c r="C312" s="2" t="s">
        <v>622</v>
      </c>
      <c r="D312" s="2">
        <v>20</v>
      </c>
      <c r="E312" s="2">
        <v>43.91</v>
      </c>
      <c r="F312" s="2">
        <v>27.13</v>
      </c>
      <c r="G312" s="3">
        <v>37.380000000000003</v>
      </c>
      <c r="H312" s="2">
        <v>37.31</v>
      </c>
      <c r="I312" s="2">
        <v>23.53</v>
      </c>
      <c r="J312" s="2">
        <v>28.54</v>
      </c>
      <c r="K312" s="3">
        <v>20</v>
      </c>
      <c r="L312" s="2">
        <v>363.22</v>
      </c>
      <c r="M312" s="2">
        <v>489.21</v>
      </c>
      <c r="N312">
        <v>449.62</v>
      </c>
      <c r="O312" s="1">
        <v>403.39</v>
      </c>
      <c r="P312" s="2">
        <v>209.71</v>
      </c>
      <c r="Q312" s="2">
        <v>189.9</v>
      </c>
      <c r="R312">
        <v>108.65</v>
      </c>
      <c r="S312" s="1">
        <v>107.63</v>
      </c>
      <c r="T312" s="2">
        <v>38.99</v>
      </c>
      <c r="U312" s="2">
        <v>64.75</v>
      </c>
      <c r="V312">
        <v>44.28</v>
      </c>
      <c r="W312" s="1">
        <v>112.43</v>
      </c>
      <c r="X312" s="2">
        <v>37.04</v>
      </c>
      <c r="Y312" s="2">
        <v>20</v>
      </c>
      <c r="Z312">
        <v>35.200000000000003</v>
      </c>
      <c r="AA312" s="1">
        <v>71.34</v>
      </c>
      <c r="AB312" s="2"/>
    </row>
    <row r="313" spans="1:28" x14ac:dyDescent="0.2">
      <c r="A313" s="2" t="s">
        <v>36</v>
      </c>
      <c r="B313" s="3" t="s">
        <v>623</v>
      </c>
      <c r="C313" s="2" t="s">
        <v>624</v>
      </c>
      <c r="D313" s="2">
        <v>20</v>
      </c>
      <c r="E313" s="2">
        <v>20</v>
      </c>
      <c r="F313" s="2">
        <v>20</v>
      </c>
      <c r="G313" s="3">
        <v>20</v>
      </c>
      <c r="H313" s="2">
        <v>20</v>
      </c>
      <c r="I313" s="2">
        <v>20</v>
      </c>
      <c r="J313" s="2">
        <v>20</v>
      </c>
      <c r="K313" s="3">
        <v>20</v>
      </c>
      <c r="L313" s="2">
        <v>20</v>
      </c>
      <c r="M313" s="2">
        <v>20</v>
      </c>
      <c r="N313">
        <v>20</v>
      </c>
      <c r="O313" s="1">
        <v>20</v>
      </c>
      <c r="P313" s="2">
        <v>20</v>
      </c>
      <c r="Q313" s="2">
        <v>20</v>
      </c>
      <c r="R313">
        <v>20</v>
      </c>
      <c r="S313" s="1">
        <v>20</v>
      </c>
      <c r="T313" s="2">
        <v>20</v>
      </c>
      <c r="U313" s="2">
        <v>20</v>
      </c>
      <c r="V313">
        <v>20</v>
      </c>
      <c r="W313" s="1">
        <v>20</v>
      </c>
      <c r="X313" s="2">
        <v>20</v>
      </c>
      <c r="Y313" s="2">
        <v>20</v>
      </c>
      <c r="Z313">
        <v>20</v>
      </c>
      <c r="AA313" s="1">
        <v>20</v>
      </c>
      <c r="AB313" s="2"/>
    </row>
    <row r="314" spans="1:28" x14ac:dyDescent="0.2">
      <c r="A314" s="2" t="s">
        <v>36</v>
      </c>
      <c r="B314" s="3" t="s">
        <v>625</v>
      </c>
      <c r="C314" s="2" t="s">
        <v>626</v>
      </c>
      <c r="D314" s="2">
        <v>20</v>
      </c>
      <c r="E314" s="2">
        <v>20</v>
      </c>
      <c r="F314" s="2">
        <v>20</v>
      </c>
      <c r="G314" s="3">
        <v>20</v>
      </c>
      <c r="H314" s="2">
        <v>20</v>
      </c>
      <c r="I314" s="2">
        <v>20</v>
      </c>
      <c r="J314" s="2">
        <v>20</v>
      </c>
      <c r="K314" s="3">
        <v>20</v>
      </c>
      <c r="L314" s="2">
        <v>22.7</v>
      </c>
      <c r="M314" s="2">
        <v>20</v>
      </c>
      <c r="N314">
        <v>20</v>
      </c>
      <c r="O314" s="1">
        <v>20</v>
      </c>
      <c r="P314" s="2">
        <v>20</v>
      </c>
      <c r="Q314" s="2">
        <v>20</v>
      </c>
      <c r="R314">
        <v>20</v>
      </c>
      <c r="S314" s="1">
        <v>20</v>
      </c>
      <c r="T314" s="2">
        <v>20</v>
      </c>
      <c r="U314" s="2">
        <v>20</v>
      </c>
      <c r="V314">
        <v>20</v>
      </c>
      <c r="W314" s="1">
        <v>20</v>
      </c>
      <c r="X314" s="2">
        <v>20</v>
      </c>
      <c r="Y314" s="2">
        <v>20</v>
      </c>
      <c r="Z314">
        <v>20</v>
      </c>
      <c r="AA314" s="1">
        <v>20</v>
      </c>
      <c r="AB314" s="2"/>
    </row>
    <row r="315" spans="1:28" x14ac:dyDescent="0.2">
      <c r="A315" s="2" t="s">
        <v>36</v>
      </c>
      <c r="B315" s="3" t="s">
        <v>627</v>
      </c>
      <c r="C315" s="2" t="s">
        <v>628</v>
      </c>
      <c r="D315" s="2">
        <v>20</v>
      </c>
      <c r="E315" s="2">
        <v>20</v>
      </c>
      <c r="F315" s="2">
        <v>20</v>
      </c>
      <c r="G315" s="3">
        <v>59.65</v>
      </c>
      <c r="H315" s="2">
        <v>20</v>
      </c>
      <c r="I315" s="2">
        <v>20</v>
      </c>
      <c r="J315" s="2">
        <v>37.69</v>
      </c>
      <c r="K315" s="3">
        <v>20</v>
      </c>
      <c r="L315" s="2">
        <v>43.13</v>
      </c>
      <c r="M315" s="2">
        <v>100.46</v>
      </c>
      <c r="N315">
        <v>102.44</v>
      </c>
      <c r="O315" s="1">
        <v>20</v>
      </c>
      <c r="P315" s="2">
        <v>70.17</v>
      </c>
      <c r="Q315" s="2">
        <v>263.86</v>
      </c>
      <c r="R315">
        <v>108.65</v>
      </c>
      <c r="S315" s="1">
        <v>36.28</v>
      </c>
      <c r="T315" s="2">
        <v>20</v>
      </c>
      <c r="U315" s="2">
        <v>20</v>
      </c>
      <c r="V315">
        <v>30.5</v>
      </c>
      <c r="W315" s="1">
        <v>42.95</v>
      </c>
      <c r="X315" s="2">
        <v>20</v>
      </c>
      <c r="Y315" s="2">
        <v>20</v>
      </c>
      <c r="Z315">
        <v>29.85</v>
      </c>
      <c r="AA315" s="1">
        <v>42.8</v>
      </c>
      <c r="AB315" s="2"/>
    </row>
    <row r="316" spans="1:28" x14ac:dyDescent="0.2">
      <c r="A316" s="2" t="s">
        <v>36</v>
      </c>
      <c r="B316" s="3" t="s">
        <v>629</v>
      </c>
      <c r="C316" s="2" t="s">
        <v>630</v>
      </c>
      <c r="D316" s="2">
        <v>20</v>
      </c>
      <c r="E316" s="2">
        <v>20</v>
      </c>
      <c r="F316" s="2">
        <v>20</v>
      </c>
      <c r="G316" s="3">
        <v>20</v>
      </c>
      <c r="H316" s="2">
        <v>22.71</v>
      </c>
      <c r="I316" s="2">
        <v>20</v>
      </c>
      <c r="J316" s="2">
        <v>20</v>
      </c>
      <c r="K316" s="3">
        <v>20</v>
      </c>
      <c r="L316" s="2">
        <v>20</v>
      </c>
      <c r="M316" s="2">
        <v>20</v>
      </c>
      <c r="N316">
        <v>20</v>
      </c>
      <c r="O316" s="1">
        <v>20</v>
      </c>
      <c r="P316" s="2">
        <v>20</v>
      </c>
      <c r="Q316" s="2">
        <v>20</v>
      </c>
      <c r="R316">
        <v>20</v>
      </c>
      <c r="S316" s="1">
        <v>20</v>
      </c>
      <c r="T316" s="2">
        <v>20</v>
      </c>
      <c r="U316" s="2">
        <v>20</v>
      </c>
      <c r="V316">
        <v>20</v>
      </c>
      <c r="W316" s="1">
        <v>20</v>
      </c>
      <c r="X316" s="2">
        <v>20</v>
      </c>
      <c r="Y316" s="2">
        <v>20</v>
      </c>
      <c r="Z316">
        <v>20</v>
      </c>
      <c r="AA316" s="1">
        <v>20</v>
      </c>
      <c r="AB316" s="2"/>
    </row>
    <row r="317" spans="1:28" x14ac:dyDescent="0.2">
      <c r="A317" s="2" t="s">
        <v>36</v>
      </c>
      <c r="B317" s="3" t="s">
        <v>631</v>
      </c>
      <c r="C317" s="2" t="s">
        <v>632</v>
      </c>
      <c r="D317" s="2">
        <v>20</v>
      </c>
      <c r="E317" s="2">
        <v>20</v>
      </c>
      <c r="F317" s="2">
        <v>20</v>
      </c>
      <c r="G317" s="3">
        <v>20</v>
      </c>
      <c r="H317" s="2">
        <v>20</v>
      </c>
      <c r="I317" s="2">
        <v>20</v>
      </c>
      <c r="J317" s="2">
        <v>20</v>
      </c>
      <c r="K317" s="3">
        <v>20</v>
      </c>
      <c r="L317" s="2">
        <v>20</v>
      </c>
      <c r="M317" s="2">
        <v>20</v>
      </c>
      <c r="N317">
        <v>20</v>
      </c>
      <c r="O317" s="1">
        <v>20</v>
      </c>
      <c r="P317" s="2">
        <v>20</v>
      </c>
      <c r="Q317" s="2">
        <v>20</v>
      </c>
      <c r="R317">
        <v>20</v>
      </c>
      <c r="S317" s="1">
        <v>20</v>
      </c>
      <c r="T317" s="2">
        <v>20</v>
      </c>
      <c r="U317" s="2">
        <v>20</v>
      </c>
      <c r="V317">
        <v>20</v>
      </c>
      <c r="W317" s="1">
        <v>20</v>
      </c>
      <c r="X317" s="2">
        <v>20</v>
      </c>
      <c r="Y317" s="2">
        <v>20</v>
      </c>
      <c r="Z317">
        <v>20</v>
      </c>
      <c r="AA317" s="1">
        <v>20</v>
      </c>
      <c r="AB317" s="2"/>
    </row>
    <row r="318" spans="1:28" x14ac:dyDescent="0.2">
      <c r="A318" s="2" t="s">
        <v>36</v>
      </c>
      <c r="B318" s="3" t="s">
        <v>633</v>
      </c>
      <c r="C318" s="2" t="s">
        <v>634</v>
      </c>
      <c r="D318" s="2">
        <v>20</v>
      </c>
      <c r="E318" s="2">
        <v>20</v>
      </c>
      <c r="F318" s="2">
        <v>20</v>
      </c>
      <c r="G318" s="3">
        <v>20</v>
      </c>
      <c r="H318" s="2">
        <v>38.119999999999997</v>
      </c>
      <c r="I318" s="2">
        <v>20</v>
      </c>
      <c r="J318" s="2">
        <v>20</v>
      </c>
      <c r="K318" s="3">
        <v>20</v>
      </c>
      <c r="L318" s="2">
        <v>20</v>
      </c>
      <c r="M318" s="2">
        <v>20</v>
      </c>
      <c r="N318">
        <v>20</v>
      </c>
      <c r="O318" s="1">
        <v>20</v>
      </c>
      <c r="P318" s="2">
        <v>20</v>
      </c>
      <c r="Q318" s="2">
        <v>20</v>
      </c>
      <c r="R318">
        <v>20</v>
      </c>
      <c r="S318" s="1">
        <v>20</v>
      </c>
      <c r="T318" s="2">
        <v>20</v>
      </c>
      <c r="U318" s="2">
        <v>20</v>
      </c>
      <c r="V318">
        <v>20</v>
      </c>
      <c r="W318" s="1">
        <v>20</v>
      </c>
      <c r="X318" s="2">
        <v>20</v>
      </c>
      <c r="Y318" s="2">
        <v>20</v>
      </c>
      <c r="Z318">
        <v>20</v>
      </c>
      <c r="AA318" s="1">
        <v>20</v>
      </c>
      <c r="AB318" s="2"/>
    </row>
    <row r="319" spans="1:28" x14ac:dyDescent="0.2">
      <c r="A319" s="2" t="s">
        <v>36</v>
      </c>
      <c r="B319" s="3" t="s">
        <v>635</v>
      </c>
      <c r="C319" s="2" t="s">
        <v>636</v>
      </c>
      <c r="D319" s="2">
        <v>100.5</v>
      </c>
      <c r="E319" s="2">
        <v>160.99</v>
      </c>
      <c r="F319" s="2">
        <v>78.11</v>
      </c>
      <c r="G319" s="3">
        <v>177.36</v>
      </c>
      <c r="H319" s="2">
        <v>38.119999999999997</v>
      </c>
      <c r="I319" s="2">
        <v>83.36</v>
      </c>
      <c r="J319" s="2">
        <v>96.38</v>
      </c>
      <c r="K319" s="3">
        <v>59.19</v>
      </c>
      <c r="L319" s="2">
        <v>20</v>
      </c>
      <c r="M319" s="2">
        <v>20</v>
      </c>
      <c r="N319">
        <v>20</v>
      </c>
      <c r="O319" s="1">
        <v>20</v>
      </c>
      <c r="P319" s="2">
        <v>20</v>
      </c>
      <c r="Q319" s="2">
        <v>20</v>
      </c>
      <c r="R319">
        <v>20</v>
      </c>
      <c r="S319" s="1">
        <v>20</v>
      </c>
      <c r="T319" s="2">
        <v>105.19</v>
      </c>
      <c r="U319" s="2">
        <v>154.94</v>
      </c>
      <c r="V319">
        <v>95.44</v>
      </c>
      <c r="W319" s="1">
        <v>165.49</v>
      </c>
      <c r="X319" s="2">
        <v>141.41999999999999</v>
      </c>
      <c r="Y319" s="2">
        <v>157.03</v>
      </c>
      <c r="Z319">
        <v>84.95</v>
      </c>
      <c r="AA319" s="1">
        <v>152.66</v>
      </c>
      <c r="AB319" s="2"/>
    </row>
    <row r="320" spans="1:28" x14ac:dyDescent="0.2">
      <c r="A320" s="2" t="s">
        <v>36</v>
      </c>
      <c r="B320" s="3" t="s">
        <v>637</v>
      </c>
      <c r="C320" s="2" t="s">
        <v>638</v>
      </c>
      <c r="D320" s="2">
        <v>20</v>
      </c>
      <c r="E320" s="2">
        <v>20</v>
      </c>
      <c r="F320" s="2">
        <v>20</v>
      </c>
      <c r="G320" s="3">
        <v>20</v>
      </c>
      <c r="H320" s="2">
        <v>39.74</v>
      </c>
      <c r="I320" s="2">
        <v>20</v>
      </c>
      <c r="J320" s="2">
        <v>20</v>
      </c>
      <c r="K320" s="3">
        <v>20</v>
      </c>
      <c r="L320" s="2">
        <v>20</v>
      </c>
      <c r="M320" s="2">
        <v>20</v>
      </c>
      <c r="N320">
        <v>20</v>
      </c>
      <c r="O320" s="1">
        <v>20</v>
      </c>
      <c r="P320" s="2">
        <v>20</v>
      </c>
      <c r="Q320" s="2">
        <v>20</v>
      </c>
      <c r="R320">
        <v>20</v>
      </c>
      <c r="S320" s="1">
        <v>20</v>
      </c>
      <c r="T320" s="2">
        <v>20</v>
      </c>
      <c r="U320" s="2">
        <v>20</v>
      </c>
      <c r="V320">
        <v>20</v>
      </c>
      <c r="W320" s="1">
        <v>20</v>
      </c>
      <c r="X320" s="2">
        <v>20</v>
      </c>
      <c r="Y320" s="2">
        <v>20</v>
      </c>
      <c r="Z320">
        <v>20</v>
      </c>
      <c r="AA320" s="1">
        <v>20</v>
      </c>
      <c r="AB320" s="2"/>
    </row>
    <row r="321" spans="1:28" x14ac:dyDescent="0.2">
      <c r="A321" s="2" t="s">
        <v>36</v>
      </c>
      <c r="B321" s="3" t="s">
        <v>639</v>
      </c>
      <c r="C321" s="2" t="s">
        <v>640</v>
      </c>
      <c r="D321" s="2">
        <v>20</v>
      </c>
      <c r="E321" s="2">
        <v>20</v>
      </c>
      <c r="F321" s="2">
        <v>20</v>
      </c>
      <c r="G321" s="3">
        <v>20</v>
      </c>
      <c r="H321" s="2">
        <v>20</v>
      </c>
      <c r="I321" s="2">
        <v>20</v>
      </c>
      <c r="J321" s="2">
        <v>20</v>
      </c>
      <c r="K321" s="3">
        <v>20</v>
      </c>
      <c r="L321" s="2">
        <v>20</v>
      </c>
      <c r="M321" s="2">
        <v>20</v>
      </c>
      <c r="N321">
        <v>20</v>
      </c>
      <c r="O321" s="1">
        <v>20</v>
      </c>
      <c r="P321" s="2">
        <v>20</v>
      </c>
      <c r="Q321" s="2">
        <v>20</v>
      </c>
      <c r="R321">
        <v>20</v>
      </c>
      <c r="S321" s="1">
        <v>20</v>
      </c>
      <c r="T321" s="2">
        <v>20</v>
      </c>
      <c r="U321" s="2">
        <v>20</v>
      </c>
      <c r="V321">
        <v>20</v>
      </c>
      <c r="W321" s="1">
        <v>20</v>
      </c>
      <c r="X321" s="2">
        <v>20</v>
      </c>
      <c r="Y321" s="2">
        <v>20</v>
      </c>
      <c r="Z321">
        <v>20</v>
      </c>
      <c r="AA321" s="1">
        <v>20</v>
      </c>
      <c r="AB321" s="2"/>
    </row>
    <row r="322" spans="1:28" x14ac:dyDescent="0.2">
      <c r="A322" s="2" t="s">
        <v>36</v>
      </c>
      <c r="B322" s="3" t="s">
        <v>641</v>
      </c>
      <c r="C322" s="2" t="s">
        <v>642</v>
      </c>
      <c r="D322" s="2">
        <v>20</v>
      </c>
      <c r="E322" s="2">
        <v>20</v>
      </c>
      <c r="F322" s="2">
        <v>20</v>
      </c>
      <c r="G322" s="3">
        <v>20</v>
      </c>
      <c r="H322" s="2">
        <v>35.69</v>
      </c>
      <c r="I322" s="2">
        <v>20</v>
      </c>
      <c r="J322" s="2">
        <v>20</v>
      </c>
      <c r="K322" s="3">
        <v>20</v>
      </c>
      <c r="L322" s="2">
        <v>20</v>
      </c>
      <c r="M322" s="2">
        <v>20</v>
      </c>
      <c r="N322">
        <v>20</v>
      </c>
      <c r="O322" s="1">
        <v>20</v>
      </c>
      <c r="P322" s="2">
        <v>23.39</v>
      </c>
      <c r="Q322" s="2">
        <v>20</v>
      </c>
      <c r="R322">
        <v>20</v>
      </c>
      <c r="S322" s="1">
        <v>20</v>
      </c>
      <c r="T322" s="2">
        <v>20</v>
      </c>
      <c r="U322" s="2">
        <v>20</v>
      </c>
      <c r="V322">
        <v>20</v>
      </c>
      <c r="W322" s="1">
        <v>20</v>
      </c>
      <c r="X322" s="2">
        <v>20</v>
      </c>
      <c r="Y322" s="2">
        <v>20</v>
      </c>
      <c r="Z322">
        <v>20</v>
      </c>
      <c r="AA322" s="1">
        <v>20</v>
      </c>
      <c r="AB322" s="2"/>
    </row>
    <row r="323" spans="1:28" x14ac:dyDescent="0.2">
      <c r="A323" s="2" t="s">
        <v>36</v>
      </c>
      <c r="B323" s="3" t="s">
        <v>643</v>
      </c>
      <c r="C323" s="2" t="s">
        <v>644</v>
      </c>
      <c r="D323" s="2">
        <v>20</v>
      </c>
      <c r="E323" s="2">
        <v>20</v>
      </c>
      <c r="F323" s="2">
        <v>20</v>
      </c>
      <c r="G323" s="3">
        <v>20</v>
      </c>
      <c r="H323" s="2">
        <v>21.9</v>
      </c>
      <c r="I323" s="2">
        <v>20</v>
      </c>
      <c r="J323" s="2">
        <v>20</v>
      </c>
      <c r="K323" s="3">
        <v>20</v>
      </c>
      <c r="L323" s="2">
        <v>20</v>
      </c>
      <c r="M323" s="2">
        <v>20</v>
      </c>
      <c r="N323">
        <v>20</v>
      </c>
      <c r="O323" s="1">
        <v>20</v>
      </c>
      <c r="P323" s="2">
        <v>20</v>
      </c>
      <c r="Q323" s="2">
        <v>20</v>
      </c>
      <c r="R323">
        <v>20</v>
      </c>
      <c r="S323" s="1">
        <v>20</v>
      </c>
      <c r="T323" s="2">
        <v>20</v>
      </c>
      <c r="U323" s="2">
        <v>20</v>
      </c>
      <c r="V323">
        <v>20</v>
      </c>
      <c r="W323" s="1">
        <v>20</v>
      </c>
      <c r="X323" s="2">
        <v>20</v>
      </c>
      <c r="Y323" s="2">
        <v>20</v>
      </c>
      <c r="Z323">
        <v>20</v>
      </c>
      <c r="AA323" s="1">
        <v>20</v>
      </c>
      <c r="AB323" s="2"/>
    </row>
    <row r="324" spans="1:28" x14ac:dyDescent="0.2">
      <c r="A324" s="2" t="s">
        <v>36</v>
      </c>
      <c r="B324" s="3" t="s">
        <v>645</v>
      </c>
      <c r="C324" s="2" t="s">
        <v>646</v>
      </c>
      <c r="D324" s="2">
        <v>20</v>
      </c>
      <c r="E324" s="2">
        <v>20</v>
      </c>
      <c r="F324" s="2">
        <v>20</v>
      </c>
      <c r="G324" s="3">
        <v>20</v>
      </c>
      <c r="H324" s="2">
        <v>55.15</v>
      </c>
      <c r="I324" s="2">
        <v>20</v>
      </c>
      <c r="J324" s="2">
        <v>20</v>
      </c>
      <c r="K324" s="3">
        <v>20</v>
      </c>
      <c r="L324" s="2">
        <v>20</v>
      </c>
      <c r="M324" s="2">
        <v>20</v>
      </c>
      <c r="N324">
        <v>20</v>
      </c>
      <c r="O324" s="1">
        <v>20</v>
      </c>
      <c r="P324" s="2">
        <v>29.04</v>
      </c>
      <c r="Q324" s="2">
        <v>20</v>
      </c>
      <c r="R324">
        <v>20</v>
      </c>
      <c r="S324" s="1">
        <v>20</v>
      </c>
      <c r="T324" s="2">
        <v>20</v>
      </c>
      <c r="U324" s="2">
        <v>20</v>
      </c>
      <c r="V324">
        <v>20</v>
      </c>
      <c r="W324" s="1">
        <v>20</v>
      </c>
      <c r="X324" s="2">
        <v>20</v>
      </c>
      <c r="Y324" s="2">
        <v>20</v>
      </c>
      <c r="Z324">
        <v>20</v>
      </c>
      <c r="AA324" s="1">
        <v>20</v>
      </c>
      <c r="AB324" s="2"/>
    </row>
    <row r="325" spans="1:28" x14ac:dyDescent="0.2">
      <c r="A325" s="2" t="s">
        <v>36</v>
      </c>
      <c r="B325" s="3" t="s">
        <v>647</v>
      </c>
      <c r="C325" s="2" t="s">
        <v>648</v>
      </c>
      <c r="D325" s="2">
        <v>20</v>
      </c>
      <c r="E325" s="2">
        <v>20</v>
      </c>
      <c r="F325" s="2">
        <v>20</v>
      </c>
      <c r="G325" s="3">
        <v>20</v>
      </c>
      <c r="H325" s="2">
        <v>35.69</v>
      </c>
      <c r="I325" s="2">
        <v>22.86</v>
      </c>
      <c r="J325" s="2">
        <v>20</v>
      </c>
      <c r="K325" s="3">
        <v>20</v>
      </c>
      <c r="L325" s="2">
        <v>20</v>
      </c>
      <c r="M325" s="2">
        <v>20</v>
      </c>
      <c r="N325">
        <v>20</v>
      </c>
      <c r="O325" s="1">
        <v>20</v>
      </c>
      <c r="P325" s="2">
        <v>20</v>
      </c>
      <c r="Q325" s="2">
        <v>20</v>
      </c>
      <c r="R325">
        <v>20</v>
      </c>
      <c r="S325" s="1">
        <v>20</v>
      </c>
      <c r="T325" s="2">
        <v>20</v>
      </c>
      <c r="U325" s="2">
        <v>20</v>
      </c>
      <c r="V325">
        <v>20</v>
      </c>
      <c r="W325" s="1">
        <v>20</v>
      </c>
      <c r="X325" s="2">
        <v>20</v>
      </c>
      <c r="Y325" s="2">
        <v>20</v>
      </c>
      <c r="Z325">
        <v>20</v>
      </c>
      <c r="AA325" s="1">
        <v>20</v>
      </c>
      <c r="AB325" s="2"/>
    </row>
    <row r="326" spans="1:28" x14ac:dyDescent="0.2">
      <c r="A326" s="2" t="s">
        <v>36</v>
      </c>
      <c r="B326" s="3" t="s">
        <v>649</v>
      </c>
      <c r="C326" s="2" t="s">
        <v>650</v>
      </c>
      <c r="D326" s="2">
        <v>20</v>
      </c>
      <c r="E326" s="2">
        <v>20</v>
      </c>
      <c r="F326" s="2">
        <v>20</v>
      </c>
      <c r="G326" s="3">
        <v>20</v>
      </c>
      <c r="H326" s="2">
        <v>79.48</v>
      </c>
      <c r="I326" s="2">
        <v>57.82</v>
      </c>
      <c r="J326" s="2">
        <v>58.69</v>
      </c>
      <c r="K326" s="3">
        <v>20</v>
      </c>
      <c r="L326" s="2">
        <v>20</v>
      </c>
      <c r="M326" s="2">
        <v>20</v>
      </c>
      <c r="N326">
        <v>20</v>
      </c>
      <c r="O326" s="1">
        <v>20</v>
      </c>
      <c r="P326" s="2">
        <v>34.68</v>
      </c>
      <c r="Q326" s="2">
        <v>20</v>
      </c>
      <c r="R326">
        <v>20</v>
      </c>
      <c r="S326" s="1">
        <v>20</v>
      </c>
      <c r="T326" s="2">
        <v>20</v>
      </c>
      <c r="U326" s="2">
        <v>20</v>
      </c>
      <c r="V326">
        <v>20</v>
      </c>
      <c r="W326" s="1">
        <v>20</v>
      </c>
      <c r="X326" s="2">
        <v>20</v>
      </c>
      <c r="Y326" s="2">
        <v>20</v>
      </c>
      <c r="Z326">
        <v>22.19</v>
      </c>
      <c r="AA326" s="1">
        <v>20</v>
      </c>
      <c r="AB326" s="2"/>
    </row>
    <row r="327" spans="1:28" x14ac:dyDescent="0.2">
      <c r="A327" s="2" t="s">
        <v>36</v>
      </c>
      <c r="B327" s="3" t="s">
        <v>651</v>
      </c>
      <c r="C327" s="2" t="s">
        <v>652</v>
      </c>
      <c r="D327" s="2">
        <v>20</v>
      </c>
      <c r="E327" s="2">
        <v>20</v>
      </c>
      <c r="F327" s="2">
        <v>20</v>
      </c>
      <c r="G327" s="3">
        <v>20</v>
      </c>
      <c r="H327" s="2">
        <v>26.76</v>
      </c>
      <c r="I327" s="2">
        <v>20</v>
      </c>
      <c r="J327" s="2">
        <v>30.15</v>
      </c>
      <c r="K327" s="3">
        <v>20</v>
      </c>
      <c r="L327" s="2">
        <v>20</v>
      </c>
      <c r="M327" s="2">
        <v>20</v>
      </c>
      <c r="N327">
        <v>20</v>
      </c>
      <c r="O327" s="1">
        <v>20</v>
      </c>
      <c r="P327" s="2">
        <v>20</v>
      </c>
      <c r="Q327" s="2">
        <v>20</v>
      </c>
      <c r="R327">
        <v>20</v>
      </c>
      <c r="S327" s="1">
        <v>20</v>
      </c>
      <c r="T327" s="2">
        <v>20</v>
      </c>
      <c r="U327" s="2">
        <v>20</v>
      </c>
      <c r="V327">
        <v>20</v>
      </c>
      <c r="W327" s="1">
        <v>20</v>
      </c>
      <c r="X327" s="2">
        <v>20</v>
      </c>
      <c r="Y327" s="2">
        <v>20</v>
      </c>
      <c r="Z327">
        <v>20</v>
      </c>
      <c r="AA327" s="1">
        <v>20</v>
      </c>
      <c r="AB327" s="2"/>
    </row>
    <row r="328" spans="1:28" x14ac:dyDescent="0.2">
      <c r="A328" s="2" t="s">
        <v>36</v>
      </c>
      <c r="B328" s="3" t="s">
        <v>653</v>
      </c>
      <c r="C328" s="2" t="s">
        <v>654</v>
      </c>
      <c r="D328" s="2">
        <v>20</v>
      </c>
      <c r="E328" s="2">
        <v>20</v>
      </c>
      <c r="F328" s="2">
        <v>20</v>
      </c>
      <c r="G328" s="3">
        <v>20</v>
      </c>
      <c r="H328" s="2">
        <v>20</v>
      </c>
      <c r="I328" s="2">
        <v>203.03</v>
      </c>
      <c r="J328" s="2">
        <v>499.12</v>
      </c>
      <c r="K328" s="3">
        <v>350.23</v>
      </c>
      <c r="L328" s="2">
        <v>20</v>
      </c>
      <c r="M328" s="2">
        <v>20</v>
      </c>
      <c r="N328">
        <v>20</v>
      </c>
      <c r="O328" s="1">
        <v>20</v>
      </c>
      <c r="P328" s="2">
        <v>20</v>
      </c>
      <c r="Q328" s="2">
        <v>20</v>
      </c>
      <c r="R328">
        <v>20</v>
      </c>
      <c r="S328" s="1">
        <v>20</v>
      </c>
      <c r="T328" s="2">
        <v>20</v>
      </c>
      <c r="U328" s="2">
        <v>20</v>
      </c>
      <c r="V328">
        <v>20</v>
      </c>
      <c r="W328" s="1">
        <v>20</v>
      </c>
      <c r="X328" s="2">
        <v>20</v>
      </c>
      <c r="Y328" s="2">
        <v>20</v>
      </c>
      <c r="Z328">
        <v>50.51</v>
      </c>
      <c r="AA328" s="1">
        <v>20</v>
      </c>
      <c r="AB328" s="2"/>
    </row>
    <row r="329" spans="1:28" x14ac:dyDescent="0.2">
      <c r="A329" s="2" t="s">
        <v>36</v>
      </c>
      <c r="B329" s="3" t="s">
        <v>655</v>
      </c>
      <c r="C329" s="2" t="s">
        <v>656</v>
      </c>
      <c r="D329" s="2">
        <v>22.54</v>
      </c>
      <c r="E329" s="2">
        <v>58.54</v>
      </c>
      <c r="F329" s="2">
        <v>20</v>
      </c>
      <c r="G329" s="3">
        <v>85.9</v>
      </c>
      <c r="H329" s="2">
        <v>95.7</v>
      </c>
      <c r="I329" s="2">
        <v>645.38</v>
      </c>
      <c r="J329" s="2">
        <v>237.98</v>
      </c>
      <c r="K329" s="3">
        <v>303.37</v>
      </c>
      <c r="L329" s="2">
        <v>57.89</v>
      </c>
      <c r="M329" s="2">
        <v>20</v>
      </c>
      <c r="N329">
        <v>20</v>
      </c>
      <c r="O329" s="1">
        <v>159.66999999999999</v>
      </c>
      <c r="P329" s="2">
        <v>20</v>
      </c>
      <c r="Q329" s="2">
        <v>20</v>
      </c>
      <c r="R329">
        <v>94.72</v>
      </c>
      <c r="S329" s="1">
        <v>147.54</v>
      </c>
      <c r="T329" s="2">
        <v>200.41</v>
      </c>
      <c r="U329" s="2">
        <v>277.5</v>
      </c>
      <c r="V329">
        <v>101.34</v>
      </c>
      <c r="W329" s="1">
        <v>193.29</v>
      </c>
      <c r="X329" s="2">
        <v>345.14</v>
      </c>
      <c r="Y329" s="2">
        <v>506.41</v>
      </c>
      <c r="Z329">
        <v>325.25</v>
      </c>
      <c r="AA329" s="1">
        <v>652.02</v>
      </c>
      <c r="AB329" s="2"/>
    </row>
    <row r="330" spans="1:28" x14ac:dyDescent="0.2">
      <c r="A330" s="2" t="s">
        <v>36</v>
      </c>
      <c r="B330" s="3" t="s">
        <v>657</v>
      </c>
      <c r="C330" s="2" t="s">
        <v>658</v>
      </c>
      <c r="D330" s="2">
        <v>20</v>
      </c>
      <c r="E330" s="2">
        <v>20</v>
      </c>
      <c r="F330" s="2">
        <v>20</v>
      </c>
      <c r="G330" s="3">
        <v>26.25</v>
      </c>
      <c r="H330" s="2">
        <v>20</v>
      </c>
      <c r="I330" s="2">
        <v>20</v>
      </c>
      <c r="J330" s="2">
        <v>20</v>
      </c>
      <c r="K330" s="3">
        <v>49.33</v>
      </c>
      <c r="L330" s="2">
        <v>20</v>
      </c>
      <c r="M330" s="2">
        <v>20</v>
      </c>
      <c r="N330">
        <v>20</v>
      </c>
      <c r="O330" s="1">
        <v>20</v>
      </c>
      <c r="P330" s="2">
        <v>20</v>
      </c>
      <c r="Q330" s="2">
        <v>20</v>
      </c>
      <c r="R330">
        <v>20</v>
      </c>
      <c r="S330" s="1">
        <v>27.81</v>
      </c>
      <c r="T330" s="2">
        <v>20</v>
      </c>
      <c r="U330" s="2">
        <v>20</v>
      </c>
      <c r="V330">
        <v>20</v>
      </c>
      <c r="W330" s="1">
        <v>20</v>
      </c>
      <c r="X330" s="2">
        <v>20</v>
      </c>
      <c r="Y330" s="2">
        <v>20</v>
      </c>
      <c r="Z330">
        <v>20</v>
      </c>
      <c r="AA330" s="1">
        <v>20</v>
      </c>
      <c r="AB330" s="2"/>
    </row>
    <row r="331" spans="1:28" x14ac:dyDescent="0.2">
      <c r="A331" s="2" t="s">
        <v>36</v>
      </c>
      <c r="B331" s="3" t="s">
        <v>659</v>
      </c>
      <c r="C331" s="2" t="s">
        <v>660</v>
      </c>
      <c r="D331" s="2">
        <v>2704.08</v>
      </c>
      <c r="E331" s="2">
        <v>3361.35</v>
      </c>
      <c r="F331" s="2">
        <v>1420.04</v>
      </c>
      <c r="G331" s="3">
        <v>1664.63</v>
      </c>
      <c r="H331" s="2">
        <v>525.55999999999995</v>
      </c>
      <c r="I331" s="2">
        <v>1555.63</v>
      </c>
      <c r="J331" s="2">
        <v>1278.76</v>
      </c>
      <c r="K331" s="3">
        <v>1070.43</v>
      </c>
      <c r="L331" s="2">
        <v>1984.09</v>
      </c>
      <c r="M331" s="2">
        <v>1908.8</v>
      </c>
      <c r="N331">
        <v>1357.39</v>
      </c>
      <c r="O331" s="1">
        <v>1628.26</v>
      </c>
      <c r="P331" s="2">
        <v>623.47</v>
      </c>
      <c r="Q331" s="2">
        <v>1527.22</v>
      </c>
      <c r="R331">
        <v>1470.92</v>
      </c>
      <c r="S331" s="1">
        <v>1385.86</v>
      </c>
      <c r="T331" s="2">
        <v>2151.0300000000002</v>
      </c>
      <c r="U331" s="2">
        <v>1822.24</v>
      </c>
      <c r="V331">
        <v>1334.19</v>
      </c>
      <c r="W331" s="1">
        <v>1493.22</v>
      </c>
      <c r="X331" s="2">
        <v>1705.49</v>
      </c>
      <c r="Y331" s="2">
        <v>1719.43</v>
      </c>
      <c r="Z331">
        <v>1557.37</v>
      </c>
      <c r="AA331" s="1">
        <v>2057.36</v>
      </c>
      <c r="AB331" s="2"/>
    </row>
    <row r="332" spans="1:28" x14ac:dyDescent="0.2">
      <c r="A332" s="2" t="s">
        <v>36</v>
      </c>
      <c r="B332" s="3" t="s">
        <v>661</v>
      </c>
      <c r="C332" s="2" t="s">
        <v>662</v>
      </c>
      <c r="D332" s="2">
        <v>20</v>
      </c>
      <c r="E332" s="2">
        <v>20</v>
      </c>
      <c r="F332" s="2">
        <v>20</v>
      </c>
      <c r="G332" s="3">
        <v>20</v>
      </c>
      <c r="H332" s="2">
        <v>20</v>
      </c>
      <c r="I332" s="2">
        <v>20</v>
      </c>
      <c r="J332" s="2">
        <v>20</v>
      </c>
      <c r="K332" s="3">
        <v>20</v>
      </c>
      <c r="L332" s="2">
        <v>20</v>
      </c>
      <c r="M332" s="2">
        <v>20</v>
      </c>
      <c r="N332">
        <v>20</v>
      </c>
      <c r="O332" s="1">
        <v>20</v>
      </c>
      <c r="P332" s="2">
        <v>20</v>
      </c>
      <c r="Q332" s="2">
        <v>20</v>
      </c>
      <c r="R332">
        <v>20</v>
      </c>
      <c r="S332" s="1">
        <v>20</v>
      </c>
      <c r="T332" s="2">
        <v>20</v>
      </c>
      <c r="U332" s="2">
        <v>20</v>
      </c>
      <c r="V332">
        <v>20</v>
      </c>
      <c r="W332" s="1">
        <v>20</v>
      </c>
      <c r="X332" s="2">
        <v>20</v>
      </c>
      <c r="Y332" s="2">
        <v>20</v>
      </c>
      <c r="Z332">
        <v>20</v>
      </c>
      <c r="AA332" s="1">
        <v>20</v>
      </c>
      <c r="AB332" s="2"/>
    </row>
    <row r="333" spans="1:28" x14ac:dyDescent="0.2">
      <c r="A333" s="2" t="s">
        <v>36</v>
      </c>
      <c r="B333" s="3" t="s">
        <v>663</v>
      </c>
      <c r="C333" s="2" t="s">
        <v>664</v>
      </c>
      <c r="D333" s="2">
        <v>7621.97</v>
      </c>
      <c r="E333" s="2">
        <v>9615.7099999999991</v>
      </c>
      <c r="F333" s="2">
        <v>3341.95</v>
      </c>
      <c r="G333" s="3">
        <v>7111.85</v>
      </c>
      <c r="H333" s="2">
        <v>2970.07</v>
      </c>
      <c r="I333" s="2">
        <v>2774.45</v>
      </c>
      <c r="J333" s="2">
        <v>4486.7</v>
      </c>
      <c r="K333" s="3">
        <v>16382.06</v>
      </c>
      <c r="L333" s="2">
        <v>16193.92</v>
      </c>
      <c r="M333" s="2">
        <v>21468.52</v>
      </c>
      <c r="N333">
        <v>13923.95</v>
      </c>
      <c r="O333" s="1">
        <v>19480.25</v>
      </c>
      <c r="P333" s="2">
        <v>5754.84</v>
      </c>
      <c r="Q333" s="2">
        <v>11122.29</v>
      </c>
      <c r="R333">
        <v>11023.56</v>
      </c>
      <c r="S333" s="1">
        <v>11204.2</v>
      </c>
      <c r="T333" s="2">
        <v>4412.6899999999996</v>
      </c>
      <c r="U333" s="2">
        <v>13972.02</v>
      </c>
      <c r="V333">
        <v>6558.78</v>
      </c>
      <c r="W333" s="1">
        <v>8743.31</v>
      </c>
      <c r="X333" s="2">
        <v>9697.5400000000009</v>
      </c>
      <c r="Y333" s="2">
        <v>21763.79</v>
      </c>
      <c r="Z333">
        <v>6003.74</v>
      </c>
      <c r="AA333" s="1">
        <v>13017.6</v>
      </c>
      <c r="AB333" s="2"/>
    </row>
    <row r="334" spans="1:28" x14ac:dyDescent="0.2">
      <c r="A334" s="2" t="s">
        <v>36</v>
      </c>
      <c r="B334" s="3" t="s">
        <v>665</v>
      </c>
      <c r="C334" s="2" t="s">
        <v>666</v>
      </c>
      <c r="D334" s="2">
        <v>20</v>
      </c>
      <c r="E334" s="2">
        <v>20</v>
      </c>
      <c r="F334" s="2">
        <v>20</v>
      </c>
      <c r="G334" s="3">
        <v>20</v>
      </c>
      <c r="H334" s="2">
        <v>20</v>
      </c>
      <c r="I334" s="2">
        <v>20</v>
      </c>
      <c r="J334" s="2">
        <v>20</v>
      </c>
      <c r="K334" s="3">
        <v>20</v>
      </c>
      <c r="L334" s="2">
        <v>20</v>
      </c>
      <c r="M334" s="2">
        <v>20</v>
      </c>
      <c r="N334">
        <v>20</v>
      </c>
      <c r="O334" s="1">
        <v>20</v>
      </c>
      <c r="P334" s="2">
        <v>20</v>
      </c>
      <c r="Q334" s="2">
        <v>20</v>
      </c>
      <c r="R334">
        <v>20</v>
      </c>
      <c r="S334" s="1">
        <v>20</v>
      </c>
      <c r="T334" s="2">
        <v>20</v>
      </c>
      <c r="U334" s="2">
        <v>20</v>
      </c>
      <c r="V334">
        <v>20</v>
      </c>
      <c r="W334" s="1">
        <v>20</v>
      </c>
      <c r="X334" s="2">
        <v>20</v>
      </c>
      <c r="Y334" s="2">
        <v>20</v>
      </c>
      <c r="Z334">
        <v>20</v>
      </c>
      <c r="AA334" s="1">
        <v>20</v>
      </c>
      <c r="AB334" s="2"/>
    </row>
    <row r="335" spans="1:28" x14ac:dyDescent="0.2">
      <c r="A335" s="2" t="s">
        <v>36</v>
      </c>
      <c r="B335" s="3" t="s">
        <v>667</v>
      </c>
      <c r="C335" s="2" t="s">
        <v>668</v>
      </c>
      <c r="D335" s="2">
        <v>402.94</v>
      </c>
      <c r="E335" s="2">
        <v>182.13</v>
      </c>
      <c r="F335" s="2">
        <v>304.02999999999997</v>
      </c>
      <c r="G335" s="3">
        <v>300.64</v>
      </c>
      <c r="H335" s="2">
        <v>77.86</v>
      </c>
      <c r="I335" s="2">
        <v>157.31</v>
      </c>
      <c r="J335" s="2">
        <v>203.53</v>
      </c>
      <c r="K335" s="3">
        <v>175.12</v>
      </c>
      <c r="L335" s="2">
        <v>282.63</v>
      </c>
      <c r="M335" s="2">
        <v>336.33</v>
      </c>
      <c r="N335">
        <v>199.2</v>
      </c>
      <c r="O335" s="1">
        <v>193.29</v>
      </c>
      <c r="P335" s="2">
        <v>127.44</v>
      </c>
      <c r="Q335" s="2">
        <v>227.88</v>
      </c>
      <c r="R335">
        <v>376.09</v>
      </c>
      <c r="S335" s="1">
        <v>278.14</v>
      </c>
      <c r="T335" s="2">
        <v>342.79</v>
      </c>
      <c r="U335" s="2">
        <v>471.75</v>
      </c>
      <c r="V335">
        <v>306.98</v>
      </c>
      <c r="W335" s="1">
        <v>327.2</v>
      </c>
      <c r="X335" s="2">
        <v>355.24</v>
      </c>
      <c r="Y335" s="2">
        <v>396.49</v>
      </c>
      <c r="Z335">
        <v>286.22000000000003</v>
      </c>
      <c r="AA335" s="1">
        <v>423.74</v>
      </c>
      <c r="AB335" s="2"/>
    </row>
    <row r="336" spans="1:28" x14ac:dyDescent="0.2">
      <c r="A336" s="2" t="s">
        <v>36</v>
      </c>
      <c r="B336" s="3" t="s">
        <v>669</v>
      </c>
      <c r="C336" s="2" t="s">
        <v>670</v>
      </c>
      <c r="D336" s="2">
        <v>20</v>
      </c>
      <c r="E336" s="2">
        <v>20</v>
      </c>
      <c r="F336" s="2">
        <v>20</v>
      </c>
      <c r="G336" s="3">
        <v>20</v>
      </c>
      <c r="H336" s="2">
        <v>27.58</v>
      </c>
      <c r="I336" s="2">
        <v>20</v>
      </c>
      <c r="J336" s="2">
        <v>20</v>
      </c>
      <c r="K336" s="3">
        <v>20</v>
      </c>
      <c r="L336" s="2">
        <v>20</v>
      </c>
      <c r="M336" s="2">
        <v>20</v>
      </c>
      <c r="N336">
        <v>20</v>
      </c>
      <c r="O336" s="1">
        <v>20</v>
      </c>
      <c r="P336" s="2">
        <v>20</v>
      </c>
      <c r="Q336" s="2">
        <v>20</v>
      </c>
      <c r="R336">
        <v>20</v>
      </c>
      <c r="S336" s="1">
        <v>20</v>
      </c>
      <c r="T336" s="2">
        <v>20</v>
      </c>
      <c r="U336" s="2">
        <v>20</v>
      </c>
      <c r="V336">
        <v>20</v>
      </c>
      <c r="W336" s="1">
        <v>20</v>
      </c>
      <c r="X336" s="2">
        <v>20</v>
      </c>
      <c r="Y336" s="2">
        <v>20</v>
      </c>
      <c r="Z336">
        <v>20</v>
      </c>
      <c r="AA336" s="1">
        <v>20</v>
      </c>
      <c r="AB336" s="2"/>
    </row>
    <row r="337" spans="1:28" x14ac:dyDescent="0.2">
      <c r="A337" s="2" t="s">
        <v>36</v>
      </c>
      <c r="B337" s="3" t="s">
        <v>671</v>
      </c>
      <c r="C337" s="2" t="s">
        <v>672</v>
      </c>
      <c r="D337" s="2">
        <v>20</v>
      </c>
      <c r="E337" s="2">
        <v>20</v>
      </c>
      <c r="F337" s="2">
        <v>20</v>
      </c>
      <c r="G337" s="3">
        <v>20</v>
      </c>
      <c r="H337" s="2">
        <v>20</v>
      </c>
      <c r="I337" s="2">
        <v>71.260000000000005</v>
      </c>
      <c r="J337" s="2">
        <v>20</v>
      </c>
      <c r="K337" s="3">
        <v>20</v>
      </c>
      <c r="L337" s="2">
        <v>20</v>
      </c>
      <c r="M337" s="2">
        <v>20</v>
      </c>
      <c r="N337">
        <v>20</v>
      </c>
      <c r="O337" s="1">
        <v>20</v>
      </c>
      <c r="P337" s="2">
        <v>20</v>
      </c>
      <c r="Q337" s="2">
        <v>20</v>
      </c>
      <c r="R337">
        <v>20</v>
      </c>
      <c r="S337" s="1">
        <v>27.81</v>
      </c>
      <c r="T337" s="2">
        <v>20</v>
      </c>
      <c r="U337" s="2">
        <v>20</v>
      </c>
      <c r="V337">
        <v>20</v>
      </c>
      <c r="W337" s="1">
        <v>20</v>
      </c>
      <c r="X337" s="2">
        <v>20</v>
      </c>
      <c r="Y337" s="2">
        <v>20</v>
      </c>
      <c r="Z337">
        <v>20</v>
      </c>
      <c r="AA337" s="1">
        <v>20</v>
      </c>
      <c r="AB337" s="2"/>
    </row>
    <row r="338" spans="1:28" x14ac:dyDescent="0.2">
      <c r="A338" s="2" t="s">
        <v>36</v>
      </c>
      <c r="B338" s="3" t="s">
        <v>673</v>
      </c>
      <c r="C338" s="2" t="s">
        <v>674</v>
      </c>
      <c r="D338" s="2">
        <v>183.15</v>
      </c>
      <c r="E338" s="2">
        <v>131.72</v>
      </c>
      <c r="F338" s="2">
        <v>228.72</v>
      </c>
      <c r="G338" s="3">
        <v>125.66</v>
      </c>
      <c r="H338" s="2">
        <v>25.95</v>
      </c>
      <c r="I338" s="2">
        <v>24.87</v>
      </c>
      <c r="J338" s="2">
        <v>86.15</v>
      </c>
      <c r="K338" s="3">
        <v>106.06</v>
      </c>
      <c r="L338" s="2">
        <v>682.17</v>
      </c>
      <c r="M338" s="2">
        <v>663.93</v>
      </c>
      <c r="N338">
        <v>737.03</v>
      </c>
      <c r="O338" s="1">
        <v>796.27</v>
      </c>
      <c r="P338" s="2">
        <v>216.97</v>
      </c>
      <c r="Q338" s="2">
        <v>583.70000000000005</v>
      </c>
      <c r="R338">
        <v>785.61</v>
      </c>
      <c r="S338" s="1">
        <v>694.14</v>
      </c>
      <c r="T338" s="2">
        <v>310.14</v>
      </c>
      <c r="U338" s="2">
        <v>309.87</v>
      </c>
      <c r="V338">
        <v>283.37</v>
      </c>
      <c r="W338" s="1">
        <v>322.14</v>
      </c>
      <c r="X338" s="2">
        <v>223.92</v>
      </c>
      <c r="Y338" s="2">
        <v>274.8</v>
      </c>
      <c r="Z338">
        <v>290.05</v>
      </c>
      <c r="AA338" s="1">
        <v>413.76</v>
      </c>
      <c r="AB338" s="2"/>
    </row>
    <row r="339" spans="1:28" x14ac:dyDescent="0.2">
      <c r="A339" s="2" t="s">
        <v>36</v>
      </c>
      <c r="B339" s="3" t="s">
        <v>675</v>
      </c>
      <c r="C339" s="2" t="s">
        <v>676</v>
      </c>
      <c r="D339" s="2">
        <v>463.99</v>
      </c>
      <c r="E339" s="2">
        <v>1084.67</v>
      </c>
      <c r="F339" s="2">
        <v>215.16</v>
      </c>
      <c r="G339" s="3">
        <v>648.19000000000005</v>
      </c>
      <c r="H339" s="2">
        <v>209.25</v>
      </c>
      <c r="I339" s="2">
        <v>356.97</v>
      </c>
      <c r="J339" s="2">
        <v>185.22</v>
      </c>
      <c r="K339" s="3">
        <v>157.85</v>
      </c>
      <c r="L339" s="2">
        <v>833.14</v>
      </c>
      <c r="M339" s="2">
        <v>589.66999999999996</v>
      </c>
      <c r="N339">
        <v>210.58</v>
      </c>
      <c r="O339" s="1">
        <v>289.93</v>
      </c>
      <c r="P339" s="2">
        <v>279.88</v>
      </c>
      <c r="Q339" s="2">
        <v>415.79</v>
      </c>
      <c r="R339">
        <v>270.23</v>
      </c>
      <c r="S339" s="1">
        <v>308.37</v>
      </c>
      <c r="T339" s="2">
        <v>503.3</v>
      </c>
      <c r="U339" s="2">
        <v>557.30999999999995</v>
      </c>
      <c r="V339">
        <v>151.52000000000001</v>
      </c>
      <c r="W339" s="1">
        <v>303.19</v>
      </c>
      <c r="X339" s="2">
        <v>481.51</v>
      </c>
      <c r="Y339" s="2">
        <v>612.4</v>
      </c>
      <c r="Z339">
        <v>266.32</v>
      </c>
      <c r="AA339" s="1">
        <v>319.58999999999997</v>
      </c>
      <c r="AB339" s="2"/>
    </row>
    <row r="340" spans="1:28" x14ac:dyDescent="0.2">
      <c r="A340" s="2" t="s">
        <v>36</v>
      </c>
      <c r="B340" s="3" t="s">
        <v>677</v>
      </c>
      <c r="C340" s="2" t="s">
        <v>678</v>
      </c>
      <c r="D340" s="2">
        <v>20</v>
      </c>
      <c r="E340" s="2">
        <v>20</v>
      </c>
      <c r="F340" s="2">
        <v>20</v>
      </c>
      <c r="G340" s="3">
        <v>20</v>
      </c>
      <c r="H340" s="2">
        <v>26.76</v>
      </c>
      <c r="I340" s="2">
        <v>20</v>
      </c>
      <c r="J340" s="2">
        <v>20</v>
      </c>
      <c r="K340" s="3">
        <v>20</v>
      </c>
      <c r="L340" s="2">
        <v>20</v>
      </c>
      <c r="M340" s="2">
        <v>20</v>
      </c>
      <c r="N340">
        <v>20</v>
      </c>
      <c r="O340" s="1">
        <v>20</v>
      </c>
      <c r="P340" s="2">
        <v>20</v>
      </c>
      <c r="Q340" s="2">
        <v>20</v>
      </c>
      <c r="R340">
        <v>20</v>
      </c>
      <c r="S340" s="1">
        <v>20</v>
      </c>
      <c r="T340" s="2">
        <v>20</v>
      </c>
      <c r="U340" s="2">
        <v>20</v>
      </c>
      <c r="V340">
        <v>20</v>
      </c>
      <c r="W340" s="1">
        <v>20</v>
      </c>
      <c r="X340" s="2">
        <v>20</v>
      </c>
      <c r="Y340" s="2">
        <v>20</v>
      </c>
      <c r="Z340">
        <v>20</v>
      </c>
      <c r="AA340" s="1">
        <v>20</v>
      </c>
      <c r="AB340" s="2"/>
    </row>
    <row r="341" spans="1:28" x14ac:dyDescent="0.2">
      <c r="A341" s="2" t="s">
        <v>36</v>
      </c>
      <c r="B341" s="3" t="s">
        <v>679</v>
      </c>
      <c r="C341" s="2" t="s">
        <v>680</v>
      </c>
      <c r="D341" s="2">
        <v>208.51</v>
      </c>
      <c r="E341" s="2">
        <v>229.29</v>
      </c>
      <c r="F341" s="2">
        <v>98.69</v>
      </c>
      <c r="G341" s="3">
        <v>108.96</v>
      </c>
      <c r="H341" s="2">
        <v>86.78</v>
      </c>
      <c r="I341" s="2">
        <v>178.15</v>
      </c>
      <c r="J341" s="2">
        <v>160.44999999999999</v>
      </c>
      <c r="K341" s="3">
        <v>197.31</v>
      </c>
      <c r="L341" s="2">
        <v>3481.23</v>
      </c>
      <c r="M341" s="2">
        <v>2930.9</v>
      </c>
      <c r="N341">
        <v>1758.64</v>
      </c>
      <c r="O341" s="1">
        <v>1502.2</v>
      </c>
      <c r="P341" s="2">
        <v>1292.1199999999999</v>
      </c>
      <c r="Q341" s="2">
        <v>2572.6799999999998</v>
      </c>
      <c r="R341">
        <v>2000.23</v>
      </c>
      <c r="S341" s="1">
        <v>1913.12</v>
      </c>
      <c r="T341" s="2">
        <v>3357.13</v>
      </c>
      <c r="U341" s="2">
        <v>3614.41</v>
      </c>
      <c r="V341">
        <v>1459.15</v>
      </c>
      <c r="W341" s="1">
        <v>2089.5</v>
      </c>
      <c r="X341" s="2">
        <v>4038.96</v>
      </c>
      <c r="Y341" s="2">
        <v>4408.5</v>
      </c>
      <c r="Z341">
        <v>2132.88</v>
      </c>
      <c r="AA341" s="1">
        <v>2897.71</v>
      </c>
      <c r="AB341" s="2"/>
    </row>
    <row r="342" spans="1:28" x14ac:dyDescent="0.2">
      <c r="A342" s="2" t="s">
        <v>36</v>
      </c>
      <c r="B342" s="3" t="s">
        <v>681</v>
      </c>
      <c r="C342" s="2" t="s">
        <v>682</v>
      </c>
      <c r="D342" s="2">
        <v>53.54</v>
      </c>
      <c r="E342" s="2">
        <v>20</v>
      </c>
      <c r="F342" s="2">
        <v>582.79</v>
      </c>
      <c r="G342" s="3">
        <v>879.64</v>
      </c>
      <c r="H342" s="2">
        <v>185.73</v>
      </c>
      <c r="I342" s="2">
        <v>301.18</v>
      </c>
      <c r="J342" s="2">
        <v>2462.7600000000002</v>
      </c>
      <c r="K342" s="3">
        <v>7764.34</v>
      </c>
      <c r="L342" s="2">
        <v>9750.18</v>
      </c>
      <c r="M342" s="2">
        <v>11697.39</v>
      </c>
      <c r="N342">
        <v>23616.36</v>
      </c>
      <c r="O342" s="1">
        <v>17129.259999999998</v>
      </c>
      <c r="P342" s="2">
        <v>2687.47</v>
      </c>
      <c r="Q342" s="2">
        <v>8319.73</v>
      </c>
      <c r="R342">
        <v>22712.94</v>
      </c>
      <c r="S342" s="1">
        <v>16728.3</v>
      </c>
      <c r="T342" s="2">
        <v>667.44</v>
      </c>
      <c r="U342" s="2">
        <v>198.87</v>
      </c>
      <c r="V342">
        <v>2371.23</v>
      </c>
      <c r="W342" s="1">
        <v>3501.87</v>
      </c>
      <c r="X342" s="2">
        <v>3845.34</v>
      </c>
      <c r="Y342" s="2">
        <v>4326.0600000000004</v>
      </c>
      <c r="Z342">
        <v>5509.36</v>
      </c>
      <c r="AA342" s="1">
        <v>13278.69</v>
      </c>
      <c r="AB342" s="2"/>
    </row>
    <row r="343" spans="1:28" x14ac:dyDescent="0.2">
      <c r="A343" s="2" t="s">
        <v>36</v>
      </c>
      <c r="B343" s="3" t="s">
        <v>683</v>
      </c>
      <c r="C343" s="2" t="s">
        <v>684</v>
      </c>
      <c r="D343" s="2">
        <v>20</v>
      </c>
      <c r="E343" s="2">
        <v>20</v>
      </c>
      <c r="F343" s="2">
        <v>20</v>
      </c>
      <c r="G343" s="3">
        <v>20</v>
      </c>
      <c r="H343" s="2">
        <v>20</v>
      </c>
      <c r="I343" s="2">
        <v>20</v>
      </c>
      <c r="J343" s="2">
        <v>20</v>
      </c>
      <c r="K343" s="3">
        <v>20</v>
      </c>
      <c r="L343" s="2">
        <v>20</v>
      </c>
      <c r="M343" s="2">
        <v>20</v>
      </c>
      <c r="N343">
        <v>20</v>
      </c>
      <c r="O343" s="1">
        <v>20</v>
      </c>
      <c r="P343" s="2">
        <v>20</v>
      </c>
      <c r="Q343" s="2">
        <v>20</v>
      </c>
      <c r="R343">
        <v>20</v>
      </c>
      <c r="S343" s="1">
        <v>20</v>
      </c>
      <c r="T343" s="2">
        <v>20</v>
      </c>
      <c r="U343" s="2">
        <v>20</v>
      </c>
      <c r="V343">
        <v>20</v>
      </c>
      <c r="W343" s="1">
        <v>20</v>
      </c>
      <c r="X343" s="2">
        <v>20</v>
      </c>
      <c r="Y343" s="2">
        <v>20</v>
      </c>
      <c r="Z343">
        <v>20</v>
      </c>
      <c r="AA343" s="1">
        <v>20</v>
      </c>
      <c r="AB343" s="2"/>
    </row>
    <row r="344" spans="1:28" x14ac:dyDescent="0.2">
      <c r="A344" s="2" t="s">
        <v>36</v>
      </c>
      <c r="B344" s="3" t="s">
        <v>685</v>
      </c>
      <c r="C344" s="2" t="s">
        <v>686</v>
      </c>
      <c r="D344" s="2">
        <v>1001.23</v>
      </c>
      <c r="E344" s="2">
        <v>1065.1600000000001</v>
      </c>
      <c r="F344" s="2">
        <v>703.47</v>
      </c>
      <c r="G344" s="3">
        <v>605.25</v>
      </c>
      <c r="H344" s="2">
        <v>543.4</v>
      </c>
      <c r="I344" s="2">
        <v>671.6</v>
      </c>
      <c r="J344" s="2">
        <v>523.35</v>
      </c>
      <c r="K344" s="3">
        <v>446.42</v>
      </c>
      <c r="L344" s="2">
        <v>692.39</v>
      </c>
      <c r="M344" s="2">
        <v>607.15</v>
      </c>
      <c r="N344">
        <v>589.05999999999995</v>
      </c>
      <c r="O344" s="1">
        <v>546.25</v>
      </c>
      <c r="P344" s="2">
        <v>501.68</v>
      </c>
      <c r="Q344" s="2">
        <v>511.74</v>
      </c>
      <c r="R344">
        <v>409.52</v>
      </c>
      <c r="S344" s="1">
        <v>371.26</v>
      </c>
      <c r="T344" s="2">
        <v>926.79</v>
      </c>
      <c r="U344" s="2">
        <v>1153.93</v>
      </c>
      <c r="V344">
        <v>612.98</v>
      </c>
      <c r="W344" s="1">
        <v>641.76</v>
      </c>
      <c r="X344" s="2">
        <v>671.76</v>
      </c>
      <c r="Y344" s="2">
        <v>832.24</v>
      </c>
      <c r="Z344">
        <v>527.29</v>
      </c>
      <c r="AA344" s="1">
        <v>609.22</v>
      </c>
      <c r="AB344" s="2"/>
    </row>
    <row r="345" spans="1:28" x14ac:dyDescent="0.2">
      <c r="A345" s="2" t="s">
        <v>36</v>
      </c>
      <c r="B345" s="3" t="s">
        <v>687</v>
      </c>
      <c r="C345" s="2" t="s">
        <v>688</v>
      </c>
      <c r="D345" s="2">
        <v>195.36</v>
      </c>
      <c r="E345" s="2">
        <v>213.03</v>
      </c>
      <c r="F345" s="2">
        <v>149.21</v>
      </c>
      <c r="G345" s="3">
        <v>115.32</v>
      </c>
      <c r="H345" s="2">
        <v>145.18</v>
      </c>
      <c r="I345" s="2">
        <v>195.63</v>
      </c>
      <c r="J345" s="2">
        <v>156.68</v>
      </c>
      <c r="K345" s="3">
        <v>150.44999999999999</v>
      </c>
      <c r="L345" s="2">
        <v>190.69</v>
      </c>
      <c r="M345" s="2">
        <v>196.56</v>
      </c>
      <c r="N345">
        <v>99.6</v>
      </c>
      <c r="O345" s="1">
        <v>92.44</v>
      </c>
      <c r="P345" s="2">
        <v>158.09</v>
      </c>
      <c r="Q345" s="2">
        <v>181.91</v>
      </c>
      <c r="R345">
        <v>108.65</v>
      </c>
      <c r="S345" s="1">
        <v>106.42</v>
      </c>
      <c r="T345" s="2">
        <v>208.57</v>
      </c>
      <c r="U345" s="2">
        <v>256.69</v>
      </c>
      <c r="V345">
        <v>123.97</v>
      </c>
      <c r="W345" s="1">
        <v>113.7</v>
      </c>
      <c r="X345" s="2">
        <v>240.75</v>
      </c>
      <c r="Y345" s="2">
        <v>251.24</v>
      </c>
      <c r="Z345">
        <v>171.43</v>
      </c>
      <c r="AA345" s="1">
        <v>158.37</v>
      </c>
      <c r="AB345" s="2"/>
    </row>
    <row r="346" spans="1:28" x14ac:dyDescent="0.2">
      <c r="A346" s="2" t="s">
        <v>36</v>
      </c>
      <c r="B346" s="3" t="s">
        <v>689</v>
      </c>
      <c r="C346" s="2" t="s">
        <v>690</v>
      </c>
      <c r="D346" s="2">
        <v>20</v>
      </c>
      <c r="E346" s="2">
        <v>20</v>
      </c>
      <c r="F346" s="2">
        <v>20</v>
      </c>
      <c r="G346" s="3">
        <v>22.27</v>
      </c>
      <c r="H346" s="2">
        <v>20</v>
      </c>
      <c r="I346" s="2">
        <v>20</v>
      </c>
      <c r="J346" s="2">
        <v>20</v>
      </c>
      <c r="K346" s="3">
        <v>20</v>
      </c>
      <c r="L346" s="2">
        <v>63.56</v>
      </c>
      <c r="M346" s="2">
        <v>96.1</v>
      </c>
      <c r="N346">
        <v>68.3</v>
      </c>
      <c r="O346" s="1">
        <v>20</v>
      </c>
      <c r="P346" s="2">
        <v>20</v>
      </c>
      <c r="Q346" s="2">
        <v>51.97</v>
      </c>
      <c r="R346">
        <v>91.93</v>
      </c>
      <c r="S346" s="1">
        <v>108.84</v>
      </c>
      <c r="T346" s="2">
        <v>20</v>
      </c>
      <c r="U346" s="2">
        <v>20</v>
      </c>
      <c r="V346">
        <v>20</v>
      </c>
      <c r="W346" s="1">
        <v>27.79</v>
      </c>
      <c r="X346" s="2">
        <v>20</v>
      </c>
      <c r="Y346" s="2">
        <v>20</v>
      </c>
      <c r="Z346">
        <v>40.56</v>
      </c>
      <c r="AA346" s="1">
        <v>52.79</v>
      </c>
      <c r="AB346" s="2"/>
    </row>
    <row r="347" spans="1:28" x14ac:dyDescent="0.2">
      <c r="A347" s="2" t="s">
        <v>36</v>
      </c>
      <c r="B347" s="3" t="s">
        <v>691</v>
      </c>
      <c r="C347" s="2" t="s">
        <v>692</v>
      </c>
      <c r="D347" s="2">
        <v>20</v>
      </c>
      <c r="E347" s="2">
        <v>20</v>
      </c>
      <c r="F347" s="2">
        <v>20</v>
      </c>
      <c r="G347" s="3">
        <v>20</v>
      </c>
      <c r="H347" s="2">
        <v>30.82</v>
      </c>
      <c r="I347" s="2">
        <v>20</v>
      </c>
      <c r="J347" s="2">
        <v>20</v>
      </c>
      <c r="K347" s="3">
        <v>20</v>
      </c>
      <c r="L347" s="2">
        <v>26.11</v>
      </c>
      <c r="M347" s="2">
        <v>20</v>
      </c>
      <c r="N347">
        <v>20</v>
      </c>
      <c r="O347" s="1">
        <v>20</v>
      </c>
      <c r="P347" s="2">
        <v>22.58</v>
      </c>
      <c r="Q347" s="2">
        <v>20</v>
      </c>
      <c r="R347">
        <v>20</v>
      </c>
      <c r="S347" s="1">
        <v>20</v>
      </c>
      <c r="T347" s="2">
        <v>20</v>
      </c>
      <c r="U347" s="2">
        <v>20</v>
      </c>
      <c r="V347">
        <v>20</v>
      </c>
      <c r="W347" s="1">
        <v>20</v>
      </c>
      <c r="X347" s="2">
        <v>20</v>
      </c>
      <c r="Y347" s="2">
        <v>20</v>
      </c>
      <c r="Z347">
        <v>20</v>
      </c>
      <c r="AA347" s="1">
        <v>20</v>
      </c>
      <c r="AB347" s="2"/>
    </row>
    <row r="348" spans="1:28" x14ac:dyDescent="0.2">
      <c r="A348" s="2" t="s">
        <v>36</v>
      </c>
      <c r="B348" s="3" t="s">
        <v>693</v>
      </c>
      <c r="C348" s="2" t="s">
        <v>694</v>
      </c>
      <c r="D348" s="2">
        <v>223.54</v>
      </c>
      <c r="E348" s="2">
        <v>354.51</v>
      </c>
      <c r="F348" s="2">
        <v>199.25</v>
      </c>
      <c r="G348" s="3">
        <v>254.51</v>
      </c>
      <c r="H348" s="2">
        <v>188.16</v>
      </c>
      <c r="I348" s="2">
        <v>272.94</v>
      </c>
      <c r="J348" s="2">
        <v>214.29</v>
      </c>
      <c r="K348" s="3">
        <v>162.78</v>
      </c>
      <c r="L348" s="2">
        <v>128.26</v>
      </c>
      <c r="M348" s="2">
        <v>122.3</v>
      </c>
      <c r="N348">
        <v>88.22</v>
      </c>
      <c r="O348" s="1">
        <v>113.45</v>
      </c>
      <c r="P348" s="2">
        <v>111.31</v>
      </c>
      <c r="Q348" s="2">
        <v>83.96</v>
      </c>
      <c r="R348">
        <v>91.93</v>
      </c>
      <c r="S348" s="1">
        <v>130.6</v>
      </c>
      <c r="T348" s="2">
        <v>194.97</v>
      </c>
      <c r="U348" s="2">
        <v>212.75</v>
      </c>
      <c r="V348">
        <v>139.72</v>
      </c>
      <c r="W348" s="1">
        <v>149.07</v>
      </c>
      <c r="X348" s="2">
        <v>171.73</v>
      </c>
      <c r="Y348" s="2">
        <v>200.21</v>
      </c>
      <c r="Z348">
        <v>140.81</v>
      </c>
      <c r="AA348" s="1">
        <v>204.02</v>
      </c>
      <c r="AB348" s="2"/>
    </row>
    <row r="349" spans="1:28" x14ac:dyDescent="0.2">
      <c r="A349" s="2" t="s">
        <v>36</v>
      </c>
      <c r="B349" s="3" t="s">
        <v>695</v>
      </c>
      <c r="C349" s="2" t="s">
        <v>696</v>
      </c>
      <c r="D349" s="2">
        <v>98.62</v>
      </c>
      <c r="E349" s="2">
        <v>435.82</v>
      </c>
      <c r="F349" s="2">
        <v>90.74</v>
      </c>
      <c r="G349" s="3">
        <v>471.63</v>
      </c>
      <c r="H349" s="2">
        <v>114.36</v>
      </c>
      <c r="I349" s="2">
        <v>244.03</v>
      </c>
      <c r="J349" s="2">
        <v>180.91</v>
      </c>
      <c r="K349" s="3">
        <v>165.25</v>
      </c>
      <c r="L349" s="2">
        <v>360.95</v>
      </c>
      <c r="M349" s="2">
        <v>275.18</v>
      </c>
      <c r="N349">
        <v>102.44</v>
      </c>
      <c r="O349" s="1">
        <v>703.83</v>
      </c>
      <c r="P349" s="2">
        <v>146.79</v>
      </c>
      <c r="Q349" s="2">
        <v>217.89</v>
      </c>
      <c r="R349">
        <v>387.23</v>
      </c>
      <c r="S349" s="1">
        <v>320.47000000000003</v>
      </c>
      <c r="T349" s="2">
        <v>83.43</v>
      </c>
      <c r="U349" s="2">
        <v>87.87</v>
      </c>
      <c r="V349">
        <v>77.73</v>
      </c>
      <c r="W349" s="1">
        <v>174.34</v>
      </c>
      <c r="X349" s="2">
        <v>234.02</v>
      </c>
      <c r="Y349" s="2">
        <v>263.02</v>
      </c>
      <c r="Z349">
        <v>189.03</v>
      </c>
      <c r="AA349" s="1">
        <v>283.92</v>
      </c>
      <c r="AB349" s="2"/>
    </row>
    <row r="350" spans="1:28" x14ac:dyDescent="0.2">
      <c r="A350" s="2" t="s">
        <v>36</v>
      </c>
      <c r="B350" s="3" t="s">
        <v>697</v>
      </c>
      <c r="C350" s="2" t="s">
        <v>698</v>
      </c>
      <c r="D350" s="2">
        <v>50.72</v>
      </c>
      <c r="E350" s="2">
        <v>56.92</v>
      </c>
      <c r="F350" s="2">
        <v>43.97</v>
      </c>
      <c r="G350" s="3">
        <v>31.81</v>
      </c>
      <c r="H350" s="2">
        <v>31.63</v>
      </c>
      <c r="I350" s="2">
        <v>49.75</v>
      </c>
      <c r="J350" s="2">
        <v>31.23</v>
      </c>
      <c r="K350" s="3">
        <v>20</v>
      </c>
      <c r="L350" s="2">
        <v>36.32</v>
      </c>
      <c r="M350" s="2">
        <v>20</v>
      </c>
      <c r="N350">
        <v>20</v>
      </c>
      <c r="O350" s="1">
        <v>20</v>
      </c>
      <c r="P350" s="2">
        <v>20.97</v>
      </c>
      <c r="Q350" s="2">
        <v>20</v>
      </c>
      <c r="R350">
        <v>20</v>
      </c>
      <c r="S350" s="1">
        <v>25.4</v>
      </c>
      <c r="T350" s="2">
        <v>47.16</v>
      </c>
      <c r="U350" s="2">
        <v>64.75</v>
      </c>
      <c r="V350">
        <v>29.52</v>
      </c>
      <c r="W350" s="1">
        <v>29.06</v>
      </c>
      <c r="X350" s="2">
        <v>40.409999999999997</v>
      </c>
      <c r="Y350" s="2">
        <v>20</v>
      </c>
      <c r="Z350">
        <v>22.96</v>
      </c>
      <c r="AA350" s="1">
        <v>20</v>
      </c>
      <c r="AB350" s="2"/>
    </row>
    <row r="351" spans="1:28" x14ac:dyDescent="0.2">
      <c r="A351" s="2" t="s">
        <v>36</v>
      </c>
      <c r="B351" s="3" t="s">
        <v>699</v>
      </c>
      <c r="C351" s="2" t="s">
        <v>700</v>
      </c>
      <c r="D351" s="2">
        <v>775.82</v>
      </c>
      <c r="E351" s="2">
        <v>1720.52</v>
      </c>
      <c r="F351" s="2">
        <v>343.32</v>
      </c>
      <c r="G351" s="3">
        <v>1468.98</v>
      </c>
      <c r="H351" s="2">
        <v>764.82</v>
      </c>
      <c r="I351" s="2">
        <v>2835.63</v>
      </c>
      <c r="J351" s="2">
        <v>1144.69</v>
      </c>
      <c r="K351" s="3">
        <v>1324.48</v>
      </c>
      <c r="L351" s="2">
        <v>4240.59</v>
      </c>
      <c r="M351" s="2">
        <v>4651.88</v>
      </c>
      <c r="N351">
        <v>1727.33</v>
      </c>
      <c r="O351" s="1">
        <v>1943.4</v>
      </c>
      <c r="P351" s="2">
        <v>1526.83</v>
      </c>
      <c r="Q351" s="2">
        <v>3276.32</v>
      </c>
      <c r="R351">
        <v>3044.92</v>
      </c>
      <c r="S351" s="1">
        <v>2626.61</v>
      </c>
      <c r="T351" s="2">
        <v>1686.72</v>
      </c>
      <c r="U351" s="2">
        <v>1738.99</v>
      </c>
      <c r="V351">
        <v>934.72</v>
      </c>
      <c r="W351" s="1">
        <v>1125.5999999999999</v>
      </c>
      <c r="X351" s="2">
        <v>2314.9499999999998</v>
      </c>
      <c r="Y351" s="2">
        <v>4549.83</v>
      </c>
      <c r="Z351">
        <v>2051.7600000000002</v>
      </c>
      <c r="AA351" s="1">
        <v>2592.39</v>
      </c>
      <c r="AB351" s="2"/>
    </row>
    <row r="352" spans="1:28" x14ac:dyDescent="0.2">
      <c r="A352" s="2" t="s">
        <v>36</v>
      </c>
      <c r="B352" s="3" t="s">
        <v>701</v>
      </c>
      <c r="C352" s="2" t="s">
        <v>702</v>
      </c>
      <c r="D352" s="2">
        <v>135.25</v>
      </c>
      <c r="E352" s="2">
        <v>243.93</v>
      </c>
      <c r="F352" s="2">
        <v>54.26</v>
      </c>
      <c r="G352" s="3">
        <v>51.7</v>
      </c>
      <c r="H352" s="2">
        <v>36.5</v>
      </c>
      <c r="I352" s="2">
        <v>246.05</v>
      </c>
      <c r="J352" s="2">
        <v>103.92</v>
      </c>
      <c r="K352" s="3">
        <v>93.72</v>
      </c>
      <c r="L352" s="2">
        <v>399.54</v>
      </c>
      <c r="M352" s="2">
        <v>393.12</v>
      </c>
      <c r="N352">
        <v>136.59</v>
      </c>
      <c r="O352" s="1">
        <v>134.46</v>
      </c>
      <c r="P352" s="2">
        <v>116.95</v>
      </c>
      <c r="Q352" s="2">
        <v>363.81</v>
      </c>
      <c r="R352">
        <v>234.01</v>
      </c>
      <c r="S352" s="1">
        <v>183.81</v>
      </c>
      <c r="T352" s="2">
        <v>257.54000000000002</v>
      </c>
      <c r="U352" s="2">
        <v>381.56</v>
      </c>
      <c r="V352">
        <v>78.709999999999994</v>
      </c>
      <c r="W352" s="1">
        <v>97.27</v>
      </c>
      <c r="X352" s="2">
        <v>205.4</v>
      </c>
      <c r="Y352" s="2">
        <v>317.98</v>
      </c>
      <c r="Z352">
        <v>121.68</v>
      </c>
      <c r="AA352" s="1">
        <v>121.27</v>
      </c>
      <c r="AB352" s="2"/>
    </row>
    <row r="353" spans="1:31" x14ac:dyDescent="0.2">
      <c r="A353" s="2" t="s">
        <v>36</v>
      </c>
      <c r="B353" s="10" t="s">
        <v>703</v>
      </c>
      <c r="C353" s="11" t="s">
        <v>704</v>
      </c>
      <c r="D353" s="11">
        <v>3157.74</v>
      </c>
      <c r="E353" s="11">
        <v>13892.62</v>
      </c>
      <c r="F353" s="11">
        <v>2555.2199999999998</v>
      </c>
      <c r="G353" s="10">
        <v>5470.29</v>
      </c>
      <c r="H353" s="11">
        <v>1760.79</v>
      </c>
      <c r="I353" s="11">
        <v>3435.29</v>
      </c>
      <c r="J353" s="11">
        <v>2377.69</v>
      </c>
      <c r="K353" s="10">
        <v>1598.25</v>
      </c>
      <c r="L353" s="11">
        <v>188.42</v>
      </c>
      <c r="M353" s="11">
        <v>270.81</v>
      </c>
      <c r="N353" s="12">
        <v>187.82</v>
      </c>
      <c r="O353" s="13">
        <v>283.63</v>
      </c>
      <c r="P353" s="11">
        <v>149.21</v>
      </c>
      <c r="Q353" s="11">
        <v>161.91999999999999</v>
      </c>
      <c r="R353" s="12">
        <v>1228.55</v>
      </c>
      <c r="S353" s="13">
        <v>1015.82</v>
      </c>
      <c r="T353" s="11">
        <v>1348.47</v>
      </c>
      <c r="U353" s="11">
        <v>1301.93</v>
      </c>
      <c r="V353" s="12">
        <v>844.2</v>
      </c>
      <c r="W353" s="13">
        <v>655.65</v>
      </c>
      <c r="X353" s="11">
        <v>1796.4</v>
      </c>
      <c r="Y353" s="11">
        <v>1664.47</v>
      </c>
      <c r="Z353" s="12">
        <v>1119.6300000000001</v>
      </c>
      <c r="AA353" s="13">
        <v>1154.23</v>
      </c>
      <c r="AB353" s="2"/>
    </row>
    <row r="354" spans="1:31" s="12" customFormat="1" x14ac:dyDescent="0.2">
      <c r="A354" s="11" t="s">
        <v>36</v>
      </c>
      <c r="B354" s="10" t="s">
        <v>705</v>
      </c>
      <c r="C354" s="11" t="s">
        <v>706</v>
      </c>
      <c r="D354" s="11">
        <v>5353.69</v>
      </c>
      <c r="E354" s="11">
        <v>8518.0300000000007</v>
      </c>
      <c r="F354" s="11">
        <v>3541.2</v>
      </c>
      <c r="G354" s="10">
        <v>5631.74</v>
      </c>
      <c r="H354" s="11">
        <v>924.6</v>
      </c>
      <c r="I354" s="11">
        <v>2604.37</v>
      </c>
      <c r="J354" s="11">
        <v>2317.92</v>
      </c>
      <c r="K354" s="10">
        <v>1588.38</v>
      </c>
      <c r="L354" s="11">
        <v>156.63999999999999</v>
      </c>
      <c r="M354" s="11">
        <v>109.2</v>
      </c>
      <c r="N354" s="12">
        <v>133.75</v>
      </c>
      <c r="O354" s="13">
        <v>405.49</v>
      </c>
      <c r="P354" s="11">
        <v>75.010000000000005</v>
      </c>
      <c r="Q354" s="11">
        <v>43.98</v>
      </c>
      <c r="R354" s="12">
        <v>462.45</v>
      </c>
      <c r="S354" s="13">
        <v>350.7</v>
      </c>
      <c r="T354" s="11">
        <v>2383.1799999999998</v>
      </c>
      <c r="U354" s="11">
        <v>1586.36</v>
      </c>
      <c r="V354" s="12">
        <v>707.43</v>
      </c>
      <c r="W354" s="13">
        <v>744.08</v>
      </c>
      <c r="X354" s="11">
        <v>707.11</v>
      </c>
      <c r="Y354" s="11">
        <v>321.89999999999998</v>
      </c>
      <c r="Z354" s="12">
        <v>386.47</v>
      </c>
      <c r="AA354" s="13">
        <v>249.68</v>
      </c>
      <c r="AB354" s="11"/>
    </row>
    <row r="355" spans="1:31" x14ac:dyDescent="0.2">
      <c r="A355" s="2" t="s">
        <v>36</v>
      </c>
      <c r="B355" s="3" t="s">
        <v>707</v>
      </c>
      <c r="C355" s="2" t="s">
        <v>708</v>
      </c>
      <c r="D355" s="2">
        <v>20</v>
      </c>
      <c r="E355" s="2">
        <v>20</v>
      </c>
      <c r="F355" s="2">
        <v>20</v>
      </c>
      <c r="G355" s="3">
        <v>20</v>
      </c>
      <c r="H355" s="2">
        <v>42.17</v>
      </c>
      <c r="I355" s="2">
        <v>27.56</v>
      </c>
      <c r="J355" s="2">
        <v>21.54</v>
      </c>
      <c r="K355" s="3">
        <v>20</v>
      </c>
      <c r="L355" s="2">
        <v>20</v>
      </c>
      <c r="M355" s="2">
        <v>20</v>
      </c>
      <c r="N355">
        <v>20</v>
      </c>
      <c r="O355" s="1">
        <v>20</v>
      </c>
      <c r="P355" s="2">
        <v>20</v>
      </c>
      <c r="Q355" s="2">
        <v>20</v>
      </c>
      <c r="R355">
        <v>20</v>
      </c>
      <c r="S355" s="1">
        <v>20</v>
      </c>
      <c r="T355" s="2">
        <v>20</v>
      </c>
      <c r="U355" s="2">
        <v>20</v>
      </c>
      <c r="V355">
        <v>20</v>
      </c>
      <c r="W355" s="1">
        <v>20</v>
      </c>
      <c r="X355" s="2">
        <v>20</v>
      </c>
      <c r="Y355" s="2">
        <v>20</v>
      </c>
      <c r="Z355">
        <v>20</v>
      </c>
      <c r="AA355" s="1">
        <v>20</v>
      </c>
      <c r="AB355" s="2"/>
    </row>
    <row r="356" spans="1:31" x14ac:dyDescent="0.2">
      <c r="A356" s="2" t="s">
        <v>36</v>
      </c>
      <c r="B356" s="3" t="s">
        <v>709</v>
      </c>
      <c r="C356" s="2" t="s">
        <v>710</v>
      </c>
      <c r="D356" s="2">
        <v>20</v>
      </c>
      <c r="E356" s="2">
        <v>20</v>
      </c>
      <c r="F356" s="2">
        <v>20</v>
      </c>
      <c r="G356" s="3">
        <v>20</v>
      </c>
      <c r="H356" s="2">
        <v>28.39</v>
      </c>
      <c r="I356" s="2">
        <v>20</v>
      </c>
      <c r="J356" s="2">
        <v>20</v>
      </c>
      <c r="K356" s="3">
        <v>20</v>
      </c>
      <c r="L356" s="2">
        <v>20</v>
      </c>
      <c r="M356" s="2">
        <v>20</v>
      </c>
      <c r="N356">
        <v>20</v>
      </c>
      <c r="O356" s="1">
        <v>20</v>
      </c>
      <c r="P356" s="2">
        <v>20</v>
      </c>
      <c r="Q356" s="2">
        <v>20</v>
      </c>
      <c r="R356">
        <v>20</v>
      </c>
      <c r="S356" s="1">
        <v>20</v>
      </c>
      <c r="T356" s="2">
        <v>20</v>
      </c>
      <c r="U356" s="2">
        <v>20</v>
      </c>
      <c r="V356">
        <v>20</v>
      </c>
      <c r="W356" s="1">
        <v>20</v>
      </c>
      <c r="X356" s="2">
        <v>20</v>
      </c>
      <c r="Y356" s="2">
        <v>20</v>
      </c>
      <c r="Z356">
        <v>20</v>
      </c>
      <c r="AA356" s="1">
        <v>20</v>
      </c>
      <c r="AB356" s="2"/>
    </row>
    <row r="357" spans="1:31" x14ac:dyDescent="0.2">
      <c r="A357" s="2" t="s">
        <v>36</v>
      </c>
      <c r="B357" s="3" t="s">
        <v>711</v>
      </c>
      <c r="C357" s="2" t="s">
        <v>712</v>
      </c>
      <c r="D357" s="2">
        <v>424.54</v>
      </c>
      <c r="E357" s="2">
        <v>878.15</v>
      </c>
      <c r="F357" s="2">
        <v>293.74</v>
      </c>
      <c r="G357" s="3">
        <v>298.25</v>
      </c>
      <c r="H357" s="2">
        <v>68.13</v>
      </c>
      <c r="I357" s="2">
        <v>201.01</v>
      </c>
      <c r="J357" s="2">
        <v>170.14</v>
      </c>
      <c r="K357" s="3">
        <v>145.52000000000001</v>
      </c>
      <c r="L357" s="2">
        <v>197.5</v>
      </c>
      <c r="M357" s="2">
        <v>288.29000000000002</v>
      </c>
      <c r="N357">
        <v>93.91</v>
      </c>
      <c r="O357" s="1">
        <v>113.45</v>
      </c>
      <c r="P357" s="2">
        <v>58.88</v>
      </c>
      <c r="Q357" s="2">
        <v>119.94</v>
      </c>
      <c r="R357">
        <v>94.72</v>
      </c>
      <c r="S357" s="1">
        <v>68.930000000000007</v>
      </c>
      <c r="T357" s="2">
        <v>450.7</v>
      </c>
      <c r="U357" s="2">
        <v>656.75</v>
      </c>
      <c r="V357">
        <v>184.98</v>
      </c>
      <c r="W357" s="1">
        <v>232.45</v>
      </c>
      <c r="X357" s="2">
        <v>217.18</v>
      </c>
      <c r="Y357" s="2">
        <v>105.99</v>
      </c>
      <c r="Z357">
        <v>105.61</v>
      </c>
      <c r="AA357" s="1">
        <v>134.11000000000001</v>
      </c>
      <c r="AB357" s="2"/>
    </row>
    <row r="358" spans="1:31" x14ac:dyDescent="0.2">
      <c r="A358" s="2" t="s">
        <v>36</v>
      </c>
      <c r="B358" s="3" t="s">
        <v>713</v>
      </c>
      <c r="C358" s="2" t="s">
        <v>714</v>
      </c>
      <c r="D358" s="2">
        <v>82.65</v>
      </c>
      <c r="E358" s="2">
        <v>81.31</v>
      </c>
      <c r="F358" s="2">
        <v>70.63</v>
      </c>
      <c r="G358" s="3">
        <v>69.19</v>
      </c>
      <c r="H358" s="2">
        <v>23.52</v>
      </c>
      <c r="I358" s="2">
        <v>39.659999999999997</v>
      </c>
      <c r="J358" s="2">
        <v>41.46</v>
      </c>
      <c r="K358" s="3">
        <v>56.73</v>
      </c>
      <c r="L358" s="2">
        <v>329.17</v>
      </c>
      <c r="M358" s="2">
        <v>366.91</v>
      </c>
      <c r="N358">
        <v>358.56</v>
      </c>
      <c r="O358" s="1">
        <v>266.82</v>
      </c>
      <c r="P358" s="2">
        <v>88.72</v>
      </c>
      <c r="Q358" s="2">
        <v>225.88</v>
      </c>
      <c r="R358">
        <v>208.94</v>
      </c>
      <c r="S358" s="1">
        <v>149.94999999999999</v>
      </c>
      <c r="T358" s="2">
        <v>185.9</v>
      </c>
      <c r="U358" s="2">
        <v>300.62</v>
      </c>
      <c r="V358">
        <v>213.51</v>
      </c>
      <c r="W358" s="1">
        <v>199.6</v>
      </c>
      <c r="X358" s="2">
        <v>134.69</v>
      </c>
      <c r="Y358" s="2">
        <v>172.73</v>
      </c>
      <c r="Z358">
        <v>130.1</v>
      </c>
      <c r="AA358" s="1">
        <v>172.64</v>
      </c>
      <c r="AB358" s="2"/>
    </row>
    <row r="359" spans="1:31" x14ac:dyDescent="0.2">
      <c r="A359" s="2" t="s">
        <v>36</v>
      </c>
      <c r="B359" s="3" t="s">
        <v>715</v>
      </c>
      <c r="C359" s="2" t="s">
        <v>716</v>
      </c>
      <c r="D359" s="2">
        <v>20</v>
      </c>
      <c r="E359" s="2">
        <v>20</v>
      </c>
      <c r="F359" s="2">
        <v>20</v>
      </c>
      <c r="G359" s="3">
        <v>20</v>
      </c>
      <c r="H359" s="2">
        <v>68.94</v>
      </c>
      <c r="I359" s="2">
        <v>20</v>
      </c>
      <c r="J359" s="2">
        <v>20</v>
      </c>
      <c r="K359" s="3">
        <v>20</v>
      </c>
      <c r="L359" s="2">
        <v>20</v>
      </c>
      <c r="M359" s="2">
        <v>20</v>
      </c>
      <c r="N359">
        <v>20</v>
      </c>
      <c r="O359" s="1">
        <v>20</v>
      </c>
      <c r="P359" s="2">
        <v>45.97</v>
      </c>
      <c r="Q359" s="2">
        <v>20</v>
      </c>
      <c r="R359">
        <v>20</v>
      </c>
      <c r="S359" s="1">
        <v>20</v>
      </c>
      <c r="T359" s="2">
        <v>20</v>
      </c>
      <c r="U359" s="2">
        <v>20</v>
      </c>
      <c r="V359">
        <v>20</v>
      </c>
      <c r="W359" s="1">
        <v>20</v>
      </c>
      <c r="X359" s="2">
        <v>20</v>
      </c>
      <c r="Y359" s="2">
        <v>20</v>
      </c>
      <c r="Z359">
        <v>20</v>
      </c>
      <c r="AA359" s="1">
        <v>20</v>
      </c>
      <c r="AB359" s="2"/>
    </row>
    <row r="360" spans="1:31" x14ac:dyDescent="0.2">
      <c r="A360" s="2" t="s">
        <v>36</v>
      </c>
      <c r="B360" s="3" t="s">
        <v>717</v>
      </c>
      <c r="C360" s="2" t="s">
        <v>718</v>
      </c>
      <c r="D360" s="2">
        <v>320.27999999999997</v>
      </c>
      <c r="E360" s="2">
        <v>785.45</v>
      </c>
      <c r="F360" s="2">
        <v>232</v>
      </c>
      <c r="G360" s="3">
        <v>306.2</v>
      </c>
      <c r="H360" s="2">
        <v>244.94</v>
      </c>
      <c r="I360" s="2">
        <v>352.94</v>
      </c>
      <c r="J360" s="2">
        <v>277.83</v>
      </c>
      <c r="K360" s="3">
        <v>226.91</v>
      </c>
      <c r="L360" s="2">
        <v>457.43</v>
      </c>
      <c r="M360" s="2">
        <v>340.7</v>
      </c>
      <c r="N360">
        <v>276.02999999999997</v>
      </c>
      <c r="O360" s="1">
        <v>281.52999999999997</v>
      </c>
      <c r="P360" s="2">
        <v>304.07</v>
      </c>
      <c r="Q360" s="2">
        <v>517.73</v>
      </c>
      <c r="R360">
        <v>314.8</v>
      </c>
      <c r="S360" s="1">
        <v>209.21</v>
      </c>
      <c r="T360" s="2">
        <v>260.26</v>
      </c>
      <c r="U360" s="2">
        <v>282.12</v>
      </c>
      <c r="V360">
        <v>177.1</v>
      </c>
      <c r="W360" s="1">
        <v>195.81</v>
      </c>
      <c r="X360" s="2">
        <v>193.61</v>
      </c>
      <c r="Y360" s="2">
        <v>317.98</v>
      </c>
      <c r="Z360">
        <v>277.04000000000002</v>
      </c>
      <c r="AA360" s="1">
        <v>231.13</v>
      </c>
      <c r="AB360" s="2"/>
    </row>
    <row r="361" spans="1:31" x14ac:dyDescent="0.2">
      <c r="A361" s="2" t="s">
        <v>36</v>
      </c>
      <c r="B361" s="3" t="s">
        <v>719</v>
      </c>
      <c r="C361" s="2" t="s">
        <v>720</v>
      </c>
      <c r="D361" s="2">
        <v>933.61</v>
      </c>
      <c r="E361" s="2">
        <v>850.5</v>
      </c>
      <c r="F361" s="2">
        <v>732.47</v>
      </c>
      <c r="G361" s="3">
        <v>444.59</v>
      </c>
      <c r="H361" s="2">
        <v>165.45</v>
      </c>
      <c r="I361" s="2">
        <v>660.84</v>
      </c>
      <c r="J361" s="2">
        <v>479.74</v>
      </c>
      <c r="K361" s="3">
        <v>340.37</v>
      </c>
      <c r="L361" s="2">
        <v>395</v>
      </c>
      <c r="M361" s="2">
        <v>336.33</v>
      </c>
      <c r="N361">
        <v>278.88</v>
      </c>
      <c r="O361" s="1">
        <v>426.5</v>
      </c>
      <c r="P361" s="2">
        <v>170.99</v>
      </c>
      <c r="Q361" s="2">
        <v>229.88</v>
      </c>
      <c r="R361">
        <v>270.23</v>
      </c>
      <c r="S361" s="1">
        <v>262.42</v>
      </c>
      <c r="T361" s="2">
        <v>1061.9100000000001</v>
      </c>
      <c r="U361" s="2">
        <v>989.74</v>
      </c>
      <c r="V361">
        <v>685.79</v>
      </c>
      <c r="W361" s="1">
        <v>692.29</v>
      </c>
      <c r="X361" s="2">
        <v>868.74</v>
      </c>
      <c r="Y361" s="2">
        <v>867.57</v>
      </c>
      <c r="Z361">
        <v>753.05</v>
      </c>
      <c r="AA361" s="1">
        <v>776.15</v>
      </c>
      <c r="AB361" s="2"/>
    </row>
    <row r="362" spans="1:31" x14ac:dyDescent="0.2">
      <c r="A362" s="2" t="s">
        <v>36</v>
      </c>
      <c r="B362" s="3" t="s">
        <v>721</v>
      </c>
      <c r="C362" s="2" t="s">
        <v>722</v>
      </c>
      <c r="D362" s="2">
        <v>33.81</v>
      </c>
      <c r="E362" s="2">
        <v>20</v>
      </c>
      <c r="F362" s="2">
        <v>87.47</v>
      </c>
      <c r="G362" s="3">
        <v>67.599999999999994</v>
      </c>
      <c r="H362" s="2">
        <v>34.06</v>
      </c>
      <c r="I362" s="2">
        <v>23.53</v>
      </c>
      <c r="J362" s="2">
        <v>54.38</v>
      </c>
      <c r="K362" s="3">
        <v>73.989999999999995</v>
      </c>
      <c r="L362" s="2">
        <v>607.26</v>
      </c>
      <c r="M362" s="2">
        <v>655.19000000000005</v>
      </c>
      <c r="N362">
        <v>813.87</v>
      </c>
      <c r="O362" s="1">
        <v>804.67</v>
      </c>
      <c r="P362" s="2">
        <v>294.39999999999998</v>
      </c>
      <c r="Q362" s="2">
        <v>453.77</v>
      </c>
      <c r="R362">
        <v>156.01</v>
      </c>
      <c r="S362" s="1">
        <v>194.7</v>
      </c>
      <c r="T362" s="2">
        <v>108.82</v>
      </c>
      <c r="U362" s="2">
        <v>120.25</v>
      </c>
      <c r="V362">
        <v>111.18</v>
      </c>
      <c r="W362" s="1">
        <v>181.92</v>
      </c>
      <c r="X362" s="2">
        <v>62.29</v>
      </c>
      <c r="Y362" s="2">
        <v>94.22</v>
      </c>
      <c r="Z362">
        <v>122.45</v>
      </c>
      <c r="AA362" s="1">
        <v>215.44</v>
      </c>
      <c r="AB362" s="2"/>
    </row>
    <row r="363" spans="1:31" s="12" customFormat="1" x14ac:dyDescent="0.2">
      <c r="A363" s="11" t="s">
        <v>36</v>
      </c>
      <c r="B363" s="10" t="s">
        <v>723</v>
      </c>
      <c r="C363" s="11" t="s">
        <v>724</v>
      </c>
      <c r="D363" s="11">
        <v>36.630000000000003</v>
      </c>
      <c r="E363" s="11">
        <v>37.4</v>
      </c>
      <c r="F363" s="11">
        <v>245.09</v>
      </c>
      <c r="G363" s="10">
        <v>248.94</v>
      </c>
      <c r="H363" s="11">
        <v>20</v>
      </c>
      <c r="I363" s="11">
        <v>38.99</v>
      </c>
      <c r="J363" s="11">
        <v>163.13999999999999</v>
      </c>
      <c r="K363" s="10">
        <v>463.69</v>
      </c>
      <c r="L363" s="11">
        <v>3844.45</v>
      </c>
      <c r="M363" s="11">
        <v>4105.88</v>
      </c>
      <c r="N363" s="12">
        <v>4814.8999999999996</v>
      </c>
      <c r="O363" s="13">
        <v>4084.3</v>
      </c>
      <c r="P363" s="11">
        <v>1120.32</v>
      </c>
      <c r="Q363" s="11">
        <v>2574.6799999999998</v>
      </c>
      <c r="R363" s="12">
        <v>1582.36</v>
      </c>
      <c r="S363" s="13">
        <v>1298.79</v>
      </c>
      <c r="T363" s="11">
        <v>651.11</v>
      </c>
      <c r="U363" s="11">
        <v>686.81</v>
      </c>
      <c r="V363" s="12">
        <v>670.05</v>
      </c>
      <c r="W363" s="13">
        <v>1197.6099999999999</v>
      </c>
      <c r="X363" s="11">
        <v>542.12</v>
      </c>
      <c r="Y363" s="11">
        <v>989.26</v>
      </c>
      <c r="Z363" s="12">
        <v>1142.58</v>
      </c>
      <c r="AA363" s="13">
        <v>1686.41</v>
      </c>
      <c r="AB363" s="11"/>
      <c r="AC363"/>
      <c r="AD363"/>
      <c r="AE363"/>
    </row>
    <row r="364" spans="1:31" x14ac:dyDescent="0.2">
      <c r="A364" s="2" t="s">
        <v>36</v>
      </c>
      <c r="B364" s="3" t="s">
        <v>725</v>
      </c>
      <c r="C364" s="2" t="s">
        <v>726</v>
      </c>
      <c r="D364" s="2">
        <v>410.45</v>
      </c>
      <c r="E364" s="2">
        <v>434.2</v>
      </c>
      <c r="F364" s="2">
        <v>313.38</v>
      </c>
      <c r="G364" s="3">
        <v>310.18</v>
      </c>
      <c r="H364" s="2">
        <v>238.45</v>
      </c>
      <c r="I364" s="2">
        <v>311.93</v>
      </c>
      <c r="J364" s="2">
        <v>253.06</v>
      </c>
      <c r="K364" s="3">
        <v>251.58</v>
      </c>
      <c r="L364" s="2">
        <v>674.23</v>
      </c>
      <c r="M364" s="2">
        <v>642.09</v>
      </c>
      <c r="N364">
        <v>418.32</v>
      </c>
      <c r="O364" s="1">
        <v>455.91</v>
      </c>
      <c r="P364" s="2">
        <v>399.25</v>
      </c>
      <c r="Q364" s="2">
        <v>569.71</v>
      </c>
      <c r="R364">
        <v>300.87</v>
      </c>
      <c r="S364" s="1">
        <v>279.35000000000002</v>
      </c>
      <c r="T364" s="2">
        <v>380.87</v>
      </c>
      <c r="U364" s="2">
        <v>328.37</v>
      </c>
      <c r="V364">
        <v>237.12</v>
      </c>
      <c r="W364" s="1">
        <v>334.77</v>
      </c>
      <c r="X364" s="2">
        <v>289.58</v>
      </c>
      <c r="Y364" s="2">
        <v>317.98</v>
      </c>
      <c r="Z364">
        <v>253.31</v>
      </c>
      <c r="AA364" s="1">
        <v>285.35000000000002</v>
      </c>
      <c r="AB364" s="2"/>
    </row>
    <row r="365" spans="1:31" x14ac:dyDescent="0.2">
      <c r="A365" s="2" t="s">
        <v>36</v>
      </c>
      <c r="B365" s="3" t="s">
        <v>727</v>
      </c>
      <c r="C365" s="2" t="s">
        <v>728</v>
      </c>
      <c r="D365" s="2">
        <v>443.32</v>
      </c>
      <c r="E365" s="2">
        <v>349.63</v>
      </c>
      <c r="F365" s="2">
        <v>253.04</v>
      </c>
      <c r="G365" s="3">
        <v>190.88</v>
      </c>
      <c r="H365" s="2">
        <v>64.88</v>
      </c>
      <c r="I365" s="2">
        <v>80</v>
      </c>
      <c r="J365" s="2">
        <v>60.3</v>
      </c>
      <c r="K365" s="3">
        <v>138.12</v>
      </c>
      <c r="L365" s="2">
        <v>2160.02</v>
      </c>
      <c r="M365" s="2">
        <v>2638.25</v>
      </c>
      <c r="N365">
        <v>1340.32</v>
      </c>
      <c r="O365" s="1">
        <v>1363.53</v>
      </c>
      <c r="P365" s="2">
        <v>837.21</v>
      </c>
      <c r="Q365" s="2">
        <v>1613.17</v>
      </c>
      <c r="R365">
        <v>211.72</v>
      </c>
      <c r="S365" s="1">
        <v>263.63</v>
      </c>
      <c r="T365" s="2">
        <v>1007.5</v>
      </c>
      <c r="U365" s="2">
        <v>1183.99</v>
      </c>
      <c r="V365">
        <v>305.01</v>
      </c>
      <c r="W365" s="1">
        <v>589.96</v>
      </c>
      <c r="X365" s="2">
        <v>232.34</v>
      </c>
      <c r="Y365" s="2">
        <v>231.61</v>
      </c>
      <c r="Z365">
        <v>113.26</v>
      </c>
      <c r="AA365" s="1">
        <v>228.28</v>
      </c>
      <c r="AB365" s="2"/>
    </row>
    <row r="366" spans="1:31" x14ac:dyDescent="0.2">
      <c r="A366" s="2" t="s">
        <v>36</v>
      </c>
      <c r="B366" s="3" t="s">
        <v>729</v>
      </c>
      <c r="C366" s="2" t="s">
        <v>730</v>
      </c>
      <c r="D366" s="2">
        <v>20</v>
      </c>
      <c r="E366" s="2">
        <v>20</v>
      </c>
      <c r="F366" s="2">
        <v>20</v>
      </c>
      <c r="G366" s="3">
        <v>20</v>
      </c>
      <c r="H366" s="2">
        <v>30.82</v>
      </c>
      <c r="I366" s="2">
        <v>20</v>
      </c>
      <c r="J366" s="2">
        <v>20</v>
      </c>
      <c r="K366" s="3">
        <v>20</v>
      </c>
      <c r="L366" s="2">
        <v>20</v>
      </c>
      <c r="M366" s="2">
        <v>20</v>
      </c>
      <c r="N366">
        <v>20</v>
      </c>
      <c r="O366" s="1">
        <v>20</v>
      </c>
      <c r="P366" s="2">
        <v>20</v>
      </c>
      <c r="Q366" s="2">
        <v>20</v>
      </c>
      <c r="R366">
        <v>20</v>
      </c>
      <c r="S366" s="1">
        <v>20</v>
      </c>
      <c r="T366" s="2">
        <v>20</v>
      </c>
      <c r="U366" s="2">
        <v>20</v>
      </c>
      <c r="V366">
        <v>20</v>
      </c>
      <c r="W366" s="1">
        <v>20</v>
      </c>
      <c r="X366" s="2">
        <v>20</v>
      </c>
      <c r="Y366" s="2">
        <v>20</v>
      </c>
      <c r="Z366">
        <v>20</v>
      </c>
      <c r="AA366" s="1">
        <v>20</v>
      </c>
      <c r="AB366" s="2"/>
    </row>
    <row r="367" spans="1:31" x14ac:dyDescent="0.2">
      <c r="A367" s="2" t="s">
        <v>36</v>
      </c>
      <c r="B367" s="3" t="s">
        <v>731</v>
      </c>
      <c r="C367" s="2" t="s">
        <v>732</v>
      </c>
      <c r="D367" s="2">
        <v>20</v>
      </c>
      <c r="E367" s="2">
        <v>20</v>
      </c>
      <c r="F367" s="2">
        <v>20</v>
      </c>
      <c r="G367" s="3">
        <v>20</v>
      </c>
      <c r="H367" s="2">
        <v>23.52</v>
      </c>
      <c r="I367" s="2">
        <v>20</v>
      </c>
      <c r="J367" s="2">
        <v>20</v>
      </c>
      <c r="K367" s="3">
        <v>20</v>
      </c>
      <c r="L367" s="2">
        <v>20</v>
      </c>
      <c r="M367" s="2">
        <v>20</v>
      </c>
      <c r="N367">
        <v>20</v>
      </c>
      <c r="O367" s="1">
        <v>20</v>
      </c>
      <c r="P367" s="2">
        <v>20</v>
      </c>
      <c r="Q367" s="2">
        <v>20</v>
      </c>
      <c r="R367">
        <v>20</v>
      </c>
      <c r="S367" s="1">
        <v>20</v>
      </c>
      <c r="T367" s="2">
        <v>20</v>
      </c>
      <c r="U367" s="2">
        <v>20</v>
      </c>
      <c r="V367">
        <v>20</v>
      </c>
      <c r="W367" s="1">
        <v>20</v>
      </c>
      <c r="X367" s="2">
        <v>20</v>
      </c>
      <c r="Y367" s="2">
        <v>20</v>
      </c>
      <c r="Z367">
        <v>20</v>
      </c>
      <c r="AA367" s="1">
        <v>20</v>
      </c>
      <c r="AB367" s="2"/>
    </row>
    <row r="368" spans="1:31" s="12" customFormat="1" x14ac:dyDescent="0.2">
      <c r="A368" s="11" t="s">
        <v>36</v>
      </c>
      <c r="B368" s="10" t="s">
        <v>733</v>
      </c>
      <c r="C368" s="11" t="s">
        <v>734</v>
      </c>
      <c r="D368" s="11">
        <v>449.9</v>
      </c>
      <c r="E368" s="11">
        <v>448.83</v>
      </c>
      <c r="F368" s="11">
        <v>130.97</v>
      </c>
      <c r="G368" s="10">
        <v>151.11000000000001</v>
      </c>
      <c r="H368" s="11">
        <v>163.02000000000001</v>
      </c>
      <c r="I368" s="11">
        <v>360.34</v>
      </c>
      <c r="J368" s="11">
        <v>131.91</v>
      </c>
      <c r="K368" s="10">
        <v>133.19</v>
      </c>
      <c r="L368" s="11">
        <v>925.08</v>
      </c>
      <c r="M368" s="11">
        <v>821.18</v>
      </c>
      <c r="N368" s="12">
        <v>264.64999999999998</v>
      </c>
      <c r="O368" s="13">
        <v>243.71</v>
      </c>
      <c r="P368" s="11">
        <v>323.43</v>
      </c>
      <c r="Q368" s="11">
        <v>659.66</v>
      </c>
      <c r="R368" s="12">
        <v>222.87</v>
      </c>
      <c r="S368" s="13">
        <v>230.98</v>
      </c>
      <c r="T368" s="11">
        <v>408.99</v>
      </c>
      <c r="U368" s="11">
        <v>409.31</v>
      </c>
      <c r="V368" s="12">
        <v>126.93</v>
      </c>
      <c r="W368" s="13">
        <v>123.8</v>
      </c>
      <c r="X368" s="11">
        <v>321.57</v>
      </c>
      <c r="Y368" s="11">
        <v>404.34</v>
      </c>
      <c r="Z368" s="12">
        <v>141.58000000000001</v>
      </c>
      <c r="AA368" s="13">
        <v>135.54</v>
      </c>
      <c r="AB368" s="11"/>
      <c r="AC368"/>
      <c r="AD368"/>
      <c r="AE368"/>
    </row>
    <row r="369" spans="1:28" x14ac:dyDescent="0.2">
      <c r="A369" s="2" t="s">
        <v>36</v>
      </c>
      <c r="B369" s="3" t="s">
        <v>735</v>
      </c>
      <c r="C369" s="2" t="s">
        <v>736</v>
      </c>
      <c r="D369" s="2">
        <v>730.73</v>
      </c>
      <c r="E369" s="2">
        <v>1658.72</v>
      </c>
      <c r="F369" s="2">
        <v>353.14</v>
      </c>
      <c r="G369" s="3">
        <v>773.06</v>
      </c>
      <c r="H369" s="2">
        <v>215.74</v>
      </c>
      <c r="I369" s="2">
        <v>475.97</v>
      </c>
      <c r="J369" s="2">
        <v>372.59</v>
      </c>
      <c r="K369" s="3">
        <v>340.37</v>
      </c>
      <c r="L369" s="2">
        <v>869.46</v>
      </c>
      <c r="M369" s="2">
        <v>738.19</v>
      </c>
      <c r="N369">
        <v>557.75</v>
      </c>
      <c r="O369" s="1">
        <v>966.45</v>
      </c>
      <c r="P369" s="2">
        <v>291.17</v>
      </c>
      <c r="Q369" s="2">
        <v>587.70000000000005</v>
      </c>
      <c r="R369">
        <v>621.24</v>
      </c>
      <c r="S369" s="1">
        <v>630.04999999999995</v>
      </c>
      <c r="T369" s="2">
        <v>1002.06</v>
      </c>
      <c r="U369" s="2">
        <v>1681.18</v>
      </c>
      <c r="V369">
        <v>558.86</v>
      </c>
      <c r="W369" s="1">
        <v>640.49</v>
      </c>
      <c r="X369" s="2">
        <v>707.11</v>
      </c>
      <c r="Y369" s="2">
        <v>946.08</v>
      </c>
      <c r="Z369">
        <v>566.32000000000005</v>
      </c>
      <c r="AA369" s="1">
        <v>623.49</v>
      </c>
      <c r="AB369" s="2"/>
    </row>
    <row r="370" spans="1:28" x14ac:dyDescent="0.2">
      <c r="A370" s="2" t="s">
        <v>36</v>
      </c>
      <c r="B370" s="3" t="s">
        <v>737</v>
      </c>
      <c r="C370" s="2" t="s">
        <v>738</v>
      </c>
      <c r="D370" s="2">
        <v>296.8</v>
      </c>
      <c r="E370" s="2">
        <v>552.91</v>
      </c>
      <c r="F370" s="2">
        <v>161.37</v>
      </c>
      <c r="G370" s="3">
        <v>237.01</v>
      </c>
      <c r="H370" s="2">
        <v>84.35</v>
      </c>
      <c r="I370" s="2">
        <v>195.63</v>
      </c>
      <c r="J370" s="2">
        <v>186.83</v>
      </c>
      <c r="K370" s="3">
        <v>192.38</v>
      </c>
      <c r="L370" s="2">
        <v>102.16</v>
      </c>
      <c r="M370" s="2">
        <v>20</v>
      </c>
      <c r="N370">
        <v>122.36</v>
      </c>
      <c r="O370" s="1">
        <v>149.16999999999999</v>
      </c>
      <c r="P370" s="2">
        <v>34.68</v>
      </c>
      <c r="Q370" s="2">
        <v>87.95</v>
      </c>
      <c r="R370">
        <v>80.790000000000006</v>
      </c>
      <c r="S370" s="1">
        <v>74.98</v>
      </c>
      <c r="T370" s="2">
        <v>88.87</v>
      </c>
      <c r="U370" s="2">
        <v>122.56</v>
      </c>
      <c r="V370">
        <v>47.23</v>
      </c>
      <c r="W370" s="1">
        <v>64.430000000000007</v>
      </c>
      <c r="X370" s="2">
        <v>79.13</v>
      </c>
      <c r="Y370" s="2">
        <v>117.77</v>
      </c>
      <c r="Z370">
        <v>55.1</v>
      </c>
      <c r="AA370" s="1">
        <v>94.17</v>
      </c>
      <c r="AB370" s="2"/>
    </row>
    <row r="371" spans="1:28" x14ac:dyDescent="0.2">
      <c r="A371" s="2" t="s">
        <v>36</v>
      </c>
      <c r="B371" s="3" t="s">
        <v>739</v>
      </c>
      <c r="C371" s="2" t="s">
        <v>740</v>
      </c>
      <c r="D371" s="2">
        <v>20</v>
      </c>
      <c r="E371" s="2">
        <v>20</v>
      </c>
      <c r="F371" s="2">
        <v>20</v>
      </c>
      <c r="G371" s="3">
        <v>20</v>
      </c>
      <c r="H371" s="2">
        <v>38.119999999999997</v>
      </c>
      <c r="I371" s="2">
        <v>20</v>
      </c>
      <c r="J371" s="2">
        <v>20</v>
      </c>
      <c r="K371" s="3">
        <v>20</v>
      </c>
      <c r="L371" s="2">
        <v>20</v>
      </c>
      <c r="M371" s="2">
        <v>20</v>
      </c>
      <c r="N371">
        <v>20</v>
      </c>
      <c r="O371" s="1">
        <v>20</v>
      </c>
      <c r="P371" s="2">
        <v>20</v>
      </c>
      <c r="Q371" s="2">
        <v>20</v>
      </c>
      <c r="R371">
        <v>20</v>
      </c>
      <c r="S371" s="1">
        <v>20</v>
      </c>
      <c r="T371" s="2">
        <v>20</v>
      </c>
      <c r="U371" s="2">
        <v>20</v>
      </c>
      <c r="V371">
        <v>20</v>
      </c>
      <c r="W371" s="1">
        <v>20</v>
      </c>
      <c r="X371" s="2">
        <v>20</v>
      </c>
      <c r="Y371" s="2">
        <v>20</v>
      </c>
      <c r="Z371">
        <v>20</v>
      </c>
      <c r="AA371" s="1">
        <v>20</v>
      </c>
      <c r="AB371" s="2"/>
    </row>
    <row r="372" spans="1:28" x14ac:dyDescent="0.2">
      <c r="A372" s="2" t="s">
        <v>36</v>
      </c>
      <c r="B372" s="3" t="s">
        <v>741</v>
      </c>
      <c r="C372" s="2" t="s">
        <v>742</v>
      </c>
      <c r="D372" s="2">
        <v>20</v>
      </c>
      <c r="E372" s="2">
        <v>20</v>
      </c>
      <c r="F372" s="2">
        <v>20</v>
      </c>
      <c r="G372" s="3">
        <v>20</v>
      </c>
      <c r="H372" s="2">
        <v>44.61</v>
      </c>
      <c r="I372" s="2">
        <v>20</v>
      </c>
      <c r="J372" s="2">
        <v>20</v>
      </c>
      <c r="K372" s="3">
        <v>20</v>
      </c>
      <c r="L372" s="2">
        <v>20</v>
      </c>
      <c r="M372" s="2">
        <v>20</v>
      </c>
      <c r="N372">
        <v>20</v>
      </c>
      <c r="O372" s="1">
        <v>20</v>
      </c>
      <c r="P372" s="2">
        <v>20</v>
      </c>
      <c r="Q372" s="2">
        <v>20</v>
      </c>
      <c r="R372">
        <v>20</v>
      </c>
      <c r="S372" s="1">
        <v>20</v>
      </c>
      <c r="T372" s="2">
        <v>20</v>
      </c>
      <c r="U372" s="2">
        <v>20</v>
      </c>
      <c r="V372">
        <v>20</v>
      </c>
      <c r="W372" s="1">
        <v>20</v>
      </c>
      <c r="X372" s="2">
        <v>20</v>
      </c>
      <c r="Y372" s="2">
        <v>20</v>
      </c>
      <c r="Z372">
        <v>20</v>
      </c>
      <c r="AA372" s="1">
        <v>20</v>
      </c>
      <c r="AB372" s="2"/>
    </row>
    <row r="373" spans="1:28" x14ac:dyDescent="0.2">
      <c r="A373" s="2" t="s">
        <v>36</v>
      </c>
      <c r="B373" s="3" t="s">
        <v>743</v>
      </c>
      <c r="C373" s="2" t="s">
        <v>744</v>
      </c>
      <c r="D373" s="2">
        <v>20</v>
      </c>
      <c r="E373" s="2">
        <v>20</v>
      </c>
      <c r="F373" s="2">
        <v>20</v>
      </c>
      <c r="G373" s="3">
        <v>20</v>
      </c>
      <c r="H373" s="2">
        <v>21.09</v>
      </c>
      <c r="I373" s="2">
        <v>20</v>
      </c>
      <c r="J373" s="2">
        <v>20</v>
      </c>
      <c r="K373" s="3">
        <v>20</v>
      </c>
      <c r="L373" s="2">
        <v>20</v>
      </c>
      <c r="M373" s="2">
        <v>20</v>
      </c>
      <c r="N373">
        <v>20</v>
      </c>
      <c r="O373" s="1">
        <v>20</v>
      </c>
      <c r="P373" s="2">
        <v>20</v>
      </c>
      <c r="Q373" s="2">
        <v>20</v>
      </c>
      <c r="R373">
        <v>20</v>
      </c>
      <c r="S373" s="1">
        <v>20</v>
      </c>
      <c r="T373" s="2">
        <v>20</v>
      </c>
      <c r="U373" s="2">
        <v>20</v>
      </c>
      <c r="V373">
        <v>20</v>
      </c>
      <c r="W373" s="1">
        <v>20</v>
      </c>
      <c r="X373" s="2">
        <v>20</v>
      </c>
      <c r="Y373" s="2">
        <v>20</v>
      </c>
      <c r="Z373">
        <v>20</v>
      </c>
      <c r="AA373" s="1">
        <v>20</v>
      </c>
      <c r="AB373" s="2"/>
    </row>
    <row r="374" spans="1:28" x14ac:dyDescent="0.2">
      <c r="A374" s="2" t="s">
        <v>36</v>
      </c>
      <c r="B374" s="3" t="s">
        <v>745</v>
      </c>
      <c r="C374" s="2" t="s">
        <v>746</v>
      </c>
      <c r="D374" s="2">
        <v>20</v>
      </c>
      <c r="E374" s="2">
        <v>20</v>
      </c>
      <c r="F374" s="2">
        <v>20</v>
      </c>
      <c r="G374" s="3">
        <v>20</v>
      </c>
      <c r="H374" s="2">
        <v>20</v>
      </c>
      <c r="I374" s="2">
        <v>20</v>
      </c>
      <c r="J374" s="2">
        <v>20</v>
      </c>
      <c r="K374" s="3">
        <v>20</v>
      </c>
      <c r="L374" s="2">
        <v>20</v>
      </c>
      <c r="M374" s="2">
        <v>20</v>
      </c>
      <c r="N374">
        <v>20</v>
      </c>
      <c r="O374" s="1">
        <v>20</v>
      </c>
      <c r="P374" s="2">
        <v>20</v>
      </c>
      <c r="Q374" s="2">
        <v>20</v>
      </c>
      <c r="R374">
        <v>20</v>
      </c>
      <c r="S374" s="1">
        <v>20</v>
      </c>
      <c r="T374" s="2">
        <v>20</v>
      </c>
      <c r="U374" s="2">
        <v>20</v>
      </c>
      <c r="V374">
        <v>20</v>
      </c>
      <c r="W374" s="1">
        <v>20</v>
      </c>
      <c r="X374" s="2">
        <v>20</v>
      </c>
      <c r="Y374" s="2">
        <v>20</v>
      </c>
      <c r="Z374">
        <v>20</v>
      </c>
      <c r="AA374" s="1">
        <v>20</v>
      </c>
      <c r="AB374" s="2"/>
    </row>
    <row r="375" spans="1:28" x14ac:dyDescent="0.2">
      <c r="A375" s="2" t="s">
        <v>36</v>
      </c>
      <c r="B375" s="3" t="s">
        <v>747</v>
      </c>
      <c r="C375" s="2" t="s">
        <v>748</v>
      </c>
      <c r="D375" s="2">
        <v>20</v>
      </c>
      <c r="E375" s="2">
        <v>20</v>
      </c>
      <c r="F375" s="2">
        <v>20</v>
      </c>
      <c r="G375" s="3">
        <v>20</v>
      </c>
      <c r="H375" s="2">
        <v>20</v>
      </c>
      <c r="I375" s="2">
        <v>20</v>
      </c>
      <c r="J375" s="2">
        <v>20</v>
      </c>
      <c r="K375" s="3">
        <v>20</v>
      </c>
      <c r="L375" s="2">
        <v>20</v>
      </c>
      <c r="M375" s="2">
        <v>20</v>
      </c>
      <c r="N375">
        <v>20</v>
      </c>
      <c r="O375" s="1">
        <v>20</v>
      </c>
      <c r="P375" s="2">
        <v>20</v>
      </c>
      <c r="Q375" s="2">
        <v>20</v>
      </c>
      <c r="R375">
        <v>20</v>
      </c>
      <c r="S375" s="1">
        <v>20</v>
      </c>
      <c r="T375" s="2">
        <v>20</v>
      </c>
      <c r="U375" s="2">
        <v>20</v>
      </c>
      <c r="V375">
        <v>20</v>
      </c>
      <c r="W375" s="1">
        <v>20</v>
      </c>
      <c r="X375" s="2">
        <v>20</v>
      </c>
      <c r="Y375" s="2">
        <v>20</v>
      </c>
      <c r="Z375">
        <v>20</v>
      </c>
      <c r="AA375" s="1">
        <v>20</v>
      </c>
      <c r="AB375" s="2"/>
    </row>
    <row r="376" spans="1:28" x14ac:dyDescent="0.2">
      <c r="A376" s="2" t="s">
        <v>36</v>
      </c>
      <c r="B376" s="3" t="s">
        <v>749</v>
      </c>
      <c r="C376" s="2" t="s">
        <v>750</v>
      </c>
      <c r="D376" s="2">
        <v>20</v>
      </c>
      <c r="E376" s="2">
        <v>20</v>
      </c>
      <c r="F376" s="2">
        <v>20</v>
      </c>
      <c r="G376" s="3">
        <v>20</v>
      </c>
      <c r="H376" s="2">
        <v>28.39</v>
      </c>
      <c r="I376" s="2">
        <v>20</v>
      </c>
      <c r="J376" s="2">
        <v>20</v>
      </c>
      <c r="K376" s="3">
        <v>20</v>
      </c>
      <c r="L376" s="2">
        <v>20</v>
      </c>
      <c r="M376" s="2">
        <v>20</v>
      </c>
      <c r="N376">
        <v>20</v>
      </c>
      <c r="O376" s="1">
        <v>20</v>
      </c>
      <c r="P376" s="2">
        <v>20.16</v>
      </c>
      <c r="Q376" s="2">
        <v>20</v>
      </c>
      <c r="R376">
        <v>20</v>
      </c>
      <c r="S376" s="1">
        <v>20</v>
      </c>
      <c r="T376" s="2">
        <v>20</v>
      </c>
      <c r="U376" s="2">
        <v>20</v>
      </c>
      <c r="V376">
        <v>20</v>
      </c>
      <c r="W376" s="1">
        <v>20</v>
      </c>
      <c r="X376" s="2">
        <v>20</v>
      </c>
      <c r="Y376" s="2">
        <v>20</v>
      </c>
      <c r="Z376">
        <v>20</v>
      </c>
      <c r="AA376" s="1">
        <v>20</v>
      </c>
      <c r="AB376" s="2"/>
    </row>
    <row r="377" spans="1:28" x14ac:dyDescent="0.2">
      <c r="A377" s="2" t="s">
        <v>36</v>
      </c>
      <c r="B377" s="3" t="s">
        <v>751</v>
      </c>
      <c r="C377" s="2" t="s">
        <v>752</v>
      </c>
      <c r="D377" s="2">
        <v>20</v>
      </c>
      <c r="E377" s="2">
        <v>20</v>
      </c>
      <c r="F377" s="2">
        <v>20</v>
      </c>
      <c r="G377" s="3">
        <v>20</v>
      </c>
      <c r="H377" s="2">
        <v>20</v>
      </c>
      <c r="I377" s="2">
        <v>20</v>
      </c>
      <c r="J377" s="2">
        <v>20</v>
      </c>
      <c r="K377" s="3">
        <v>20</v>
      </c>
      <c r="L377" s="2">
        <v>20</v>
      </c>
      <c r="M377" s="2">
        <v>20</v>
      </c>
      <c r="N377">
        <v>20</v>
      </c>
      <c r="O377" s="1">
        <v>20</v>
      </c>
      <c r="P377" s="2">
        <v>20</v>
      </c>
      <c r="Q377" s="2">
        <v>20</v>
      </c>
      <c r="R377">
        <v>20</v>
      </c>
      <c r="S377" s="1">
        <v>20</v>
      </c>
      <c r="T377" s="2">
        <v>20</v>
      </c>
      <c r="U377" s="2">
        <v>20</v>
      </c>
      <c r="V377">
        <v>20</v>
      </c>
      <c r="W377" s="1">
        <v>20</v>
      </c>
      <c r="X377" s="2">
        <v>20</v>
      </c>
      <c r="Y377" s="2">
        <v>20</v>
      </c>
      <c r="Z377">
        <v>20</v>
      </c>
      <c r="AA377" s="1">
        <v>20</v>
      </c>
      <c r="AB377" s="2"/>
    </row>
    <row r="378" spans="1:28" x14ac:dyDescent="0.2">
      <c r="A378" s="2" t="s">
        <v>36</v>
      </c>
      <c r="B378" s="3" t="s">
        <v>753</v>
      </c>
      <c r="C378" s="2" t="s">
        <v>754</v>
      </c>
      <c r="D378" s="2">
        <v>20</v>
      </c>
      <c r="E378" s="2">
        <v>20</v>
      </c>
      <c r="F378" s="2">
        <v>20</v>
      </c>
      <c r="G378" s="3">
        <v>20</v>
      </c>
      <c r="H378" s="2">
        <v>20</v>
      </c>
      <c r="I378" s="2">
        <v>20</v>
      </c>
      <c r="J378" s="2">
        <v>20</v>
      </c>
      <c r="K378" s="3">
        <v>20</v>
      </c>
      <c r="L378" s="2">
        <v>20</v>
      </c>
      <c r="M378" s="2">
        <v>20</v>
      </c>
      <c r="N378">
        <v>20</v>
      </c>
      <c r="O378" s="1">
        <v>20</v>
      </c>
      <c r="P378" s="2">
        <v>20</v>
      </c>
      <c r="Q378" s="2">
        <v>20</v>
      </c>
      <c r="R378">
        <v>20</v>
      </c>
      <c r="S378" s="1">
        <v>20</v>
      </c>
      <c r="T378" s="2">
        <v>20</v>
      </c>
      <c r="U378" s="2">
        <v>20</v>
      </c>
      <c r="V378">
        <v>20</v>
      </c>
      <c r="W378" s="1">
        <v>20</v>
      </c>
      <c r="X378" s="2">
        <v>20</v>
      </c>
      <c r="Y378" s="2">
        <v>20</v>
      </c>
      <c r="Z378">
        <v>20</v>
      </c>
      <c r="AA378" s="1">
        <v>20</v>
      </c>
      <c r="AB378" s="2"/>
    </row>
    <row r="379" spans="1:28" x14ac:dyDescent="0.2">
      <c r="A379" s="2" t="s">
        <v>36</v>
      </c>
      <c r="B379" s="3" t="s">
        <v>755</v>
      </c>
      <c r="C379" s="2" t="s">
        <v>756</v>
      </c>
      <c r="D379" s="2">
        <v>29.12</v>
      </c>
      <c r="E379" s="2">
        <v>20</v>
      </c>
      <c r="F379" s="2">
        <v>20</v>
      </c>
      <c r="G379" s="3">
        <v>20</v>
      </c>
      <c r="H379" s="2">
        <v>20</v>
      </c>
      <c r="I379" s="2">
        <v>20</v>
      </c>
      <c r="J379" s="2">
        <v>20</v>
      </c>
      <c r="K379" s="3">
        <v>20</v>
      </c>
      <c r="L379" s="2">
        <v>20</v>
      </c>
      <c r="M379" s="2">
        <v>20</v>
      </c>
      <c r="N379">
        <v>20</v>
      </c>
      <c r="O379" s="1">
        <v>20</v>
      </c>
      <c r="P379" s="2">
        <v>20</v>
      </c>
      <c r="Q379" s="2">
        <v>20</v>
      </c>
      <c r="R379">
        <v>20</v>
      </c>
      <c r="S379" s="1">
        <v>20</v>
      </c>
      <c r="T379" s="2">
        <v>20</v>
      </c>
      <c r="U379" s="2">
        <v>20</v>
      </c>
      <c r="V379">
        <v>20</v>
      </c>
      <c r="W379" s="1">
        <v>20</v>
      </c>
      <c r="X379" s="2">
        <v>20</v>
      </c>
      <c r="Y379" s="2">
        <v>20</v>
      </c>
      <c r="Z379">
        <v>20</v>
      </c>
      <c r="AA379" s="1">
        <v>20</v>
      </c>
      <c r="AB379" s="2"/>
    </row>
    <row r="380" spans="1:28" x14ac:dyDescent="0.2">
      <c r="A380" s="2" t="s">
        <v>36</v>
      </c>
      <c r="B380" s="3" t="s">
        <v>757</v>
      </c>
      <c r="C380" s="2" t="s">
        <v>758</v>
      </c>
      <c r="D380" s="2">
        <v>20</v>
      </c>
      <c r="E380" s="2">
        <v>20</v>
      </c>
      <c r="F380" s="2">
        <v>20</v>
      </c>
      <c r="G380" s="3">
        <v>22.27</v>
      </c>
      <c r="H380" s="2">
        <v>20</v>
      </c>
      <c r="I380" s="2">
        <v>20</v>
      </c>
      <c r="J380" s="2">
        <v>20</v>
      </c>
      <c r="K380" s="3">
        <v>20</v>
      </c>
      <c r="L380" s="2">
        <v>20</v>
      </c>
      <c r="M380" s="2">
        <v>20</v>
      </c>
      <c r="N380">
        <v>20</v>
      </c>
      <c r="O380" s="1">
        <v>20</v>
      </c>
      <c r="P380" s="2">
        <v>20</v>
      </c>
      <c r="Q380" s="2">
        <v>20</v>
      </c>
      <c r="R380">
        <v>20</v>
      </c>
      <c r="S380" s="1">
        <v>20</v>
      </c>
      <c r="T380" s="2">
        <v>20</v>
      </c>
      <c r="U380" s="2">
        <v>20</v>
      </c>
      <c r="V380">
        <v>20</v>
      </c>
      <c r="W380" s="1">
        <v>20</v>
      </c>
      <c r="X380" s="2">
        <v>20</v>
      </c>
      <c r="Y380" s="2">
        <v>20</v>
      </c>
      <c r="Z380">
        <v>20</v>
      </c>
      <c r="AA380" s="1">
        <v>32.82</v>
      </c>
      <c r="AB380" s="2"/>
    </row>
    <row r="381" spans="1:28" x14ac:dyDescent="0.2">
      <c r="A381" s="2" t="s">
        <v>36</v>
      </c>
      <c r="B381" s="3" t="s">
        <v>759</v>
      </c>
      <c r="C381" s="2" t="s">
        <v>760</v>
      </c>
      <c r="D381" s="2">
        <v>20</v>
      </c>
      <c r="E381" s="2">
        <v>20</v>
      </c>
      <c r="F381" s="2">
        <v>20</v>
      </c>
      <c r="G381" s="3">
        <v>20</v>
      </c>
      <c r="H381" s="2">
        <v>20</v>
      </c>
      <c r="I381" s="2">
        <v>20</v>
      </c>
      <c r="J381" s="2">
        <v>20</v>
      </c>
      <c r="K381" s="3">
        <v>20</v>
      </c>
      <c r="L381" s="2">
        <v>20</v>
      </c>
      <c r="M381" s="2">
        <v>20</v>
      </c>
      <c r="N381">
        <v>20</v>
      </c>
      <c r="O381" s="1">
        <v>20</v>
      </c>
      <c r="P381" s="2">
        <v>20</v>
      </c>
      <c r="Q381" s="2">
        <v>20</v>
      </c>
      <c r="R381">
        <v>20</v>
      </c>
      <c r="S381" s="1">
        <v>20</v>
      </c>
      <c r="T381" s="2">
        <v>20</v>
      </c>
      <c r="U381" s="2">
        <v>20</v>
      </c>
      <c r="V381">
        <v>20</v>
      </c>
      <c r="W381" s="1">
        <v>20</v>
      </c>
      <c r="X381" s="2">
        <v>20</v>
      </c>
      <c r="Y381" s="2">
        <v>20</v>
      </c>
      <c r="Z381">
        <v>20</v>
      </c>
      <c r="AA381" s="1">
        <v>20</v>
      </c>
      <c r="AB381" s="2"/>
    </row>
    <row r="382" spans="1:28" x14ac:dyDescent="0.2">
      <c r="A382" s="2" t="s">
        <v>36</v>
      </c>
      <c r="B382" s="3" t="s">
        <v>761</v>
      </c>
      <c r="C382" s="2" t="s">
        <v>762</v>
      </c>
      <c r="D382" s="2">
        <v>20</v>
      </c>
      <c r="E382" s="2">
        <v>20</v>
      </c>
      <c r="F382" s="2">
        <v>20</v>
      </c>
      <c r="G382" s="3">
        <v>20</v>
      </c>
      <c r="H382" s="2">
        <v>43.8</v>
      </c>
      <c r="I382" s="2">
        <v>20</v>
      </c>
      <c r="J382" s="2">
        <v>20</v>
      </c>
      <c r="K382" s="3">
        <v>20</v>
      </c>
      <c r="L382" s="2">
        <v>20</v>
      </c>
      <c r="M382" s="2">
        <v>20</v>
      </c>
      <c r="N382">
        <v>20</v>
      </c>
      <c r="O382" s="1">
        <v>20</v>
      </c>
      <c r="P382" s="2">
        <v>26.62</v>
      </c>
      <c r="Q382" s="2">
        <v>20</v>
      </c>
      <c r="R382">
        <v>20</v>
      </c>
      <c r="S382" s="1">
        <v>20</v>
      </c>
      <c r="T382" s="2">
        <v>20</v>
      </c>
      <c r="U382" s="2">
        <v>20</v>
      </c>
      <c r="V382">
        <v>20</v>
      </c>
      <c r="W382" s="1">
        <v>20</v>
      </c>
      <c r="X382" s="2">
        <v>20</v>
      </c>
      <c r="Y382" s="2">
        <v>20</v>
      </c>
      <c r="Z382">
        <v>20</v>
      </c>
      <c r="AA382" s="1">
        <v>20</v>
      </c>
      <c r="AB382" s="2"/>
    </row>
    <row r="383" spans="1:28" x14ac:dyDescent="0.2">
      <c r="A383" s="2" t="s">
        <v>36</v>
      </c>
      <c r="B383" s="3" t="s">
        <v>763</v>
      </c>
      <c r="C383" s="2" t="s">
        <v>764</v>
      </c>
      <c r="D383" s="2">
        <v>20</v>
      </c>
      <c r="E383" s="2">
        <v>20</v>
      </c>
      <c r="F383" s="2">
        <v>20</v>
      </c>
      <c r="G383" s="3">
        <v>20</v>
      </c>
      <c r="H383" s="2">
        <v>48.66</v>
      </c>
      <c r="I383" s="2">
        <v>24.2</v>
      </c>
      <c r="J383" s="2">
        <v>20</v>
      </c>
      <c r="K383" s="3">
        <v>20</v>
      </c>
      <c r="L383" s="2">
        <v>20</v>
      </c>
      <c r="M383" s="2">
        <v>20</v>
      </c>
      <c r="N383">
        <v>20</v>
      </c>
      <c r="O383" s="1">
        <v>20</v>
      </c>
      <c r="P383" s="2">
        <v>26.62</v>
      </c>
      <c r="Q383" s="2">
        <v>20</v>
      </c>
      <c r="R383">
        <v>20</v>
      </c>
      <c r="S383" s="1">
        <v>20</v>
      </c>
      <c r="T383" s="2">
        <v>20</v>
      </c>
      <c r="U383" s="2">
        <v>20</v>
      </c>
      <c r="V383">
        <v>20</v>
      </c>
      <c r="W383" s="1">
        <v>20</v>
      </c>
      <c r="X383" s="2">
        <v>20</v>
      </c>
      <c r="Y383" s="2">
        <v>20</v>
      </c>
      <c r="Z383">
        <v>20</v>
      </c>
      <c r="AA383" s="1">
        <v>20</v>
      </c>
      <c r="AB383" s="2"/>
    </row>
    <row r="384" spans="1:28" x14ac:dyDescent="0.2">
      <c r="A384" s="2" t="s">
        <v>36</v>
      </c>
      <c r="B384" s="3" t="s">
        <v>765</v>
      </c>
      <c r="C384" s="2" t="s">
        <v>766</v>
      </c>
      <c r="D384" s="2">
        <v>20</v>
      </c>
      <c r="E384" s="2">
        <v>20</v>
      </c>
      <c r="F384" s="2">
        <v>20</v>
      </c>
      <c r="G384" s="3">
        <v>20</v>
      </c>
      <c r="H384" s="2">
        <v>20</v>
      </c>
      <c r="I384" s="2">
        <v>20</v>
      </c>
      <c r="J384" s="2">
        <v>20</v>
      </c>
      <c r="K384" s="3">
        <v>20</v>
      </c>
      <c r="L384" s="2">
        <v>20</v>
      </c>
      <c r="M384" s="2">
        <v>20</v>
      </c>
      <c r="N384">
        <v>20</v>
      </c>
      <c r="O384" s="1">
        <v>20</v>
      </c>
      <c r="P384" s="2">
        <v>20</v>
      </c>
      <c r="Q384" s="2">
        <v>20</v>
      </c>
      <c r="R384">
        <v>20</v>
      </c>
      <c r="S384" s="1">
        <v>20</v>
      </c>
      <c r="T384" s="2">
        <v>20</v>
      </c>
      <c r="U384" s="2">
        <v>20</v>
      </c>
      <c r="V384">
        <v>20</v>
      </c>
      <c r="W384" s="1">
        <v>20</v>
      </c>
      <c r="X384" s="2">
        <v>20</v>
      </c>
      <c r="Y384" s="2">
        <v>20</v>
      </c>
      <c r="Z384">
        <v>20</v>
      </c>
      <c r="AA384" s="1">
        <v>20</v>
      </c>
      <c r="AB384" s="2"/>
    </row>
    <row r="385" spans="1:31" x14ac:dyDescent="0.2">
      <c r="A385" s="2" t="s">
        <v>36</v>
      </c>
      <c r="B385" s="3" t="s">
        <v>767</v>
      </c>
      <c r="C385" s="2" t="s">
        <v>768</v>
      </c>
      <c r="D385" s="2">
        <v>20</v>
      </c>
      <c r="E385" s="2">
        <v>20</v>
      </c>
      <c r="F385" s="2">
        <v>20</v>
      </c>
      <c r="G385" s="3">
        <v>20</v>
      </c>
      <c r="H385" s="2">
        <v>20</v>
      </c>
      <c r="I385" s="2">
        <v>20</v>
      </c>
      <c r="J385" s="2">
        <v>20</v>
      </c>
      <c r="K385" s="3">
        <v>20</v>
      </c>
      <c r="L385" s="2">
        <v>20</v>
      </c>
      <c r="M385" s="2">
        <v>20</v>
      </c>
      <c r="N385">
        <v>20</v>
      </c>
      <c r="O385" s="1">
        <v>20</v>
      </c>
      <c r="P385" s="2">
        <v>20</v>
      </c>
      <c r="Q385" s="2">
        <v>20</v>
      </c>
      <c r="R385">
        <v>20</v>
      </c>
      <c r="S385" s="1">
        <v>20</v>
      </c>
      <c r="T385" s="2">
        <v>20</v>
      </c>
      <c r="U385" s="2">
        <v>20</v>
      </c>
      <c r="V385">
        <v>20</v>
      </c>
      <c r="W385" s="1">
        <v>20</v>
      </c>
      <c r="X385" s="2">
        <v>20</v>
      </c>
      <c r="Y385" s="2">
        <v>20</v>
      </c>
      <c r="Z385">
        <v>20</v>
      </c>
      <c r="AA385" s="1">
        <v>20</v>
      </c>
      <c r="AB385" s="2"/>
    </row>
    <row r="386" spans="1:31" x14ac:dyDescent="0.2">
      <c r="A386" s="2" t="s">
        <v>36</v>
      </c>
      <c r="B386" s="3" t="s">
        <v>769</v>
      </c>
      <c r="C386" s="2" t="s">
        <v>770</v>
      </c>
      <c r="D386" s="2">
        <v>20</v>
      </c>
      <c r="E386" s="2">
        <v>20</v>
      </c>
      <c r="F386" s="2">
        <v>20</v>
      </c>
      <c r="G386" s="3">
        <v>20</v>
      </c>
      <c r="H386" s="2">
        <v>20</v>
      </c>
      <c r="I386" s="2">
        <v>20</v>
      </c>
      <c r="J386" s="2">
        <v>20</v>
      </c>
      <c r="K386" s="3">
        <v>20</v>
      </c>
      <c r="L386" s="2">
        <v>20</v>
      </c>
      <c r="M386" s="2">
        <v>20</v>
      </c>
      <c r="N386">
        <v>20</v>
      </c>
      <c r="O386" s="1">
        <v>20</v>
      </c>
      <c r="P386" s="2">
        <v>20</v>
      </c>
      <c r="Q386" s="2">
        <v>20</v>
      </c>
      <c r="R386">
        <v>20</v>
      </c>
      <c r="S386" s="1">
        <v>20</v>
      </c>
      <c r="T386" s="2">
        <v>20</v>
      </c>
      <c r="U386" s="2">
        <v>20</v>
      </c>
      <c r="V386">
        <v>20</v>
      </c>
      <c r="W386" s="1">
        <v>20</v>
      </c>
      <c r="X386" s="2">
        <v>20</v>
      </c>
      <c r="Y386" s="2">
        <v>20</v>
      </c>
      <c r="Z386">
        <v>20</v>
      </c>
      <c r="AA386" s="1">
        <v>20</v>
      </c>
      <c r="AB386" s="2"/>
    </row>
    <row r="387" spans="1:31" x14ac:dyDescent="0.2">
      <c r="A387" s="2" t="s">
        <v>36</v>
      </c>
      <c r="B387" s="3" t="s">
        <v>771</v>
      </c>
      <c r="C387" s="2" t="s">
        <v>772</v>
      </c>
      <c r="D387" s="2">
        <v>20</v>
      </c>
      <c r="E387" s="2">
        <v>20</v>
      </c>
      <c r="F387" s="2">
        <v>20</v>
      </c>
      <c r="G387" s="3">
        <v>20</v>
      </c>
      <c r="H387" s="2">
        <v>34.880000000000003</v>
      </c>
      <c r="I387" s="2">
        <v>22.86</v>
      </c>
      <c r="J387" s="2">
        <v>20</v>
      </c>
      <c r="K387" s="3">
        <v>20</v>
      </c>
      <c r="L387" s="2">
        <v>20</v>
      </c>
      <c r="M387" s="2">
        <v>20</v>
      </c>
      <c r="N387">
        <v>20</v>
      </c>
      <c r="O387" s="1">
        <v>20</v>
      </c>
      <c r="P387" s="2">
        <v>24.2</v>
      </c>
      <c r="Q387" s="2">
        <v>20</v>
      </c>
      <c r="R387">
        <v>20</v>
      </c>
      <c r="S387" s="1">
        <v>20</v>
      </c>
      <c r="T387" s="2">
        <v>62.57</v>
      </c>
      <c r="U387" s="2">
        <v>46.25</v>
      </c>
      <c r="V387">
        <v>20</v>
      </c>
      <c r="W387" s="1">
        <v>25.27</v>
      </c>
      <c r="X387" s="2">
        <v>20</v>
      </c>
      <c r="Y387" s="2">
        <v>20</v>
      </c>
      <c r="Z387">
        <v>20</v>
      </c>
      <c r="AA387" s="1">
        <v>20</v>
      </c>
      <c r="AB387" s="2"/>
    </row>
    <row r="388" spans="1:31" x14ac:dyDescent="0.2">
      <c r="A388" s="2" t="s">
        <v>36</v>
      </c>
      <c r="B388" s="3" t="s">
        <v>773</v>
      </c>
      <c r="C388" s="2" t="s">
        <v>774</v>
      </c>
      <c r="D388" s="2">
        <v>34.75</v>
      </c>
      <c r="E388" s="2">
        <v>69.930000000000007</v>
      </c>
      <c r="F388" s="2">
        <v>32.270000000000003</v>
      </c>
      <c r="G388" s="3">
        <v>80.33</v>
      </c>
      <c r="H388" s="2">
        <v>20</v>
      </c>
      <c r="I388" s="2">
        <v>20</v>
      </c>
      <c r="J388" s="2">
        <v>35.54</v>
      </c>
      <c r="K388" s="3">
        <v>20</v>
      </c>
      <c r="L388" s="2">
        <v>20</v>
      </c>
      <c r="M388" s="2">
        <v>20</v>
      </c>
      <c r="N388">
        <v>20</v>
      </c>
      <c r="O388" s="1">
        <v>20</v>
      </c>
      <c r="P388" s="2">
        <v>20</v>
      </c>
      <c r="Q388" s="2">
        <v>20</v>
      </c>
      <c r="R388">
        <v>20</v>
      </c>
      <c r="S388" s="1">
        <v>20</v>
      </c>
      <c r="T388" s="2">
        <v>20</v>
      </c>
      <c r="U388" s="2">
        <v>20</v>
      </c>
      <c r="V388">
        <v>20</v>
      </c>
      <c r="W388" s="1">
        <v>20</v>
      </c>
      <c r="X388" s="2">
        <v>20</v>
      </c>
      <c r="Y388" s="2">
        <v>20</v>
      </c>
      <c r="Z388">
        <v>20</v>
      </c>
      <c r="AA388" s="1">
        <v>20</v>
      </c>
      <c r="AB388" s="2"/>
    </row>
    <row r="389" spans="1:31" x14ac:dyDescent="0.2">
      <c r="A389" s="2" t="s">
        <v>36</v>
      </c>
      <c r="B389" s="3" t="s">
        <v>775</v>
      </c>
      <c r="C389" s="2" t="s">
        <v>776</v>
      </c>
      <c r="D389" s="2">
        <v>20</v>
      </c>
      <c r="E389" s="2">
        <v>20</v>
      </c>
      <c r="F389" s="2">
        <v>20</v>
      </c>
      <c r="G389" s="3">
        <v>20</v>
      </c>
      <c r="H389" s="2">
        <v>20</v>
      </c>
      <c r="I389" s="2">
        <v>20</v>
      </c>
      <c r="J389" s="2">
        <v>20</v>
      </c>
      <c r="K389" s="3">
        <v>20</v>
      </c>
      <c r="L389" s="2">
        <v>20</v>
      </c>
      <c r="M389" s="2">
        <v>20</v>
      </c>
      <c r="N389">
        <v>20</v>
      </c>
      <c r="O389" s="1">
        <v>20</v>
      </c>
      <c r="P389" s="2">
        <v>20</v>
      </c>
      <c r="Q389" s="2">
        <v>20</v>
      </c>
      <c r="R389">
        <v>20</v>
      </c>
      <c r="S389" s="1">
        <v>20</v>
      </c>
      <c r="T389" s="2">
        <v>20</v>
      </c>
      <c r="U389" s="2">
        <v>20</v>
      </c>
      <c r="V389">
        <v>20</v>
      </c>
      <c r="W389" s="1">
        <v>20</v>
      </c>
      <c r="X389" s="2">
        <v>20</v>
      </c>
      <c r="Y389" s="2">
        <v>20</v>
      </c>
      <c r="Z389">
        <v>20</v>
      </c>
      <c r="AA389" s="1">
        <v>20</v>
      </c>
      <c r="AB389" s="2"/>
    </row>
    <row r="390" spans="1:31" x14ac:dyDescent="0.2">
      <c r="A390" s="2" t="s">
        <v>36</v>
      </c>
      <c r="B390" s="3" t="s">
        <v>777</v>
      </c>
      <c r="C390" s="2" t="s">
        <v>778</v>
      </c>
      <c r="D390" s="2">
        <v>20</v>
      </c>
      <c r="E390" s="2">
        <v>20</v>
      </c>
      <c r="F390" s="2">
        <v>20</v>
      </c>
      <c r="G390" s="3">
        <v>20</v>
      </c>
      <c r="H390" s="2">
        <v>20</v>
      </c>
      <c r="I390" s="2">
        <v>20</v>
      </c>
      <c r="J390" s="2">
        <v>20</v>
      </c>
      <c r="K390" s="3">
        <v>20</v>
      </c>
      <c r="L390" s="2">
        <v>20</v>
      </c>
      <c r="M390" s="2">
        <v>20</v>
      </c>
      <c r="N390">
        <v>20</v>
      </c>
      <c r="O390" s="1">
        <v>20</v>
      </c>
      <c r="P390" s="2">
        <v>20</v>
      </c>
      <c r="Q390" s="2">
        <v>20</v>
      </c>
      <c r="R390">
        <v>20</v>
      </c>
      <c r="S390" s="1">
        <v>20</v>
      </c>
      <c r="T390" s="2">
        <v>20</v>
      </c>
      <c r="U390" s="2">
        <v>20</v>
      </c>
      <c r="V390">
        <v>20</v>
      </c>
      <c r="W390" s="1">
        <v>20</v>
      </c>
      <c r="X390" s="2">
        <v>20</v>
      </c>
      <c r="Y390" s="2">
        <v>20</v>
      </c>
      <c r="Z390">
        <v>20</v>
      </c>
      <c r="AA390" s="1">
        <v>20</v>
      </c>
      <c r="AB390" s="2"/>
    </row>
    <row r="391" spans="1:31" x14ac:dyDescent="0.2">
      <c r="A391" s="2" t="s">
        <v>36</v>
      </c>
      <c r="B391" s="3" t="s">
        <v>779</v>
      </c>
      <c r="C391" s="2" t="s">
        <v>780</v>
      </c>
      <c r="D391" s="2">
        <v>20</v>
      </c>
      <c r="E391" s="2">
        <v>20</v>
      </c>
      <c r="F391" s="2">
        <v>20</v>
      </c>
      <c r="G391" s="3">
        <v>20</v>
      </c>
      <c r="H391" s="2">
        <v>24.33</v>
      </c>
      <c r="I391" s="2">
        <v>20</v>
      </c>
      <c r="J391" s="2">
        <v>20</v>
      </c>
      <c r="K391" s="3">
        <v>20</v>
      </c>
      <c r="L391" s="2">
        <v>20</v>
      </c>
      <c r="M391" s="2">
        <v>20</v>
      </c>
      <c r="N391">
        <v>20</v>
      </c>
      <c r="O391" s="1">
        <v>20</v>
      </c>
      <c r="P391" s="2">
        <v>20</v>
      </c>
      <c r="Q391" s="2">
        <v>20</v>
      </c>
      <c r="R391">
        <v>20</v>
      </c>
      <c r="S391" s="1">
        <v>20</v>
      </c>
      <c r="T391" s="2">
        <v>20</v>
      </c>
      <c r="U391" s="2">
        <v>20</v>
      </c>
      <c r="V391">
        <v>20</v>
      </c>
      <c r="W391" s="1">
        <v>20</v>
      </c>
      <c r="X391" s="2">
        <v>20</v>
      </c>
      <c r="Y391" s="2">
        <v>20</v>
      </c>
      <c r="Z391">
        <v>20</v>
      </c>
      <c r="AA391" s="1">
        <v>20</v>
      </c>
      <c r="AB391" s="2"/>
    </row>
    <row r="392" spans="1:31" x14ac:dyDescent="0.2">
      <c r="A392" s="2" t="s">
        <v>36</v>
      </c>
      <c r="B392" s="3" t="s">
        <v>781</v>
      </c>
      <c r="C392" s="2" t="s">
        <v>782</v>
      </c>
      <c r="D392" s="2">
        <v>20</v>
      </c>
      <c r="E392" s="2">
        <v>97.57</v>
      </c>
      <c r="F392" s="2">
        <v>20</v>
      </c>
      <c r="G392" s="3">
        <v>152.69999999999999</v>
      </c>
      <c r="H392" s="2">
        <v>38.93</v>
      </c>
      <c r="I392" s="2">
        <v>274.29000000000002</v>
      </c>
      <c r="J392" s="2">
        <v>110.92</v>
      </c>
      <c r="K392" s="3">
        <v>115.92</v>
      </c>
      <c r="L392" s="2">
        <v>20</v>
      </c>
      <c r="M392" s="2">
        <v>20</v>
      </c>
      <c r="N392">
        <v>20</v>
      </c>
      <c r="O392" s="1">
        <v>20</v>
      </c>
      <c r="P392" s="2">
        <v>20</v>
      </c>
      <c r="Q392" s="2">
        <v>20</v>
      </c>
      <c r="R392">
        <v>303.66000000000003</v>
      </c>
      <c r="S392" s="1">
        <v>291.44</v>
      </c>
      <c r="T392" s="2">
        <v>20</v>
      </c>
      <c r="U392" s="2">
        <v>20</v>
      </c>
      <c r="V392">
        <v>20</v>
      </c>
      <c r="W392" s="1">
        <v>51.8</v>
      </c>
      <c r="X392" s="2">
        <v>82.5</v>
      </c>
      <c r="Y392" s="2">
        <v>129.55000000000001</v>
      </c>
      <c r="Z392">
        <v>79.59</v>
      </c>
      <c r="AA392" s="1">
        <v>91.31</v>
      </c>
      <c r="AB392" s="2"/>
    </row>
    <row r="393" spans="1:31" x14ac:dyDescent="0.2">
      <c r="A393" s="2" t="s">
        <v>36</v>
      </c>
      <c r="B393" s="3" t="s">
        <v>783</v>
      </c>
      <c r="C393" s="2" t="s">
        <v>784</v>
      </c>
      <c r="D393" s="2">
        <v>536.30999999999995</v>
      </c>
      <c r="E393" s="2">
        <v>138.22999999999999</v>
      </c>
      <c r="F393" s="2">
        <v>630.04</v>
      </c>
      <c r="G393" s="3">
        <v>121.69</v>
      </c>
      <c r="H393" s="2">
        <v>134.63</v>
      </c>
      <c r="I393" s="2">
        <v>109.58</v>
      </c>
      <c r="J393" s="2">
        <v>204.6</v>
      </c>
      <c r="K393" s="3">
        <v>135.65</v>
      </c>
      <c r="L393" s="2">
        <v>20</v>
      </c>
      <c r="M393" s="2">
        <v>20</v>
      </c>
      <c r="N393">
        <v>20</v>
      </c>
      <c r="O393" s="1">
        <v>56.73</v>
      </c>
      <c r="P393" s="2">
        <v>47.59</v>
      </c>
      <c r="Q393" s="2">
        <v>20</v>
      </c>
      <c r="R393">
        <v>58.5</v>
      </c>
      <c r="S393" s="1">
        <v>43.53</v>
      </c>
      <c r="T393" s="2">
        <v>80.709999999999994</v>
      </c>
      <c r="U393" s="2">
        <v>57.81</v>
      </c>
      <c r="V393">
        <v>44.28</v>
      </c>
      <c r="W393" s="1">
        <v>84.64</v>
      </c>
      <c r="X393" s="2">
        <v>134.69</v>
      </c>
      <c r="Y393" s="2">
        <v>78.510000000000005</v>
      </c>
      <c r="Z393">
        <v>120.92</v>
      </c>
      <c r="AA393" s="1">
        <v>159.80000000000001</v>
      </c>
      <c r="AB393" s="2"/>
    </row>
    <row r="394" spans="1:31" s="12" customFormat="1" x14ac:dyDescent="0.2">
      <c r="A394" s="11" t="s">
        <v>36</v>
      </c>
      <c r="B394" s="10" t="s">
        <v>785</v>
      </c>
      <c r="C394" s="11" t="s">
        <v>786</v>
      </c>
      <c r="D394" s="11">
        <v>61.05</v>
      </c>
      <c r="E394" s="11">
        <v>2140.08</v>
      </c>
      <c r="F394" s="11">
        <v>144.06</v>
      </c>
      <c r="G394" s="10">
        <v>873.27</v>
      </c>
      <c r="H394" s="11">
        <v>147.61000000000001</v>
      </c>
      <c r="I394" s="11">
        <v>1189.24</v>
      </c>
      <c r="J394" s="11">
        <v>941.71</v>
      </c>
      <c r="K394" s="10">
        <v>591.94000000000005</v>
      </c>
      <c r="L394" s="11">
        <v>10172.42</v>
      </c>
      <c r="M394" s="11">
        <v>9225.1299999999992</v>
      </c>
      <c r="N394" s="12">
        <v>4430.74</v>
      </c>
      <c r="O394" s="13">
        <v>6187.37</v>
      </c>
      <c r="P394" s="11">
        <v>2359.1999999999998</v>
      </c>
      <c r="Q394" s="11">
        <v>7630.08</v>
      </c>
      <c r="R394" s="12">
        <v>6516.08</v>
      </c>
      <c r="S394" s="13">
        <v>7419.08</v>
      </c>
      <c r="T394" s="11">
        <v>696.45</v>
      </c>
      <c r="U394" s="11">
        <v>948.12</v>
      </c>
      <c r="V394" s="12">
        <v>511.64</v>
      </c>
      <c r="W394" s="13">
        <v>1071.28</v>
      </c>
      <c r="X394" s="11">
        <v>1769.46</v>
      </c>
      <c r="Y394" s="11">
        <v>4180.82</v>
      </c>
      <c r="Z394" s="12">
        <v>2458.13</v>
      </c>
      <c r="AA394" s="13">
        <v>3185.92</v>
      </c>
      <c r="AB394" s="11"/>
      <c r="AC394"/>
      <c r="AD394"/>
      <c r="AE394"/>
    </row>
    <row r="395" spans="1:31" x14ac:dyDescent="0.2">
      <c r="A395" s="2" t="s">
        <v>36</v>
      </c>
      <c r="B395" s="3" t="s">
        <v>787</v>
      </c>
      <c r="C395" s="2" t="s">
        <v>788</v>
      </c>
      <c r="D395" s="2">
        <v>195.36</v>
      </c>
      <c r="E395" s="2">
        <v>20</v>
      </c>
      <c r="F395" s="2">
        <v>93.08</v>
      </c>
      <c r="G395" s="3">
        <v>31.02</v>
      </c>
      <c r="H395" s="2">
        <v>188.97</v>
      </c>
      <c r="I395" s="2">
        <v>59.83</v>
      </c>
      <c r="J395" s="2">
        <v>39.31</v>
      </c>
      <c r="K395" s="3">
        <v>61.66</v>
      </c>
      <c r="L395" s="2">
        <v>20</v>
      </c>
      <c r="M395" s="2">
        <v>20</v>
      </c>
      <c r="N395">
        <v>20</v>
      </c>
      <c r="O395" s="1">
        <v>20</v>
      </c>
      <c r="P395" s="2">
        <v>158.09</v>
      </c>
      <c r="Q395" s="2">
        <v>53.97</v>
      </c>
      <c r="R395">
        <v>55.72</v>
      </c>
      <c r="S395" s="1">
        <v>36.28</v>
      </c>
      <c r="T395" s="2">
        <v>20</v>
      </c>
      <c r="U395" s="2">
        <v>20</v>
      </c>
      <c r="V395">
        <v>20</v>
      </c>
      <c r="W395" s="1">
        <v>20</v>
      </c>
      <c r="X395" s="2">
        <v>47.14</v>
      </c>
      <c r="Y395" s="2">
        <v>20</v>
      </c>
      <c r="Z395">
        <v>20</v>
      </c>
      <c r="AA395" s="1">
        <v>20</v>
      </c>
      <c r="AB395" s="2"/>
    </row>
    <row r="396" spans="1:31" x14ac:dyDescent="0.2">
      <c r="A396" s="2" t="s">
        <v>36</v>
      </c>
      <c r="B396" s="3" t="s">
        <v>789</v>
      </c>
      <c r="C396" s="2" t="s">
        <v>790</v>
      </c>
      <c r="D396" s="2">
        <v>241.39</v>
      </c>
      <c r="E396" s="2">
        <v>404.92</v>
      </c>
      <c r="F396" s="2">
        <v>168.85</v>
      </c>
      <c r="G396" s="3">
        <v>209.97</v>
      </c>
      <c r="H396" s="2">
        <v>145.18</v>
      </c>
      <c r="I396" s="2">
        <v>365.71</v>
      </c>
      <c r="J396" s="2">
        <v>192.76</v>
      </c>
      <c r="K396" s="3">
        <v>251.58</v>
      </c>
      <c r="L396" s="2">
        <v>323.49</v>
      </c>
      <c r="M396" s="2">
        <v>463</v>
      </c>
      <c r="N396">
        <v>443.93</v>
      </c>
      <c r="O396" s="1">
        <v>651.29999999999995</v>
      </c>
      <c r="P396" s="2">
        <v>189.54</v>
      </c>
      <c r="Q396" s="2">
        <v>183.91</v>
      </c>
      <c r="R396">
        <v>342.66</v>
      </c>
      <c r="S396" s="1">
        <v>192.28</v>
      </c>
      <c r="T396" s="2">
        <v>519.62</v>
      </c>
      <c r="U396" s="2">
        <v>709.93</v>
      </c>
      <c r="V396">
        <v>745.81</v>
      </c>
      <c r="W396" s="1">
        <v>540.69000000000005</v>
      </c>
      <c r="X396" s="2">
        <v>678.49</v>
      </c>
      <c r="Y396" s="2">
        <v>435.75</v>
      </c>
      <c r="Z396">
        <v>388.77</v>
      </c>
      <c r="AA396" s="1">
        <v>360.97</v>
      </c>
      <c r="AB396" s="2"/>
    </row>
    <row r="397" spans="1:31" x14ac:dyDescent="0.2">
      <c r="A397" s="2" t="s">
        <v>36</v>
      </c>
      <c r="B397" s="3" t="s">
        <v>791</v>
      </c>
      <c r="C397" s="2" t="s">
        <v>792</v>
      </c>
      <c r="D397" s="2">
        <v>20</v>
      </c>
      <c r="E397" s="2">
        <v>20</v>
      </c>
      <c r="F397" s="2">
        <v>20</v>
      </c>
      <c r="G397" s="3">
        <v>20</v>
      </c>
      <c r="H397" s="2">
        <v>308.2</v>
      </c>
      <c r="I397" s="2">
        <v>95.46</v>
      </c>
      <c r="J397" s="2">
        <v>37.69</v>
      </c>
      <c r="K397" s="3">
        <v>88.79</v>
      </c>
      <c r="L397" s="2">
        <v>20</v>
      </c>
      <c r="M397" s="2">
        <v>20</v>
      </c>
      <c r="N397">
        <v>20</v>
      </c>
      <c r="O397" s="1">
        <v>20</v>
      </c>
      <c r="P397" s="2">
        <v>230.68</v>
      </c>
      <c r="Q397" s="2">
        <v>75.959999999999994</v>
      </c>
      <c r="R397">
        <v>20</v>
      </c>
      <c r="S397" s="1">
        <v>32.65</v>
      </c>
      <c r="T397" s="2">
        <v>20</v>
      </c>
      <c r="U397" s="2">
        <v>20</v>
      </c>
      <c r="V397">
        <v>20</v>
      </c>
      <c r="W397" s="1">
        <v>20</v>
      </c>
      <c r="X397" s="2">
        <v>79.13</v>
      </c>
      <c r="Y397" s="2">
        <v>98.14</v>
      </c>
      <c r="Z397">
        <v>20</v>
      </c>
      <c r="AA397" s="1">
        <v>20</v>
      </c>
      <c r="AB397" s="2"/>
    </row>
    <row r="398" spans="1:31" x14ac:dyDescent="0.2">
      <c r="A398" s="2" t="s">
        <v>36</v>
      </c>
      <c r="B398" s="3" t="s">
        <v>793</v>
      </c>
      <c r="C398" s="2" t="s">
        <v>794</v>
      </c>
      <c r="D398" s="2">
        <v>72.319999999999993</v>
      </c>
      <c r="E398" s="2">
        <v>61.8</v>
      </c>
      <c r="F398" s="2">
        <v>255.38</v>
      </c>
      <c r="G398" s="3">
        <v>117.71</v>
      </c>
      <c r="H398" s="2">
        <v>88.4</v>
      </c>
      <c r="I398" s="2">
        <v>336.13</v>
      </c>
      <c r="J398" s="2">
        <v>258.44</v>
      </c>
      <c r="K398" s="3">
        <v>342.83</v>
      </c>
      <c r="L398" s="2">
        <v>4862.6000000000004</v>
      </c>
      <c r="M398" s="2">
        <v>5079.9399999999996</v>
      </c>
      <c r="N398">
        <v>2054.59</v>
      </c>
      <c r="O398" s="1">
        <v>1899.28</v>
      </c>
      <c r="P398" s="2">
        <v>1870.42</v>
      </c>
      <c r="Q398" s="2">
        <v>5992.92</v>
      </c>
      <c r="R398">
        <v>1384.56</v>
      </c>
      <c r="S398" s="1">
        <v>1145.21</v>
      </c>
      <c r="T398" s="2">
        <v>469.74</v>
      </c>
      <c r="U398" s="2">
        <v>296</v>
      </c>
      <c r="V398">
        <v>337.48</v>
      </c>
      <c r="W398" s="1">
        <v>272.87</v>
      </c>
      <c r="X398" s="2">
        <v>513.5</v>
      </c>
      <c r="Y398" s="2">
        <v>514.26</v>
      </c>
      <c r="Z398">
        <v>577.79999999999995</v>
      </c>
      <c r="AA398" s="1">
        <v>443.72</v>
      </c>
      <c r="AB398" s="2"/>
    </row>
    <row r="399" spans="1:31" x14ac:dyDescent="0.2">
      <c r="A399" s="2" t="s">
        <v>36</v>
      </c>
      <c r="B399" s="3" t="s">
        <v>795</v>
      </c>
      <c r="C399" s="2" t="s">
        <v>796</v>
      </c>
      <c r="D399" s="2">
        <v>20</v>
      </c>
      <c r="E399" s="2">
        <v>35.78</v>
      </c>
      <c r="F399" s="2">
        <v>20</v>
      </c>
      <c r="G399" s="3">
        <v>54.88</v>
      </c>
      <c r="H399" s="2">
        <v>54.34</v>
      </c>
      <c r="I399" s="2">
        <v>38.99</v>
      </c>
      <c r="J399" s="2">
        <v>36.07</v>
      </c>
      <c r="K399" s="3">
        <v>49.33</v>
      </c>
      <c r="L399" s="2">
        <v>20</v>
      </c>
      <c r="M399" s="2">
        <v>20</v>
      </c>
      <c r="N399">
        <v>20</v>
      </c>
      <c r="O399" s="1">
        <v>20</v>
      </c>
      <c r="P399" s="2">
        <v>21.78</v>
      </c>
      <c r="Q399" s="2">
        <v>20</v>
      </c>
      <c r="R399">
        <v>20</v>
      </c>
      <c r="S399" s="1">
        <v>20</v>
      </c>
      <c r="T399" s="2">
        <v>20</v>
      </c>
      <c r="U399" s="2">
        <v>20</v>
      </c>
      <c r="V399">
        <v>26.57</v>
      </c>
      <c r="W399" s="1">
        <v>20</v>
      </c>
      <c r="X399" s="2">
        <v>159.94</v>
      </c>
      <c r="Y399" s="2">
        <v>105.99</v>
      </c>
      <c r="Z399">
        <v>124.74</v>
      </c>
      <c r="AA399" s="1">
        <v>179.77</v>
      </c>
      <c r="AB399" s="2"/>
    </row>
    <row r="400" spans="1:31" x14ac:dyDescent="0.2">
      <c r="A400" s="2" t="s">
        <v>36</v>
      </c>
      <c r="B400" s="3" t="s">
        <v>797</v>
      </c>
      <c r="C400" s="2" t="s">
        <v>798</v>
      </c>
      <c r="D400" s="2">
        <v>20</v>
      </c>
      <c r="E400" s="2">
        <v>35.78</v>
      </c>
      <c r="F400" s="2">
        <v>20</v>
      </c>
      <c r="G400" s="3">
        <v>20</v>
      </c>
      <c r="H400" s="2">
        <v>20</v>
      </c>
      <c r="I400" s="2">
        <v>20</v>
      </c>
      <c r="J400" s="2">
        <v>20</v>
      </c>
      <c r="K400" s="3">
        <v>20</v>
      </c>
      <c r="L400" s="2">
        <v>20</v>
      </c>
      <c r="M400" s="2">
        <v>20</v>
      </c>
      <c r="N400">
        <v>20</v>
      </c>
      <c r="O400" s="1">
        <v>20</v>
      </c>
      <c r="P400" s="2">
        <v>20</v>
      </c>
      <c r="Q400" s="2">
        <v>20</v>
      </c>
      <c r="R400">
        <v>20</v>
      </c>
      <c r="S400" s="1">
        <v>20</v>
      </c>
      <c r="T400" s="2">
        <v>20</v>
      </c>
      <c r="U400" s="2">
        <v>20</v>
      </c>
      <c r="V400">
        <v>20</v>
      </c>
      <c r="W400" s="1">
        <v>20</v>
      </c>
      <c r="X400" s="2">
        <v>20</v>
      </c>
      <c r="Y400" s="2">
        <v>20</v>
      </c>
      <c r="Z400">
        <v>44.39</v>
      </c>
      <c r="AA400" s="1">
        <v>31.39</v>
      </c>
      <c r="AB400" s="2"/>
    </row>
    <row r="401" spans="1:28" x14ac:dyDescent="0.2">
      <c r="A401" s="2" t="s">
        <v>36</v>
      </c>
      <c r="B401" s="3" t="s">
        <v>799</v>
      </c>
      <c r="C401" s="2" t="s">
        <v>800</v>
      </c>
      <c r="D401" s="2">
        <v>20</v>
      </c>
      <c r="E401" s="2">
        <v>20</v>
      </c>
      <c r="F401" s="2">
        <v>20</v>
      </c>
      <c r="G401" s="3">
        <v>20</v>
      </c>
      <c r="H401" s="2">
        <v>34.06</v>
      </c>
      <c r="I401" s="2">
        <v>20</v>
      </c>
      <c r="J401" s="2">
        <v>20</v>
      </c>
      <c r="K401" s="3">
        <v>20</v>
      </c>
      <c r="L401" s="2">
        <v>68.099999999999994</v>
      </c>
      <c r="M401" s="2">
        <v>20</v>
      </c>
      <c r="N401">
        <v>79.680000000000007</v>
      </c>
      <c r="O401" s="1">
        <v>96.64</v>
      </c>
      <c r="P401" s="2">
        <v>59.69</v>
      </c>
      <c r="Q401" s="2">
        <v>71.959999999999994</v>
      </c>
      <c r="R401">
        <v>20</v>
      </c>
      <c r="S401" s="1">
        <v>38.700000000000003</v>
      </c>
      <c r="T401" s="2">
        <v>56.22</v>
      </c>
      <c r="U401" s="2">
        <v>20</v>
      </c>
      <c r="V401">
        <v>49.2</v>
      </c>
      <c r="W401" s="1">
        <v>59.38</v>
      </c>
      <c r="X401" s="2">
        <v>50.51</v>
      </c>
      <c r="Y401" s="2">
        <v>98.14</v>
      </c>
      <c r="Z401">
        <v>87.24</v>
      </c>
      <c r="AA401" s="1">
        <v>65.63</v>
      </c>
      <c r="AB401" s="2"/>
    </row>
    <row r="402" spans="1:28" x14ac:dyDescent="0.2">
      <c r="A402" s="2" t="s">
        <v>36</v>
      </c>
      <c r="B402" s="3" t="s">
        <v>801</v>
      </c>
      <c r="C402" s="2" t="s">
        <v>802</v>
      </c>
      <c r="D402" s="2">
        <v>20</v>
      </c>
      <c r="E402" s="2">
        <v>20</v>
      </c>
      <c r="F402" s="2">
        <v>20</v>
      </c>
      <c r="G402" s="3">
        <v>20</v>
      </c>
      <c r="H402" s="2">
        <v>27.58</v>
      </c>
      <c r="I402" s="2">
        <v>20</v>
      </c>
      <c r="J402" s="2">
        <v>20</v>
      </c>
      <c r="K402" s="3">
        <v>20</v>
      </c>
      <c r="L402" s="2">
        <v>20</v>
      </c>
      <c r="M402" s="2">
        <v>20</v>
      </c>
      <c r="N402">
        <v>20</v>
      </c>
      <c r="O402" s="1">
        <v>20</v>
      </c>
      <c r="P402" s="2">
        <v>20</v>
      </c>
      <c r="Q402" s="2">
        <v>20</v>
      </c>
      <c r="R402">
        <v>64.069999999999993</v>
      </c>
      <c r="S402" s="1">
        <v>41.12</v>
      </c>
      <c r="T402" s="2">
        <v>20</v>
      </c>
      <c r="U402" s="2">
        <v>20</v>
      </c>
      <c r="V402">
        <v>20</v>
      </c>
      <c r="W402" s="1">
        <v>20</v>
      </c>
      <c r="X402" s="2">
        <v>20</v>
      </c>
      <c r="Y402" s="2">
        <v>20</v>
      </c>
      <c r="Z402">
        <v>20</v>
      </c>
      <c r="AA402" s="1">
        <v>20</v>
      </c>
      <c r="AB402" s="2"/>
    </row>
    <row r="403" spans="1:28" x14ac:dyDescent="0.2">
      <c r="A403" s="2" t="s">
        <v>36</v>
      </c>
      <c r="B403" s="3" t="s">
        <v>803</v>
      </c>
      <c r="C403" s="2" t="s">
        <v>804</v>
      </c>
      <c r="D403" s="2">
        <v>296.8</v>
      </c>
      <c r="E403" s="2">
        <v>193.52</v>
      </c>
      <c r="F403" s="2">
        <v>172.59</v>
      </c>
      <c r="G403" s="3">
        <v>132.82</v>
      </c>
      <c r="H403" s="2">
        <v>99.76</v>
      </c>
      <c r="I403" s="2">
        <v>162.69</v>
      </c>
      <c r="J403" s="2">
        <v>140.53</v>
      </c>
      <c r="K403" s="3">
        <v>103.59</v>
      </c>
      <c r="L403" s="2">
        <v>20</v>
      </c>
      <c r="M403" s="2">
        <v>20</v>
      </c>
      <c r="N403">
        <v>20</v>
      </c>
      <c r="O403" s="1">
        <v>20</v>
      </c>
      <c r="P403" s="2">
        <v>20</v>
      </c>
      <c r="Q403" s="2">
        <v>20</v>
      </c>
      <c r="R403">
        <v>20</v>
      </c>
      <c r="S403" s="1">
        <v>20</v>
      </c>
      <c r="T403" s="2">
        <v>119.7</v>
      </c>
      <c r="U403" s="2">
        <v>178.06</v>
      </c>
      <c r="V403">
        <v>64.94</v>
      </c>
      <c r="W403" s="1">
        <v>36.64</v>
      </c>
      <c r="X403" s="2">
        <v>141.41999999999999</v>
      </c>
      <c r="Y403" s="2">
        <v>109.92</v>
      </c>
      <c r="Z403">
        <v>75</v>
      </c>
      <c r="AA403" s="1">
        <v>31.39</v>
      </c>
      <c r="AB403" s="2"/>
    </row>
    <row r="404" spans="1:28" x14ac:dyDescent="0.2">
      <c r="A404" s="2" t="s">
        <v>36</v>
      </c>
      <c r="B404" s="3" t="s">
        <v>805</v>
      </c>
      <c r="C404" s="2" t="s">
        <v>806</v>
      </c>
      <c r="D404" s="2">
        <v>41.33</v>
      </c>
      <c r="E404" s="2">
        <v>117.09</v>
      </c>
      <c r="F404" s="2">
        <v>52.39</v>
      </c>
      <c r="G404" s="3">
        <v>148.72999999999999</v>
      </c>
      <c r="H404" s="2">
        <v>38.119999999999997</v>
      </c>
      <c r="I404" s="2">
        <v>189.58</v>
      </c>
      <c r="J404" s="2">
        <v>170.14</v>
      </c>
      <c r="K404" s="3">
        <v>145.52000000000001</v>
      </c>
      <c r="L404" s="2">
        <v>20</v>
      </c>
      <c r="M404" s="2">
        <v>20</v>
      </c>
      <c r="N404">
        <v>20</v>
      </c>
      <c r="O404" s="1">
        <v>20</v>
      </c>
      <c r="P404" s="2">
        <v>20</v>
      </c>
      <c r="Q404" s="2">
        <v>20</v>
      </c>
      <c r="R404">
        <v>20</v>
      </c>
      <c r="S404" s="1">
        <v>39.909999999999997</v>
      </c>
      <c r="T404" s="2">
        <v>20</v>
      </c>
      <c r="U404" s="2">
        <v>48.56</v>
      </c>
      <c r="V404">
        <v>39.36</v>
      </c>
      <c r="W404" s="1">
        <v>31.58</v>
      </c>
      <c r="X404" s="2">
        <v>45.46</v>
      </c>
      <c r="Y404" s="2">
        <v>20</v>
      </c>
      <c r="Z404">
        <v>79.59</v>
      </c>
      <c r="AA404" s="1">
        <v>68.48</v>
      </c>
      <c r="AB404" s="2"/>
    </row>
    <row r="405" spans="1:28" x14ac:dyDescent="0.2">
      <c r="A405" s="2" t="s">
        <v>36</v>
      </c>
      <c r="B405" s="3" t="s">
        <v>807</v>
      </c>
      <c r="C405" s="2" t="s">
        <v>808</v>
      </c>
      <c r="D405" s="2">
        <v>20</v>
      </c>
      <c r="E405" s="2">
        <v>20</v>
      </c>
      <c r="F405" s="2">
        <v>20</v>
      </c>
      <c r="G405" s="3">
        <v>20</v>
      </c>
      <c r="H405" s="2">
        <v>20</v>
      </c>
      <c r="I405" s="2">
        <v>20</v>
      </c>
      <c r="J405" s="2">
        <v>20</v>
      </c>
      <c r="K405" s="3">
        <v>20</v>
      </c>
      <c r="L405" s="2">
        <v>20</v>
      </c>
      <c r="M405" s="2">
        <v>20</v>
      </c>
      <c r="N405">
        <v>20</v>
      </c>
      <c r="O405" s="1">
        <v>20</v>
      </c>
      <c r="P405" s="2">
        <v>20</v>
      </c>
      <c r="Q405" s="2">
        <v>20</v>
      </c>
      <c r="R405">
        <v>20</v>
      </c>
      <c r="S405" s="1">
        <v>20</v>
      </c>
      <c r="T405" s="2">
        <v>20</v>
      </c>
      <c r="U405" s="2">
        <v>20</v>
      </c>
      <c r="V405">
        <v>20</v>
      </c>
      <c r="W405" s="1">
        <v>20</v>
      </c>
      <c r="X405" s="2">
        <v>20</v>
      </c>
      <c r="Y405" s="2">
        <v>20</v>
      </c>
      <c r="Z405">
        <v>20</v>
      </c>
      <c r="AA405" s="1">
        <v>20</v>
      </c>
      <c r="AB405" s="2"/>
    </row>
    <row r="406" spans="1:28" x14ac:dyDescent="0.2">
      <c r="A406" s="2" t="s">
        <v>36</v>
      </c>
      <c r="B406" s="3" t="s">
        <v>809</v>
      </c>
      <c r="C406" s="2" t="s">
        <v>810</v>
      </c>
      <c r="D406" s="2">
        <v>203.82</v>
      </c>
      <c r="E406" s="2">
        <v>931.81</v>
      </c>
      <c r="F406" s="2">
        <v>130.03</v>
      </c>
      <c r="G406" s="3">
        <v>362.67</v>
      </c>
      <c r="H406" s="2">
        <v>116.79</v>
      </c>
      <c r="I406" s="2">
        <v>508.91</v>
      </c>
      <c r="J406" s="2">
        <v>291.83</v>
      </c>
      <c r="K406" s="3">
        <v>118.39</v>
      </c>
      <c r="L406" s="2">
        <v>24.97</v>
      </c>
      <c r="M406" s="2">
        <v>20</v>
      </c>
      <c r="N406">
        <v>20</v>
      </c>
      <c r="O406" s="1">
        <v>50.42</v>
      </c>
      <c r="P406" s="2">
        <v>28.23</v>
      </c>
      <c r="Q406" s="2">
        <v>41.98</v>
      </c>
      <c r="R406">
        <v>66.86</v>
      </c>
      <c r="S406" s="1">
        <v>27.81</v>
      </c>
      <c r="T406" s="2">
        <v>97.94</v>
      </c>
      <c r="U406" s="2">
        <v>189.62</v>
      </c>
      <c r="V406">
        <v>60.02</v>
      </c>
      <c r="W406" s="1">
        <v>72.010000000000005</v>
      </c>
      <c r="X406" s="2">
        <v>316.52</v>
      </c>
      <c r="Y406" s="2">
        <v>298.35000000000002</v>
      </c>
      <c r="Z406">
        <v>287.75</v>
      </c>
      <c r="AA406" s="1">
        <v>181.2</v>
      </c>
      <c r="AB406" s="2"/>
    </row>
    <row r="407" spans="1:28" x14ac:dyDescent="0.2">
      <c r="A407" s="2" t="s">
        <v>36</v>
      </c>
      <c r="B407" s="3" t="s">
        <v>811</v>
      </c>
      <c r="C407" s="2" t="s">
        <v>812</v>
      </c>
      <c r="D407" s="2">
        <v>20</v>
      </c>
      <c r="E407" s="2">
        <v>20</v>
      </c>
      <c r="F407" s="2">
        <v>20</v>
      </c>
      <c r="G407" s="3">
        <v>33.4</v>
      </c>
      <c r="H407" s="2">
        <v>65.7</v>
      </c>
      <c r="I407" s="2">
        <v>50.42</v>
      </c>
      <c r="J407" s="2">
        <v>36.07</v>
      </c>
      <c r="K407" s="3">
        <v>20</v>
      </c>
      <c r="L407" s="2">
        <v>38.590000000000003</v>
      </c>
      <c r="M407" s="2">
        <v>20</v>
      </c>
      <c r="N407">
        <v>20</v>
      </c>
      <c r="O407" s="1">
        <v>56.73</v>
      </c>
      <c r="P407" s="2">
        <v>45.97</v>
      </c>
      <c r="Q407" s="2">
        <v>51.97</v>
      </c>
      <c r="R407">
        <v>91.93</v>
      </c>
      <c r="S407" s="1">
        <v>42.33</v>
      </c>
      <c r="T407" s="2">
        <v>20</v>
      </c>
      <c r="U407" s="2">
        <v>20</v>
      </c>
      <c r="V407">
        <v>20.66</v>
      </c>
      <c r="W407" s="1">
        <v>20</v>
      </c>
      <c r="X407" s="2">
        <v>20</v>
      </c>
      <c r="Y407" s="2">
        <v>20</v>
      </c>
      <c r="Z407">
        <v>42.09</v>
      </c>
      <c r="AA407" s="1">
        <v>54.22</v>
      </c>
      <c r="AB407" s="2"/>
    </row>
    <row r="408" spans="1:28" x14ac:dyDescent="0.2">
      <c r="A408" s="2" t="s">
        <v>36</v>
      </c>
      <c r="B408" s="3" t="s">
        <v>813</v>
      </c>
      <c r="C408" s="2" t="s">
        <v>814</v>
      </c>
      <c r="D408" s="2">
        <v>20</v>
      </c>
      <c r="E408" s="2">
        <v>20</v>
      </c>
      <c r="F408" s="2">
        <v>20</v>
      </c>
      <c r="G408" s="3">
        <v>20</v>
      </c>
      <c r="H408" s="2">
        <v>20</v>
      </c>
      <c r="I408" s="2">
        <v>20</v>
      </c>
      <c r="J408" s="2">
        <v>20</v>
      </c>
      <c r="K408" s="3">
        <v>20</v>
      </c>
      <c r="L408" s="2">
        <v>38.590000000000003</v>
      </c>
      <c r="M408" s="2">
        <v>20</v>
      </c>
      <c r="N408">
        <v>73.989999999999995</v>
      </c>
      <c r="O408" s="1">
        <v>94.54</v>
      </c>
      <c r="P408" s="2">
        <v>21.78</v>
      </c>
      <c r="Q408" s="2">
        <v>20</v>
      </c>
      <c r="R408">
        <v>20</v>
      </c>
      <c r="S408" s="1">
        <v>27.81</v>
      </c>
      <c r="T408" s="2">
        <v>20</v>
      </c>
      <c r="U408" s="2">
        <v>20</v>
      </c>
      <c r="V408">
        <v>20</v>
      </c>
      <c r="W408" s="1">
        <v>20</v>
      </c>
      <c r="X408" s="2">
        <v>20</v>
      </c>
      <c r="Y408" s="2">
        <v>20</v>
      </c>
      <c r="Z408">
        <v>20</v>
      </c>
      <c r="AA408" s="1">
        <v>20</v>
      </c>
      <c r="AB408" s="2"/>
    </row>
    <row r="409" spans="1:28" x14ac:dyDescent="0.2">
      <c r="A409" s="2" t="s">
        <v>36</v>
      </c>
      <c r="B409" s="3" t="s">
        <v>815</v>
      </c>
      <c r="C409" s="2" t="s">
        <v>816</v>
      </c>
      <c r="D409" s="2">
        <v>1077.31</v>
      </c>
      <c r="E409" s="2">
        <v>2052.2600000000002</v>
      </c>
      <c r="F409" s="2">
        <v>896.18</v>
      </c>
      <c r="G409" s="3">
        <v>1721.1</v>
      </c>
      <c r="H409" s="2">
        <v>318.74</v>
      </c>
      <c r="I409" s="2">
        <v>848.4</v>
      </c>
      <c r="J409" s="2">
        <v>885.71</v>
      </c>
      <c r="K409" s="3">
        <v>633.87</v>
      </c>
      <c r="L409" s="2">
        <v>320.08999999999997</v>
      </c>
      <c r="M409" s="2">
        <v>384.38</v>
      </c>
      <c r="N409">
        <v>250.42</v>
      </c>
      <c r="O409" s="1">
        <v>235.31</v>
      </c>
      <c r="P409" s="2">
        <v>249.23</v>
      </c>
      <c r="Q409" s="2">
        <v>261.87</v>
      </c>
      <c r="R409">
        <v>451.31</v>
      </c>
      <c r="S409" s="1">
        <v>229.77</v>
      </c>
      <c r="T409" s="2">
        <v>450.7</v>
      </c>
      <c r="U409" s="2">
        <v>573.5</v>
      </c>
      <c r="V409">
        <v>461.46</v>
      </c>
      <c r="W409" s="1">
        <v>491.42</v>
      </c>
      <c r="X409" s="2">
        <v>754.25</v>
      </c>
      <c r="Y409" s="2">
        <v>844.01</v>
      </c>
      <c r="Z409">
        <v>1023.2</v>
      </c>
      <c r="AA409" s="1">
        <v>1030.1099999999999</v>
      </c>
      <c r="AB409" s="2"/>
    </row>
    <row r="410" spans="1:28" x14ac:dyDescent="0.2">
      <c r="A410" s="2" t="s">
        <v>36</v>
      </c>
      <c r="B410" s="3" t="s">
        <v>817</v>
      </c>
      <c r="C410" s="2" t="s">
        <v>818</v>
      </c>
      <c r="D410" s="2">
        <v>20</v>
      </c>
      <c r="E410" s="2">
        <v>20</v>
      </c>
      <c r="F410" s="2">
        <v>20</v>
      </c>
      <c r="G410" s="3">
        <v>20</v>
      </c>
      <c r="H410" s="2">
        <v>21.9</v>
      </c>
      <c r="I410" s="2">
        <v>20.170000000000002</v>
      </c>
      <c r="J410" s="2">
        <v>20</v>
      </c>
      <c r="K410" s="3">
        <v>20</v>
      </c>
      <c r="L410" s="2">
        <v>20</v>
      </c>
      <c r="M410" s="2">
        <v>20</v>
      </c>
      <c r="N410">
        <v>20</v>
      </c>
      <c r="O410" s="1">
        <v>20</v>
      </c>
      <c r="P410" s="2">
        <v>20</v>
      </c>
      <c r="Q410" s="2">
        <v>20</v>
      </c>
      <c r="R410">
        <v>20</v>
      </c>
      <c r="S410" s="1">
        <v>20</v>
      </c>
      <c r="T410" s="2">
        <v>20</v>
      </c>
      <c r="U410" s="2">
        <v>20</v>
      </c>
      <c r="V410">
        <v>20</v>
      </c>
      <c r="W410" s="1">
        <v>20</v>
      </c>
      <c r="X410" s="2">
        <v>20</v>
      </c>
      <c r="Y410" s="2">
        <v>20</v>
      </c>
      <c r="Z410">
        <v>20</v>
      </c>
      <c r="AA410" s="1">
        <v>20</v>
      </c>
      <c r="AB410" s="2"/>
    </row>
    <row r="411" spans="1:28" x14ac:dyDescent="0.2">
      <c r="A411" s="2" t="s">
        <v>36</v>
      </c>
      <c r="B411" s="3" t="s">
        <v>819</v>
      </c>
      <c r="C411" s="2" t="s">
        <v>820</v>
      </c>
      <c r="D411" s="2">
        <v>427.36</v>
      </c>
      <c r="E411" s="2">
        <v>707.4</v>
      </c>
      <c r="F411" s="2">
        <v>392.9</v>
      </c>
      <c r="G411" s="3">
        <v>740.45</v>
      </c>
      <c r="H411" s="2">
        <v>180.05</v>
      </c>
      <c r="I411" s="2">
        <v>394.62</v>
      </c>
      <c r="J411" s="2">
        <v>345.13</v>
      </c>
      <c r="K411" s="3">
        <v>300.91000000000003</v>
      </c>
      <c r="L411" s="2">
        <v>1040.8499999999999</v>
      </c>
      <c r="M411" s="2">
        <v>812.44</v>
      </c>
      <c r="N411">
        <v>947.61</v>
      </c>
      <c r="O411" s="1">
        <v>1214.3599999999999</v>
      </c>
      <c r="P411" s="2">
        <v>372.63</v>
      </c>
      <c r="Q411" s="2">
        <v>567.71</v>
      </c>
      <c r="R411">
        <v>1529.43</v>
      </c>
      <c r="S411" s="1">
        <v>1072.6500000000001</v>
      </c>
      <c r="T411" s="2">
        <v>332.81</v>
      </c>
      <c r="U411" s="2">
        <v>409.31</v>
      </c>
      <c r="V411">
        <v>413.24</v>
      </c>
      <c r="W411" s="1">
        <v>511.64</v>
      </c>
      <c r="X411" s="2">
        <v>447.84</v>
      </c>
      <c r="Y411" s="2">
        <v>361.16</v>
      </c>
      <c r="Z411">
        <v>499.74</v>
      </c>
      <c r="AA411" s="1">
        <v>557.86</v>
      </c>
      <c r="AB411" s="2"/>
    </row>
    <row r="412" spans="1:28" ht="14" customHeight="1" x14ac:dyDescent="0.2">
      <c r="A412" s="2" t="s">
        <v>36</v>
      </c>
      <c r="B412" s="3" t="s">
        <v>821</v>
      </c>
      <c r="C412" s="2" t="s">
        <v>822</v>
      </c>
      <c r="D412" s="2">
        <v>168.12</v>
      </c>
      <c r="E412" s="2">
        <v>404.92</v>
      </c>
      <c r="F412" s="2">
        <v>311.04000000000002</v>
      </c>
      <c r="G412" s="3">
        <v>721.36</v>
      </c>
      <c r="H412" s="2">
        <v>476.09</v>
      </c>
      <c r="I412" s="2">
        <v>697.14</v>
      </c>
      <c r="J412" s="2">
        <v>1402.6</v>
      </c>
      <c r="K412" s="3">
        <v>315.7</v>
      </c>
      <c r="L412" s="2">
        <v>35.19</v>
      </c>
      <c r="M412" s="2">
        <v>20</v>
      </c>
      <c r="N412">
        <v>71.14</v>
      </c>
      <c r="O412" s="1">
        <v>184.89</v>
      </c>
      <c r="P412" s="2">
        <v>95.98</v>
      </c>
      <c r="Q412" s="2">
        <v>83.96</v>
      </c>
      <c r="R412">
        <v>91.93</v>
      </c>
      <c r="S412" s="1">
        <v>35.07</v>
      </c>
      <c r="T412" s="2">
        <v>1873.53</v>
      </c>
      <c r="U412" s="2">
        <v>1651.11</v>
      </c>
      <c r="V412">
        <v>2855.32</v>
      </c>
      <c r="W412" s="1">
        <v>2049.0700000000002</v>
      </c>
      <c r="X412" s="2">
        <v>1872.16</v>
      </c>
      <c r="Y412" s="2">
        <v>1271.9100000000001</v>
      </c>
      <c r="Z412">
        <v>2071.65</v>
      </c>
      <c r="AA412" s="1">
        <v>1291.2</v>
      </c>
      <c r="AB412" s="2"/>
    </row>
    <row r="413" spans="1:28" x14ac:dyDescent="0.2">
      <c r="A413" s="2" t="s">
        <v>36</v>
      </c>
      <c r="B413" s="3" t="s">
        <v>823</v>
      </c>
      <c r="C413" s="2" t="s">
        <v>824</v>
      </c>
      <c r="D413" s="2">
        <v>45.08</v>
      </c>
      <c r="E413" s="2">
        <v>34.15</v>
      </c>
      <c r="F413" s="2">
        <v>37.89</v>
      </c>
      <c r="G413" s="3">
        <v>20</v>
      </c>
      <c r="H413" s="2">
        <v>34.880000000000003</v>
      </c>
      <c r="I413" s="2">
        <v>23.53</v>
      </c>
      <c r="J413" s="2">
        <v>20</v>
      </c>
      <c r="K413" s="3">
        <v>20</v>
      </c>
      <c r="L413" s="2">
        <v>27.24</v>
      </c>
      <c r="M413" s="2">
        <v>20</v>
      </c>
      <c r="N413">
        <v>56.91</v>
      </c>
      <c r="O413" s="1">
        <v>20</v>
      </c>
      <c r="P413" s="2">
        <v>29.84</v>
      </c>
      <c r="Q413" s="2">
        <v>20</v>
      </c>
      <c r="R413">
        <v>20</v>
      </c>
      <c r="S413" s="1">
        <v>24.19</v>
      </c>
      <c r="T413" s="2">
        <v>20</v>
      </c>
      <c r="U413" s="2">
        <v>20</v>
      </c>
      <c r="V413">
        <v>20</v>
      </c>
      <c r="W413" s="1">
        <v>20</v>
      </c>
      <c r="X413" s="2">
        <v>20</v>
      </c>
      <c r="Y413" s="2">
        <v>20</v>
      </c>
      <c r="Z413">
        <v>20</v>
      </c>
      <c r="AA413" s="1">
        <v>20</v>
      </c>
      <c r="AB413" s="2"/>
    </row>
    <row r="414" spans="1:28" x14ac:dyDescent="0.2">
      <c r="A414" s="2" t="s">
        <v>36</v>
      </c>
      <c r="B414" s="3" t="s">
        <v>825</v>
      </c>
      <c r="C414" s="2" t="s">
        <v>826</v>
      </c>
      <c r="D414" s="2">
        <v>40.39</v>
      </c>
      <c r="E414" s="2">
        <v>34.15</v>
      </c>
      <c r="F414" s="2">
        <v>43.97</v>
      </c>
      <c r="G414" s="3">
        <v>34.200000000000003</v>
      </c>
      <c r="H414" s="2">
        <v>20</v>
      </c>
      <c r="I414" s="2">
        <v>20</v>
      </c>
      <c r="J414" s="2">
        <v>20.46</v>
      </c>
      <c r="K414" s="3">
        <v>20</v>
      </c>
      <c r="L414" s="2">
        <v>20</v>
      </c>
      <c r="M414" s="2">
        <v>20</v>
      </c>
      <c r="N414">
        <v>20</v>
      </c>
      <c r="O414" s="1">
        <v>20</v>
      </c>
      <c r="P414" s="2">
        <v>20</v>
      </c>
      <c r="Q414" s="2">
        <v>20</v>
      </c>
      <c r="R414">
        <v>20</v>
      </c>
      <c r="S414" s="1">
        <v>20</v>
      </c>
      <c r="T414" s="2">
        <v>38.090000000000003</v>
      </c>
      <c r="U414" s="2">
        <v>48.56</v>
      </c>
      <c r="V414">
        <v>29.52</v>
      </c>
      <c r="W414" s="1">
        <v>20</v>
      </c>
      <c r="X414" s="2">
        <v>20</v>
      </c>
      <c r="Y414" s="2">
        <v>20</v>
      </c>
      <c r="Z414">
        <v>20</v>
      </c>
      <c r="AA414" s="1">
        <v>20</v>
      </c>
      <c r="AB414" s="2"/>
    </row>
    <row r="415" spans="1:28" x14ac:dyDescent="0.2">
      <c r="A415" s="2" t="s">
        <v>36</v>
      </c>
      <c r="B415" s="3" t="s">
        <v>827</v>
      </c>
      <c r="C415" s="2" t="s">
        <v>828</v>
      </c>
      <c r="D415" s="2">
        <v>91.11</v>
      </c>
      <c r="E415" s="2">
        <v>164.25</v>
      </c>
      <c r="F415" s="2">
        <v>72.03</v>
      </c>
      <c r="G415" s="3">
        <v>73.97</v>
      </c>
      <c r="H415" s="2">
        <v>34.06</v>
      </c>
      <c r="I415" s="2">
        <v>77.98</v>
      </c>
      <c r="J415" s="2">
        <v>77.53</v>
      </c>
      <c r="K415" s="3">
        <v>20</v>
      </c>
      <c r="L415" s="2">
        <v>123.72</v>
      </c>
      <c r="M415" s="2">
        <v>117.93</v>
      </c>
      <c r="N415">
        <v>62.61</v>
      </c>
      <c r="O415" s="1">
        <v>88.24</v>
      </c>
      <c r="P415" s="2">
        <v>55.65</v>
      </c>
      <c r="Q415" s="2">
        <v>101.95</v>
      </c>
      <c r="R415">
        <v>125.36</v>
      </c>
      <c r="S415" s="1">
        <v>87.07</v>
      </c>
      <c r="T415" s="2">
        <v>143.28</v>
      </c>
      <c r="U415" s="2">
        <v>143.37</v>
      </c>
      <c r="V415">
        <v>85.6</v>
      </c>
      <c r="W415" s="1">
        <v>94.75</v>
      </c>
      <c r="X415" s="2">
        <v>196.98</v>
      </c>
      <c r="Y415" s="2">
        <v>121.7</v>
      </c>
      <c r="Z415">
        <v>152.29</v>
      </c>
      <c r="AA415" s="1">
        <v>126.98</v>
      </c>
      <c r="AB415" s="2"/>
    </row>
    <row r="416" spans="1:28" x14ac:dyDescent="0.2">
      <c r="A416" s="2" t="s">
        <v>36</v>
      </c>
      <c r="B416" s="3" t="s">
        <v>829</v>
      </c>
      <c r="C416" s="2" t="s">
        <v>830</v>
      </c>
      <c r="D416" s="2">
        <v>20</v>
      </c>
      <c r="E416" s="2">
        <v>20</v>
      </c>
      <c r="F416" s="2">
        <v>20</v>
      </c>
      <c r="G416" s="3">
        <v>20</v>
      </c>
      <c r="H416" s="2">
        <v>38.93</v>
      </c>
      <c r="I416" s="2">
        <v>25.55</v>
      </c>
      <c r="J416" s="2">
        <v>20</v>
      </c>
      <c r="K416" s="3">
        <v>20</v>
      </c>
      <c r="L416" s="2">
        <v>20</v>
      </c>
      <c r="M416" s="2">
        <v>20</v>
      </c>
      <c r="N416">
        <v>20</v>
      </c>
      <c r="O416" s="1">
        <v>20</v>
      </c>
      <c r="P416" s="2">
        <v>22.58</v>
      </c>
      <c r="Q416" s="2">
        <v>20</v>
      </c>
      <c r="R416">
        <v>20</v>
      </c>
      <c r="S416" s="1">
        <v>20</v>
      </c>
      <c r="T416" s="2">
        <v>20</v>
      </c>
      <c r="U416" s="2">
        <v>20</v>
      </c>
      <c r="V416">
        <v>20</v>
      </c>
      <c r="W416" s="1">
        <v>20</v>
      </c>
      <c r="X416" s="2">
        <v>20</v>
      </c>
      <c r="Y416" s="2">
        <v>20</v>
      </c>
      <c r="Z416">
        <v>20</v>
      </c>
      <c r="AA416" s="1">
        <v>20</v>
      </c>
      <c r="AB416" s="2"/>
    </row>
    <row r="417" spans="1:28" x14ac:dyDescent="0.2">
      <c r="A417" s="2" t="s">
        <v>36</v>
      </c>
      <c r="B417" s="3" t="s">
        <v>831</v>
      </c>
      <c r="C417" s="2" t="s">
        <v>832</v>
      </c>
      <c r="D417" s="2">
        <v>82.65</v>
      </c>
      <c r="E417" s="2">
        <v>256.94</v>
      </c>
      <c r="F417" s="2">
        <v>112.26</v>
      </c>
      <c r="G417" s="3">
        <v>167.02</v>
      </c>
      <c r="H417" s="2">
        <v>38.93</v>
      </c>
      <c r="I417" s="2">
        <v>108.24</v>
      </c>
      <c r="J417" s="2">
        <v>112.53</v>
      </c>
      <c r="K417" s="3">
        <v>91.26</v>
      </c>
      <c r="L417" s="2">
        <v>239.5</v>
      </c>
      <c r="M417" s="2">
        <v>200.93</v>
      </c>
      <c r="N417">
        <v>125.21</v>
      </c>
      <c r="O417" s="1">
        <v>195.39</v>
      </c>
      <c r="P417" s="2">
        <v>77.430000000000007</v>
      </c>
      <c r="Q417" s="2">
        <v>193.9</v>
      </c>
      <c r="R417">
        <v>78</v>
      </c>
      <c r="S417" s="1">
        <v>85.86</v>
      </c>
      <c r="T417" s="2">
        <v>201.32</v>
      </c>
      <c r="U417" s="2">
        <v>224.31</v>
      </c>
      <c r="V417">
        <v>123.97</v>
      </c>
      <c r="W417" s="1">
        <v>178.13</v>
      </c>
      <c r="X417" s="2">
        <v>185.2</v>
      </c>
      <c r="Y417" s="2">
        <v>239.46</v>
      </c>
      <c r="Z417">
        <v>154.59</v>
      </c>
      <c r="AA417" s="1">
        <v>191.18</v>
      </c>
      <c r="AB417" s="2"/>
    </row>
    <row r="418" spans="1:28" x14ac:dyDescent="0.2">
      <c r="A418" s="2" t="s">
        <v>36</v>
      </c>
      <c r="B418" s="3" t="s">
        <v>833</v>
      </c>
      <c r="C418" s="2" t="s">
        <v>834</v>
      </c>
      <c r="D418" s="2">
        <v>20</v>
      </c>
      <c r="E418" s="2">
        <v>20</v>
      </c>
      <c r="F418" s="2">
        <v>20</v>
      </c>
      <c r="G418" s="3">
        <v>20</v>
      </c>
      <c r="H418" s="2">
        <v>34.06</v>
      </c>
      <c r="I418" s="2">
        <v>20</v>
      </c>
      <c r="J418" s="2">
        <v>20</v>
      </c>
      <c r="K418" s="3">
        <v>20</v>
      </c>
      <c r="L418" s="2">
        <v>20</v>
      </c>
      <c r="M418" s="2">
        <v>20</v>
      </c>
      <c r="N418">
        <v>20</v>
      </c>
      <c r="O418" s="1">
        <v>20</v>
      </c>
      <c r="P418" s="2">
        <v>21.78</v>
      </c>
      <c r="Q418" s="2">
        <v>20</v>
      </c>
      <c r="R418">
        <v>20</v>
      </c>
      <c r="S418" s="1">
        <v>20</v>
      </c>
      <c r="T418" s="2">
        <v>20</v>
      </c>
      <c r="U418" s="2">
        <v>20</v>
      </c>
      <c r="V418">
        <v>20</v>
      </c>
      <c r="W418" s="1">
        <v>20</v>
      </c>
      <c r="X418" s="2">
        <v>20</v>
      </c>
      <c r="Y418" s="2">
        <v>20</v>
      </c>
      <c r="Z418">
        <v>20</v>
      </c>
      <c r="AA418" s="1">
        <v>20</v>
      </c>
      <c r="AB418" s="2"/>
    </row>
    <row r="419" spans="1:28" x14ac:dyDescent="0.2">
      <c r="A419" s="2" t="s">
        <v>36</v>
      </c>
      <c r="B419" s="3" t="s">
        <v>835</v>
      </c>
      <c r="C419" s="2" t="s">
        <v>836</v>
      </c>
      <c r="D419" s="2">
        <v>579.51</v>
      </c>
      <c r="E419" s="2">
        <v>1125.33</v>
      </c>
      <c r="F419" s="2">
        <v>350.8</v>
      </c>
      <c r="G419" s="3">
        <v>353.13</v>
      </c>
      <c r="H419" s="2">
        <v>320.37</v>
      </c>
      <c r="I419" s="2">
        <v>751.6</v>
      </c>
      <c r="J419" s="2">
        <v>398.97</v>
      </c>
      <c r="K419" s="3">
        <v>337.9</v>
      </c>
      <c r="L419" s="2">
        <v>2111.21</v>
      </c>
      <c r="M419" s="2">
        <v>2363.0700000000002</v>
      </c>
      <c r="N419">
        <v>822.4</v>
      </c>
      <c r="O419" s="1">
        <v>1159.74</v>
      </c>
      <c r="P419" s="2">
        <v>654.92999999999995</v>
      </c>
      <c r="Q419" s="2">
        <v>1209.3800000000001</v>
      </c>
      <c r="R419">
        <v>1334.42</v>
      </c>
      <c r="S419" s="1">
        <v>1246.79</v>
      </c>
      <c r="T419" s="2">
        <v>766.28</v>
      </c>
      <c r="U419" s="2">
        <v>1029.06</v>
      </c>
      <c r="V419">
        <v>663.16</v>
      </c>
      <c r="W419" s="1">
        <v>701.13</v>
      </c>
      <c r="X419" s="2">
        <v>1271.1199999999999</v>
      </c>
      <c r="Y419" s="2">
        <v>2174.81</v>
      </c>
      <c r="Z419">
        <v>1157.1300000000001</v>
      </c>
      <c r="AA419" s="1">
        <v>1566.56</v>
      </c>
      <c r="AB419" s="2"/>
    </row>
    <row r="420" spans="1:28" x14ac:dyDescent="0.2">
      <c r="A420" s="2" t="s">
        <v>36</v>
      </c>
      <c r="B420" s="3" t="s">
        <v>837</v>
      </c>
      <c r="C420" s="2" t="s">
        <v>838</v>
      </c>
      <c r="D420" s="2">
        <v>410.45</v>
      </c>
      <c r="E420" s="2">
        <v>335</v>
      </c>
      <c r="F420" s="2">
        <v>299.82</v>
      </c>
      <c r="G420" s="3">
        <v>183.72</v>
      </c>
      <c r="H420" s="2">
        <v>140.31</v>
      </c>
      <c r="I420" s="2">
        <v>222.52</v>
      </c>
      <c r="J420" s="2">
        <v>164.76</v>
      </c>
      <c r="K420" s="3">
        <v>103.59</v>
      </c>
      <c r="L420" s="2">
        <v>23.84</v>
      </c>
      <c r="M420" s="2">
        <v>20</v>
      </c>
      <c r="N420">
        <v>20</v>
      </c>
      <c r="O420" s="1">
        <v>20</v>
      </c>
      <c r="P420" s="2">
        <v>40.33</v>
      </c>
      <c r="Q420" s="2">
        <v>20</v>
      </c>
      <c r="R420">
        <v>20</v>
      </c>
      <c r="S420" s="1">
        <v>20</v>
      </c>
      <c r="T420" s="2">
        <v>374.53</v>
      </c>
      <c r="U420" s="2">
        <v>582.75</v>
      </c>
      <c r="V420">
        <v>234.17</v>
      </c>
      <c r="W420" s="1">
        <v>181.92</v>
      </c>
      <c r="X420" s="2">
        <v>121.22</v>
      </c>
      <c r="Y420" s="2">
        <v>196.28</v>
      </c>
      <c r="Z420">
        <v>123.98</v>
      </c>
      <c r="AA420" s="1">
        <v>49.94</v>
      </c>
      <c r="AB420" s="2"/>
    </row>
    <row r="421" spans="1:28" x14ac:dyDescent="0.2">
      <c r="A421" s="2" t="s">
        <v>36</v>
      </c>
      <c r="B421" s="3" t="s">
        <v>839</v>
      </c>
      <c r="C421" s="2" t="s">
        <v>840</v>
      </c>
      <c r="D421" s="2">
        <v>108.01</v>
      </c>
      <c r="E421" s="2">
        <v>66.67</v>
      </c>
      <c r="F421" s="2">
        <v>65.48</v>
      </c>
      <c r="G421" s="3">
        <v>60.45</v>
      </c>
      <c r="H421" s="2">
        <v>45.42</v>
      </c>
      <c r="I421" s="2">
        <v>99.5</v>
      </c>
      <c r="J421" s="2">
        <v>64.61</v>
      </c>
      <c r="K421" s="3">
        <v>61.66</v>
      </c>
      <c r="L421" s="2">
        <v>32.92</v>
      </c>
      <c r="M421" s="2">
        <v>20</v>
      </c>
      <c r="N421">
        <v>20</v>
      </c>
      <c r="O421" s="1">
        <v>20</v>
      </c>
      <c r="P421" s="2">
        <v>21.78</v>
      </c>
      <c r="Q421" s="2">
        <v>20</v>
      </c>
      <c r="R421">
        <v>20</v>
      </c>
      <c r="S421" s="1">
        <v>24.19</v>
      </c>
      <c r="T421" s="2">
        <v>70.73</v>
      </c>
      <c r="U421" s="2">
        <v>83.25</v>
      </c>
      <c r="V421">
        <v>28.53</v>
      </c>
      <c r="W421" s="1">
        <v>32.85</v>
      </c>
      <c r="X421" s="2">
        <v>63.98</v>
      </c>
      <c r="Y421" s="2">
        <v>78.510000000000005</v>
      </c>
      <c r="Z421">
        <v>44.39</v>
      </c>
      <c r="AA421" s="1">
        <v>59.92</v>
      </c>
      <c r="AB421" s="2"/>
    </row>
    <row r="422" spans="1:28" x14ac:dyDescent="0.2">
      <c r="A422" s="2" t="s">
        <v>36</v>
      </c>
      <c r="B422" s="3" t="s">
        <v>841</v>
      </c>
      <c r="C422" s="2" t="s">
        <v>842</v>
      </c>
      <c r="D422" s="2">
        <v>496.86</v>
      </c>
      <c r="E422" s="2">
        <v>494.36</v>
      </c>
      <c r="F422" s="2">
        <v>282.51</v>
      </c>
      <c r="G422" s="3">
        <v>294.27</v>
      </c>
      <c r="H422" s="2">
        <v>446.08</v>
      </c>
      <c r="I422" s="2">
        <v>553.28</v>
      </c>
      <c r="J422" s="2">
        <v>384.44</v>
      </c>
      <c r="K422" s="3">
        <v>320.64</v>
      </c>
      <c r="L422" s="2">
        <v>474.46</v>
      </c>
      <c r="M422" s="2">
        <v>441.16</v>
      </c>
      <c r="N422">
        <v>287.41000000000003</v>
      </c>
      <c r="O422" s="1">
        <v>256.32</v>
      </c>
      <c r="P422" s="2">
        <v>356.5</v>
      </c>
      <c r="Q422" s="2">
        <v>359.82</v>
      </c>
      <c r="R422">
        <v>286.94</v>
      </c>
      <c r="S422" s="1">
        <v>247.91</v>
      </c>
      <c r="T422" s="2">
        <v>350.95</v>
      </c>
      <c r="U422" s="2">
        <v>314.5</v>
      </c>
      <c r="V422">
        <v>262.70999999999998</v>
      </c>
      <c r="W422" s="1">
        <v>253.92</v>
      </c>
      <c r="X422" s="2">
        <v>405.75</v>
      </c>
      <c r="Y422" s="2">
        <v>506.41</v>
      </c>
      <c r="Z422">
        <v>314.54000000000002</v>
      </c>
      <c r="AA422" s="1">
        <v>306.75</v>
      </c>
      <c r="AB422" s="2"/>
    </row>
    <row r="423" spans="1:28" x14ac:dyDescent="0.2">
      <c r="A423" s="2" t="s">
        <v>36</v>
      </c>
      <c r="B423" s="3" t="s">
        <v>843</v>
      </c>
      <c r="C423" s="2" t="s">
        <v>844</v>
      </c>
      <c r="D423" s="2">
        <v>682.83</v>
      </c>
      <c r="E423" s="2">
        <v>827.74</v>
      </c>
      <c r="F423" s="2">
        <v>462.59</v>
      </c>
      <c r="G423" s="3">
        <v>458.91</v>
      </c>
      <c r="H423" s="2">
        <v>188.16</v>
      </c>
      <c r="I423" s="2">
        <v>512.27</v>
      </c>
      <c r="J423" s="2">
        <v>388.21</v>
      </c>
      <c r="K423" s="3">
        <v>394.63</v>
      </c>
      <c r="L423" s="2">
        <v>750.28</v>
      </c>
      <c r="M423" s="2">
        <v>620.25</v>
      </c>
      <c r="N423">
        <v>421.16</v>
      </c>
      <c r="O423" s="1">
        <v>506.34</v>
      </c>
      <c r="P423" s="2">
        <v>279.88</v>
      </c>
      <c r="Q423" s="2">
        <v>501.74</v>
      </c>
      <c r="R423">
        <v>351.02</v>
      </c>
      <c r="S423" s="1">
        <v>332.56</v>
      </c>
      <c r="T423" s="2">
        <v>934.95</v>
      </c>
      <c r="U423" s="2">
        <v>867.18</v>
      </c>
      <c r="V423">
        <v>623.79999999999995</v>
      </c>
      <c r="W423" s="1">
        <v>552.05999999999995</v>
      </c>
      <c r="X423" s="2">
        <v>676.81</v>
      </c>
      <c r="Y423" s="2">
        <v>706.62</v>
      </c>
      <c r="Z423">
        <v>544.12</v>
      </c>
      <c r="AA423" s="1">
        <v>529.32000000000005</v>
      </c>
      <c r="AB423" s="2"/>
    </row>
    <row r="424" spans="1:28" x14ac:dyDescent="0.2">
      <c r="A424" s="2" t="s">
        <v>36</v>
      </c>
      <c r="B424" s="3" t="s">
        <v>845</v>
      </c>
      <c r="C424" s="2" t="s">
        <v>846</v>
      </c>
      <c r="D424" s="2">
        <v>20</v>
      </c>
      <c r="E424" s="2">
        <v>20</v>
      </c>
      <c r="F424" s="2">
        <v>20</v>
      </c>
      <c r="G424" s="3">
        <v>20</v>
      </c>
      <c r="H424" s="2">
        <v>55.96</v>
      </c>
      <c r="I424" s="2">
        <v>31.6</v>
      </c>
      <c r="J424" s="2">
        <v>20</v>
      </c>
      <c r="K424" s="3">
        <v>20</v>
      </c>
      <c r="L424" s="2">
        <v>20</v>
      </c>
      <c r="M424" s="2">
        <v>20</v>
      </c>
      <c r="N424">
        <v>20</v>
      </c>
      <c r="O424" s="1">
        <v>20</v>
      </c>
      <c r="P424" s="2">
        <v>38.72</v>
      </c>
      <c r="Q424" s="2">
        <v>20</v>
      </c>
      <c r="R424">
        <v>20</v>
      </c>
      <c r="S424" s="1">
        <v>30.23</v>
      </c>
      <c r="T424" s="2">
        <v>20</v>
      </c>
      <c r="U424" s="2">
        <v>20</v>
      </c>
      <c r="V424">
        <v>20</v>
      </c>
      <c r="W424" s="1">
        <v>20</v>
      </c>
      <c r="X424" s="2">
        <v>20</v>
      </c>
      <c r="Y424" s="2">
        <v>86.36</v>
      </c>
      <c r="Z424">
        <v>20.66</v>
      </c>
      <c r="AA424" s="1">
        <v>20</v>
      </c>
      <c r="AB424" s="2"/>
    </row>
    <row r="425" spans="1:28" x14ac:dyDescent="0.2">
      <c r="A425" s="2" t="s">
        <v>36</v>
      </c>
      <c r="B425" s="3" t="s">
        <v>847</v>
      </c>
      <c r="C425" s="2" t="s">
        <v>848</v>
      </c>
      <c r="D425" s="2">
        <v>239.51</v>
      </c>
      <c r="E425" s="2">
        <v>237.43</v>
      </c>
      <c r="F425" s="2">
        <v>148.27000000000001</v>
      </c>
      <c r="G425" s="3">
        <v>133.62</v>
      </c>
      <c r="H425" s="2">
        <v>154.91</v>
      </c>
      <c r="I425" s="2">
        <v>168.74</v>
      </c>
      <c r="J425" s="2">
        <v>128.68</v>
      </c>
      <c r="K425" s="3">
        <v>155.38999999999999</v>
      </c>
      <c r="L425" s="2">
        <v>167.99</v>
      </c>
      <c r="M425" s="2">
        <v>139.77000000000001</v>
      </c>
      <c r="N425">
        <v>91.06</v>
      </c>
      <c r="O425" s="1">
        <v>159.66999999999999</v>
      </c>
      <c r="P425" s="2">
        <v>128.24</v>
      </c>
      <c r="Q425" s="2">
        <v>135.93</v>
      </c>
      <c r="R425">
        <v>122.58</v>
      </c>
      <c r="S425" s="1">
        <v>91.91</v>
      </c>
      <c r="T425" s="2">
        <v>224.9</v>
      </c>
      <c r="U425" s="2">
        <v>268.25</v>
      </c>
      <c r="V425">
        <v>84.62</v>
      </c>
      <c r="W425" s="1">
        <v>131.38</v>
      </c>
      <c r="X425" s="2">
        <v>149.84</v>
      </c>
      <c r="Y425" s="2">
        <v>227.69</v>
      </c>
      <c r="Z425">
        <v>130.1</v>
      </c>
      <c r="AA425" s="1">
        <v>156.94</v>
      </c>
      <c r="AB425" s="2"/>
    </row>
    <row r="426" spans="1:28" x14ac:dyDescent="0.2">
      <c r="A426" s="2" t="s">
        <v>36</v>
      </c>
      <c r="B426" s="3" t="s">
        <v>849</v>
      </c>
      <c r="C426" s="2" t="s">
        <v>850</v>
      </c>
      <c r="D426" s="2">
        <v>356.91</v>
      </c>
      <c r="E426" s="2">
        <v>515.51</v>
      </c>
      <c r="F426" s="2">
        <v>197.85</v>
      </c>
      <c r="G426" s="3">
        <v>198.83</v>
      </c>
      <c r="H426" s="2">
        <v>201.14</v>
      </c>
      <c r="I426" s="2">
        <v>441.68</v>
      </c>
      <c r="J426" s="2">
        <v>310.67</v>
      </c>
      <c r="K426" s="3">
        <v>244.18</v>
      </c>
      <c r="L426" s="2">
        <v>111.24</v>
      </c>
      <c r="M426" s="2">
        <v>104.83</v>
      </c>
      <c r="N426">
        <v>71.14</v>
      </c>
      <c r="O426" s="1">
        <v>96.64</v>
      </c>
      <c r="P426" s="2">
        <v>79.040000000000006</v>
      </c>
      <c r="Q426" s="2">
        <v>103.95</v>
      </c>
      <c r="R426">
        <v>20</v>
      </c>
      <c r="S426" s="1">
        <v>55.63</v>
      </c>
      <c r="T426" s="2">
        <v>128.77000000000001</v>
      </c>
      <c r="U426" s="2">
        <v>166.5</v>
      </c>
      <c r="V426">
        <v>94.46</v>
      </c>
      <c r="W426" s="1">
        <v>96.01</v>
      </c>
      <c r="X426" s="2">
        <v>159.94</v>
      </c>
      <c r="Y426" s="2">
        <v>149.16999999999999</v>
      </c>
      <c r="Z426">
        <v>86.48</v>
      </c>
      <c r="AA426" s="1">
        <v>105.58</v>
      </c>
      <c r="AB426" s="2"/>
    </row>
    <row r="427" spans="1:28" x14ac:dyDescent="0.2">
      <c r="A427" s="2" t="s">
        <v>36</v>
      </c>
      <c r="B427" s="3" t="s">
        <v>851</v>
      </c>
      <c r="C427" s="2" t="s">
        <v>852</v>
      </c>
      <c r="D427" s="2">
        <v>20</v>
      </c>
      <c r="E427" s="2">
        <v>20</v>
      </c>
      <c r="F427" s="2">
        <v>20</v>
      </c>
      <c r="G427" s="3">
        <v>20</v>
      </c>
      <c r="H427" s="2">
        <v>20</v>
      </c>
      <c r="I427" s="2">
        <v>20</v>
      </c>
      <c r="J427" s="2">
        <v>20</v>
      </c>
      <c r="K427" s="3">
        <v>20</v>
      </c>
      <c r="L427" s="2">
        <v>20</v>
      </c>
      <c r="M427" s="2">
        <v>20</v>
      </c>
      <c r="N427">
        <v>20</v>
      </c>
      <c r="O427" s="1">
        <v>20</v>
      </c>
      <c r="P427" s="2">
        <v>20</v>
      </c>
      <c r="Q427" s="2">
        <v>20</v>
      </c>
      <c r="R427">
        <v>20</v>
      </c>
      <c r="S427" s="1">
        <v>20</v>
      </c>
      <c r="T427" s="2">
        <v>20</v>
      </c>
      <c r="U427" s="2">
        <v>20</v>
      </c>
      <c r="V427">
        <v>20</v>
      </c>
      <c r="W427" s="1">
        <v>20</v>
      </c>
      <c r="X427" s="2">
        <v>20</v>
      </c>
      <c r="Y427" s="2">
        <v>20</v>
      </c>
      <c r="Z427">
        <v>20</v>
      </c>
      <c r="AA427" s="1">
        <v>20</v>
      </c>
      <c r="AB427" s="2"/>
    </row>
    <row r="428" spans="1:28" x14ac:dyDescent="0.2">
      <c r="A428" s="2" t="s">
        <v>36</v>
      </c>
      <c r="B428" s="3" t="s">
        <v>853</v>
      </c>
      <c r="C428" s="2" t="s">
        <v>854</v>
      </c>
      <c r="D428" s="2">
        <v>20</v>
      </c>
      <c r="E428" s="2">
        <v>20</v>
      </c>
      <c r="F428" s="2">
        <v>20</v>
      </c>
      <c r="G428" s="3">
        <v>20</v>
      </c>
      <c r="H428" s="2">
        <v>20</v>
      </c>
      <c r="I428" s="2">
        <v>20</v>
      </c>
      <c r="J428" s="2">
        <v>20</v>
      </c>
      <c r="K428" s="3">
        <v>20</v>
      </c>
      <c r="L428" s="2">
        <v>20</v>
      </c>
      <c r="M428" s="2">
        <v>20</v>
      </c>
      <c r="N428">
        <v>20</v>
      </c>
      <c r="O428" s="1">
        <v>20</v>
      </c>
      <c r="P428" s="2">
        <v>20</v>
      </c>
      <c r="Q428" s="2">
        <v>20</v>
      </c>
      <c r="R428">
        <v>20</v>
      </c>
      <c r="S428" s="1">
        <v>20</v>
      </c>
      <c r="T428" s="2">
        <v>20</v>
      </c>
      <c r="U428" s="2">
        <v>20</v>
      </c>
      <c r="V428">
        <v>20</v>
      </c>
      <c r="W428" s="1">
        <v>20</v>
      </c>
      <c r="X428" s="2">
        <v>20</v>
      </c>
      <c r="Y428" s="2">
        <v>20</v>
      </c>
      <c r="Z428">
        <v>20</v>
      </c>
      <c r="AA428" s="1">
        <v>20</v>
      </c>
      <c r="AB428" s="2"/>
    </row>
    <row r="429" spans="1:28" x14ac:dyDescent="0.2">
      <c r="A429" s="2" t="s">
        <v>36</v>
      </c>
      <c r="B429" s="3" t="s">
        <v>855</v>
      </c>
      <c r="C429" s="2" t="s">
        <v>856</v>
      </c>
      <c r="D429" s="2">
        <v>20</v>
      </c>
      <c r="E429" s="2">
        <v>20</v>
      </c>
      <c r="F429" s="2">
        <v>20</v>
      </c>
      <c r="G429" s="3">
        <v>20</v>
      </c>
      <c r="H429" s="2">
        <v>20</v>
      </c>
      <c r="I429" s="2">
        <v>20</v>
      </c>
      <c r="J429" s="2">
        <v>20</v>
      </c>
      <c r="K429" s="3">
        <v>20</v>
      </c>
      <c r="L429" s="2">
        <v>20</v>
      </c>
      <c r="M429" s="2">
        <v>20</v>
      </c>
      <c r="N429">
        <v>20</v>
      </c>
      <c r="O429" s="1">
        <v>20</v>
      </c>
      <c r="P429" s="2">
        <v>20</v>
      </c>
      <c r="Q429" s="2">
        <v>20</v>
      </c>
      <c r="R429">
        <v>20</v>
      </c>
      <c r="S429" s="1">
        <v>20</v>
      </c>
      <c r="T429" s="2">
        <v>20</v>
      </c>
      <c r="U429" s="2">
        <v>20</v>
      </c>
      <c r="V429">
        <v>20</v>
      </c>
      <c r="W429" s="1">
        <v>20</v>
      </c>
      <c r="X429" s="2">
        <v>20</v>
      </c>
      <c r="Y429" s="2">
        <v>20</v>
      </c>
      <c r="Z429">
        <v>20</v>
      </c>
      <c r="AA429" s="1">
        <v>20</v>
      </c>
      <c r="AB429" s="2"/>
    </row>
    <row r="430" spans="1:28" x14ac:dyDescent="0.2">
      <c r="A430" s="2" t="s">
        <v>36</v>
      </c>
      <c r="B430" s="3" t="s">
        <v>857</v>
      </c>
      <c r="C430" s="2" t="s">
        <v>858</v>
      </c>
      <c r="D430" s="2">
        <v>20</v>
      </c>
      <c r="E430" s="2">
        <v>20</v>
      </c>
      <c r="F430" s="2">
        <v>20</v>
      </c>
      <c r="G430" s="3">
        <v>20</v>
      </c>
      <c r="H430" s="2">
        <v>20</v>
      </c>
      <c r="I430" s="2">
        <v>20</v>
      </c>
      <c r="J430" s="2">
        <v>20</v>
      </c>
      <c r="K430" s="3">
        <v>20</v>
      </c>
      <c r="L430" s="2">
        <v>20</v>
      </c>
      <c r="M430" s="2">
        <v>20</v>
      </c>
      <c r="N430">
        <v>20</v>
      </c>
      <c r="O430" s="1">
        <v>20</v>
      </c>
      <c r="P430" s="2">
        <v>20</v>
      </c>
      <c r="Q430" s="2">
        <v>20</v>
      </c>
      <c r="R430">
        <v>20</v>
      </c>
      <c r="S430" s="1">
        <v>20</v>
      </c>
      <c r="T430" s="2">
        <v>20</v>
      </c>
      <c r="U430" s="2">
        <v>20</v>
      </c>
      <c r="V430">
        <v>20</v>
      </c>
      <c r="W430" s="1">
        <v>20</v>
      </c>
      <c r="X430" s="2">
        <v>20</v>
      </c>
      <c r="Y430" s="2">
        <v>20</v>
      </c>
      <c r="Z430">
        <v>20</v>
      </c>
      <c r="AA430" s="1">
        <v>20</v>
      </c>
      <c r="AB430" s="2"/>
    </row>
    <row r="431" spans="1:28" x14ac:dyDescent="0.2">
      <c r="A431" s="2" t="s">
        <v>36</v>
      </c>
      <c r="B431" s="3" t="s">
        <v>859</v>
      </c>
      <c r="C431" s="2" t="s">
        <v>860</v>
      </c>
      <c r="D431" s="2">
        <v>278.95999999999998</v>
      </c>
      <c r="E431" s="2">
        <v>149.61000000000001</v>
      </c>
      <c r="F431" s="2">
        <v>265.2</v>
      </c>
      <c r="G431" s="3">
        <v>104.98</v>
      </c>
      <c r="H431" s="2">
        <v>69.75</v>
      </c>
      <c r="I431" s="2">
        <v>88.07</v>
      </c>
      <c r="J431" s="2">
        <v>121.15</v>
      </c>
      <c r="K431" s="3">
        <v>66.59</v>
      </c>
      <c r="L431" s="2">
        <v>219.07</v>
      </c>
      <c r="M431" s="2">
        <v>196.56</v>
      </c>
      <c r="N431">
        <v>236.19</v>
      </c>
      <c r="O431" s="1">
        <v>189.09</v>
      </c>
      <c r="P431" s="2">
        <v>139.54</v>
      </c>
      <c r="Q431" s="2">
        <v>101.95</v>
      </c>
      <c r="R431">
        <v>105.86</v>
      </c>
      <c r="S431" s="1">
        <v>52</v>
      </c>
      <c r="T431" s="2">
        <v>351.85</v>
      </c>
      <c r="U431" s="2">
        <v>439.37</v>
      </c>
      <c r="V431">
        <v>305.01</v>
      </c>
      <c r="W431" s="1">
        <v>251.4</v>
      </c>
      <c r="X431" s="2">
        <v>267.69</v>
      </c>
      <c r="Y431" s="2">
        <v>192.36</v>
      </c>
      <c r="Z431">
        <v>221.17</v>
      </c>
      <c r="AA431" s="1">
        <v>145.53</v>
      </c>
      <c r="AB431" s="2"/>
    </row>
    <row r="432" spans="1:28" x14ac:dyDescent="0.2">
      <c r="A432" s="2" t="s">
        <v>36</v>
      </c>
      <c r="B432" s="3" t="s">
        <v>861</v>
      </c>
      <c r="C432" s="2" t="s">
        <v>862</v>
      </c>
      <c r="D432" s="2">
        <v>850.02</v>
      </c>
      <c r="E432" s="2">
        <v>3211.74</v>
      </c>
      <c r="F432" s="2">
        <v>620.67999999999995</v>
      </c>
      <c r="G432" s="3">
        <v>1984.35</v>
      </c>
      <c r="H432" s="2">
        <v>1413.66</v>
      </c>
      <c r="I432" s="2">
        <v>3380.17</v>
      </c>
      <c r="J432" s="2">
        <v>1854.34</v>
      </c>
      <c r="K432" s="3">
        <v>1548.92</v>
      </c>
      <c r="L432" s="2">
        <v>1380.23</v>
      </c>
      <c r="M432" s="2">
        <v>1393.38</v>
      </c>
      <c r="N432">
        <v>859.4</v>
      </c>
      <c r="O432" s="1">
        <v>1166.04</v>
      </c>
      <c r="P432" s="2">
        <v>791.24</v>
      </c>
      <c r="Q432" s="2">
        <v>1139.42</v>
      </c>
      <c r="R432">
        <v>1348.35</v>
      </c>
      <c r="S432" s="1">
        <v>1341.12</v>
      </c>
      <c r="T432" s="2">
        <v>774.44</v>
      </c>
      <c r="U432" s="2">
        <v>915.74</v>
      </c>
      <c r="V432">
        <v>549.02</v>
      </c>
      <c r="W432" s="1">
        <v>661.97</v>
      </c>
      <c r="X432" s="2">
        <v>1165.05</v>
      </c>
      <c r="Y432" s="2">
        <v>1232.6500000000001</v>
      </c>
      <c r="Z432">
        <v>913</v>
      </c>
      <c r="AA432" s="1">
        <v>1141.3900000000001</v>
      </c>
      <c r="AB432" s="2"/>
    </row>
    <row r="433" spans="1:28" x14ac:dyDescent="0.2">
      <c r="A433" s="2" t="s">
        <v>36</v>
      </c>
      <c r="B433" s="3" t="s">
        <v>863</v>
      </c>
      <c r="C433" s="2" t="s">
        <v>864</v>
      </c>
      <c r="D433" s="2">
        <v>628.35</v>
      </c>
      <c r="E433" s="2">
        <v>653.73</v>
      </c>
      <c r="F433" s="2">
        <v>533.21</v>
      </c>
      <c r="G433" s="3">
        <v>505.04</v>
      </c>
      <c r="H433" s="2">
        <v>594.5</v>
      </c>
      <c r="I433" s="2">
        <v>459.16</v>
      </c>
      <c r="J433" s="2">
        <v>398.97</v>
      </c>
      <c r="K433" s="3">
        <v>389.7</v>
      </c>
      <c r="L433" s="2">
        <v>325.76</v>
      </c>
      <c r="M433" s="2">
        <v>310.13</v>
      </c>
      <c r="N433">
        <v>258.95999999999998</v>
      </c>
      <c r="O433" s="1">
        <v>306.74</v>
      </c>
      <c r="P433" s="2">
        <v>440.38</v>
      </c>
      <c r="Q433" s="2">
        <v>457.77</v>
      </c>
      <c r="R433">
        <v>292.51</v>
      </c>
      <c r="S433" s="1">
        <v>295.07</v>
      </c>
      <c r="T433" s="2">
        <v>365.46</v>
      </c>
      <c r="U433" s="2">
        <v>346.87</v>
      </c>
      <c r="V433">
        <v>243.03</v>
      </c>
      <c r="W433" s="1">
        <v>255.19</v>
      </c>
      <c r="X433" s="2">
        <v>393.96</v>
      </c>
      <c r="Y433" s="2">
        <v>408.27</v>
      </c>
      <c r="Z433">
        <v>264.79000000000002</v>
      </c>
      <c r="AA433" s="1">
        <v>276.79000000000002</v>
      </c>
      <c r="AB433" s="2"/>
    </row>
    <row r="434" spans="1:28" x14ac:dyDescent="0.2">
      <c r="A434" s="2" t="s">
        <v>36</v>
      </c>
      <c r="B434" s="3" t="s">
        <v>865</v>
      </c>
      <c r="C434" s="2" t="s">
        <v>866</v>
      </c>
      <c r="D434" s="2">
        <v>20</v>
      </c>
      <c r="E434" s="2">
        <v>20</v>
      </c>
      <c r="F434" s="2">
        <v>20</v>
      </c>
      <c r="G434" s="3">
        <v>20</v>
      </c>
      <c r="H434" s="2">
        <v>25.14</v>
      </c>
      <c r="I434" s="2">
        <v>20</v>
      </c>
      <c r="J434" s="2">
        <v>20</v>
      </c>
      <c r="K434" s="3">
        <v>20</v>
      </c>
      <c r="L434" s="2">
        <v>20</v>
      </c>
      <c r="M434" s="2">
        <v>20</v>
      </c>
      <c r="N434">
        <v>20</v>
      </c>
      <c r="O434" s="1">
        <v>20</v>
      </c>
      <c r="P434" s="2">
        <v>20</v>
      </c>
      <c r="Q434" s="2">
        <v>20</v>
      </c>
      <c r="R434">
        <v>20</v>
      </c>
      <c r="S434" s="1">
        <v>20</v>
      </c>
      <c r="T434" s="2">
        <v>20</v>
      </c>
      <c r="U434" s="2">
        <v>20</v>
      </c>
      <c r="V434">
        <v>20</v>
      </c>
      <c r="W434" s="1">
        <v>20</v>
      </c>
      <c r="X434" s="2">
        <v>20</v>
      </c>
      <c r="Y434" s="2">
        <v>20</v>
      </c>
      <c r="Z434">
        <v>20</v>
      </c>
      <c r="AA434" s="1">
        <v>20</v>
      </c>
      <c r="AB434" s="2"/>
    </row>
    <row r="435" spans="1:28" x14ac:dyDescent="0.2">
      <c r="A435" s="2" t="s">
        <v>36</v>
      </c>
      <c r="B435" s="3" t="s">
        <v>867</v>
      </c>
      <c r="C435" s="2" t="s">
        <v>868</v>
      </c>
      <c r="D435" s="2">
        <v>26.3</v>
      </c>
      <c r="E435" s="2">
        <v>56.92</v>
      </c>
      <c r="F435" s="2">
        <v>20</v>
      </c>
      <c r="G435" s="3">
        <v>50.11</v>
      </c>
      <c r="H435" s="2">
        <v>39.74</v>
      </c>
      <c r="I435" s="2">
        <v>41.68</v>
      </c>
      <c r="J435" s="2">
        <v>42</v>
      </c>
      <c r="K435" s="3">
        <v>20</v>
      </c>
      <c r="L435" s="2">
        <v>38.590000000000003</v>
      </c>
      <c r="M435" s="2">
        <v>20</v>
      </c>
      <c r="N435">
        <v>20</v>
      </c>
      <c r="O435" s="1">
        <v>56.73</v>
      </c>
      <c r="P435" s="2">
        <v>33.07</v>
      </c>
      <c r="Q435" s="2">
        <v>57.97</v>
      </c>
      <c r="R435">
        <v>20</v>
      </c>
      <c r="S435" s="1">
        <v>33.86</v>
      </c>
      <c r="T435" s="2">
        <v>37.18</v>
      </c>
      <c r="U435" s="2">
        <v>53.19</v>
      </c>
      <c r="V435">
        <v>28.53</v>
      </c>
      <c r="W435" s="1">
        <v>26.53</v>
      </c>
      <c r="X435" s="2">
        <v>20</v>
      </c>
      <c r="Y435" s="2">
        <v>20</v>
      </c>
      <c r="Z435">
        <v>22.19</v>
      </c>
      <c r="AA435" s="1">
        <v>32.82</v>
      </c>
      <c r="AB435" s="2"/>
    </row>
    <row r="436" spans="1:28" x14ac:dyDescent="0.2">
      <c r="A436" s="2" t="s">
        <v>36</v>
      </c>
      <c r="B436" s="3" t="s">
        <v>869</v>
      </c>
      <c r="C436" s="2" t="s">
        <v>870</v>
      </c>
      <c r="D436" s="2">
        <v>758.91</v>
      </c>
      <c r="E436" s="2">
        <v>2331.9699999999998</v>
      </c>
      <c r="F436" s="2">
        <v>133.77000000000001</v>
      </c>
      <c r="G436" s="3">
        <v>86.69</v>
      </c>
      <c r="H436" s="2">
        <v>20</v>
      </c>
      <c r="I436" s="2">
        <v>20</v>
      </c>
      <c r="J436" s="2">
        <v>20</v>
      </c>
      <c r="K436" s="3">
        <v>20</v>
      </c>
      <c r="L436" s="2">
        <v>811.57</v>
      </c>
      <c r="M436" s="2">
        <v>847.38</v>
      </c>
      <c r="N436">
        <v>913.47</v>
      </c>
      <c r="O436" s="1">
        <v>525.24</v>
      </c>
      <c r="P436" s="2">
        <v>364.57</v>
      </c>
      <c r="Q436" s="2">
        <v>1005.48</v>
      </c>
      <c r="R436">
        <v>125.36</v>
      </c>
      <c r="S436" s="1">
        <v>87.07</v>
      </c>
      <c r="T436" s="2">
        <v>614.84</v>
      </c>
      <c r="U436" s="2">
        <v>809.37</v>
      </c>
      <c r="V436">
        <v>297.14</v>
      </c>
      <c r="W436" s="1">
        <v>314.56</v>
      </c>
      <c r="X436" s="2">
        <v>38.72</v>
      </c>
      <c r="Y436" s="2">
        <v>20</v>
      </c>
      <c r="Z436">
        <v>47.45</v>
      </c>
      <c r="AA436" s="1">
        <v>57.07</v>
      </c>
      <c r="AB436" s="2"/>
    </row>
    <row r="437" spans="1:28" x14ac:dyDescent="0.2">
      <c r="A437" s="2" t="s">
        <v>36</v>
      </c>
      <c r="B437" s="3" t="s">
        <v>871</v>
      </c>
      <c r="C437" s="2" t="s">
        <v>872</v>
      </c>
      <c r="D437" s="2">
        <v>20</v>
      </c>
      <c r="E437" s="2">
        <v>20</v>
      </c>
      <c r="F437" s="2">
        <v>20</v>
      </c>
      <c r="G437" s="3">
        <v>20</v>
      </c>
      <c r="H437" s="2">
        <v>20</v>
      </c>
      <c r="I437" s="2">
        <v>20</v>
      </c>
      <c r="J437" s="2">
        <v>20</v>
      </c>
      <c r="K437" s="3">
        <v>20</v>
      </c>
      <c r="L437" s="2">
        <v>20</v>
      </c>
      <c r="M437" s="2">
        <v>20</v>
      </c>
      <c r="N437">
        <v>20</v>
      </c>
      <c r="O437" s="1">
        <v>20</v>
      </c>
      <c r="P437" s="2">
        <v>20</v>
      </c>
      <c r="Q437" s="2">
        <v>20</v>
      </c>
      <c r="R437">
        <v>20</v>
      </c>
      <c r="S437" s="1">
        <v>20</v>
      </c>
      <c r="T437" s="2">
        <v>20</v>
      </c>
      <c r="U437" s="2">
        <v>20</v>
      </c>
      <c r="V437">
        <v>20</v>
      </c>
      <c r="W437" s="1">
        <v>20</v>
      </c>
      <c r="X437" s="2">
        <v>20</v>
      </c>
      <c r="Y437" s="2">
        <v>20</v>
      </c>
      <c r="Z437">
        <v>20</v>
      </c>
      <c r="AA437" s="1">
        <v>20</v>
      </c>
      <c r="AB437" s="2"/>
    </row>
    <row r="438" spans="1:28" x14ac:dyDescent="0.2">
      <c r="A438" s="2" t="s">
        <v>36</v>
      </c>
      <c r="B438" s="3" t="s">
        <v>873</v>
      </c>
      <c r="C438" s="2" t="s">
        <v>874</v>
      </c>
      <c r="D438" s="2">
        <v>20</v>
      </c>
      <c r="E438" s="2">
        <v>20</v>
      </c>
      <c r="F438" s="2">
        <v>20</v>
      </c>
      <c r="G438" s="3">
        <v>20</v>
      </c>
      <c r="H438" s="2">
        <v>25.95</v>
      </c>
      <c r="I438" s="2">
        <v>20</v>
      </c>
      <c r="J438" s="2">
        <v>27.46</v>
      </c>
      <c r="K438" s="3">
        <v>20</v>
      </c>
      <c r="L438" s="2">
        <v>20</v>
      </c>
      <c r="M438" s="2">
        <v>20</v>
      </c>
      <c r="N438">
        <v>20</v>
      </c>
      <c r="O438" s="1">
        <v>20</v>
      </c>
      <c r="P438" s="2">
        <v>20</v>
      </c>
      <c r="Q438" s="2">
        <v>20</v>
      </c>
      <c r="R438">
        <v>97.5</v>
      </c>
      <c r="S438" s="1">
        <v>29.02</v>
      </c>
      <c r="T438" s="2">
        <v>20</v>
      </c>
      <c r="U438" s="2">
        <v>20</v>
      </c>
      <c r="V438">
        <v>20</v>
      </c>
      <c r="W438" s="1">
        <v>20</v>
      </c>
      <c r="X438" s="2">
        <v>20</v>
      </c>
      <c r="Y438" s="2">
        <v>20</v>
      </c>
      <c r="Z438">
        <v>20</v>
      </c>
      <c r="AA438" s="1">
        <v>31.39</v>
      </c>
      <c r="AB438" s="2"/>
    </row>
    <row r="439" spans="1:28" x14ac:dyDescent="0.2">
      <c r="A439" s="2" t="s">
        <v>36</v>
      </c>
      <c r="B439" s="3" t="s">
        <v>875</v>
      </c>
      <c r="C439" s="2" t="s">
        <v>876</v>
      </c>
      <c r="D439" s="2">
        <v>29.12</v>
      </c>
      <c r="E439" s="2">
        <v>185.39</v>
      </c>
      <c r="F439" s="2">
        <v>20</v>
      </c>
      <c r="G439" s="3">
        <v>53.29</v>
      </c>
      <c r="H439" s="2">
        <v>20</v>
      </c>
      <c r="I439" s="2">
        <v>63.19</v>
      </c>
      <c r="J439" s="2">
        <v>30.69</v>
      </c>
      <c r="K439" s="3">
        <v>20</v>
      </c>
      <c r="L439" s="2">
        <v>35.19</v>
      </c>
      <c r="M439" s="2">
        <v>20</v>
      </c>
      <c r="N439">
        <v>20</v>
      </c>
      <c r="O439" s="1">
        <v>20</v>
      </c>
      <c r="P439" s="2">
        <v>20</v>
      </c>
      <c r="Q439" s="2">
        <v>20</v>
      </c>
      <c r="R439">
        <v>55.72</v>
      </c>
      <c r="S439" s="1">
        <v>47.16</v>
      </c>
      <c r="T439" s="2">
        <v>281.12</v>
      </c>
      <c r="U439" s="2">
        <v>323.75</v>
      </c>
      <c r="V439">
        <v>187.93</v>
      </c>
      <c r="W439" s="1">
        <v>113.7</v>
      </c>
      <c r="X439" s="2">
        <v>109.43</v>
      </c>
      <c r="Y439" s="2">
        <v>188.43</v>
      </c>
      <c r="Z439">
        <v>191.32</v>
      </c>
      <c r="AA439" s="1">
        <v>118.42</v>
      </c>
      <c r="AB439" s="2"/>
    </row>
    <row r="440" spans="1:28" x14ac:dyDescent="0.2">
      <c r="A440" s="2" t="s">
        <v>36</v>
      </c>
      <c r="B440" s="3" t="s">
        <v>877</v>
      </c>
      <c r="C440" s="2" t="s">
        <v>878</v>
      </c>
      <c r="D440" s="2">
        <v>1466.16</v>
      </c>
      <c r="E440" s="2">
        <v>26994.9</v>
      </c>
      <c r="F440" s="2">
        <v>2519.21</v>
      </c>
      <c r="G440" s="3">
        <v>17665.09</v>
      </c>
      <c r="H440" s="2">
        <v>4790.07</v>
      </c>
      <c r="I440" s="2">
        <v>19169.73</v>
      </c>
      <c r="J440" s="2">
        <v>14704.95</v>
      </c>
      <c r="K440" s="3">
        <v>11880.82</v>
      </c>
      <c r="L440" s="2">
        <v>272.41000000000003</v>
      </c>
      <c r="M440" s="2">
        <v>401.85</v>
      </c>
      <c r="N440">
        <v>65.45</v>
      </c>
      <c r="O440" s="1">
        <v>20</v>
      </c>
      <c r="P440" s="2">
        <v>441.19</v>
      </c>
      <c r="Q440" s="2">
        <v>163.92</v>
      </c>
      <c r="R440">
        <v>9374.35</v>
      </c>
      <c r="S440" s="1">
        <v>8449.41</v>
      </c>
      <c r="T440" s="2">
        <v>866.94</v>
      </c>
      <c r="U440" s="2">
        <v>1572.49</v>
      </c>
      <c r="V440">
        <v>3250.85</v>
      </c>
      <c r="W440" s="1">
        <v>2381.3200000000002</v>
      </c>
      <c r="X440" s="2">
        <v>13485.64</v>
      </c>
      <c r="Y440" s="2">
        <v>8039.73</v>
      </c>
      <c r="Z440">
        <v>10618.46</v>
      </c>
      <c r="AA440" s="1">
        <v>11803.44</v>
      </c>
      <c r="AB440" s="2"/>
    </row>
    <row r="441" spans="1:28" x14ac:dyDescent="0.2">
      <c r="A441" s="2" t="s">
        <v>36</v>
      </c>
      <c r="B441" s="3" t="s">
        <v>879</v>
      </c>
      <c r="C441" s="2" t="s">
        <v>880</v>
      </c>
      <c r="D441" s="2">
        <v>714.76</v>
      </c>
      <c r="E441" s="2">
        <v>2936.92</v>
      </c>
      <c r="F441" s="2">
        <v>701.6</v>
      </c>
      <c r="G441" s="3">
        <v>1513.51</v>
      </c>
      <c r="H441" s="2">
        <v>813.48</v>
      </c>
      <c r="I441" s="2">
        <v>2125.71</v>
      </c>
      <c r="J441" s="2">
        <v>1282.53</v>
      </c>
      <c r="K441" s="3">
        <v>833.66</v>
      </c>
      <c r="L441" s="2">
        <v>427.92</v>
      </c>
      <c r="M441" s="2">
        <v>489.21</v>
      </c>
      <c r="N441">
        <v>298.8</v>
      </c>
      <c r="O441" s="1">
        <v>256.32</v>
      </c>
      <c r="P441" s="2">
        <v>280.68</v>
      </c>
      <c r="Q441" s="2">
        <v>307.83999999999997</v>
      </c>
      <c r="R441">
        <v>844.11</v>
      </c>
      <c r="S441" s="1">
        <v>633.67999999999995</v>
      </c>
      <c r="T441" s="2">
        <v>1072.79</v>
      </c>
      <c r="U441" s="2">
        <v>1477.68</v>
      </c>
      <c r="V441">
        <v>995.72</v>
      </c>
      <c r="W441" s="1">
        <v>707.45</v>
      </c>
      <c r="X441" s="2">
        <v>1466.42</v>
      </c>
      <c r="Y441" s="2">
        <v>1448.56</v>
      </c>
      <c r="Z441">
        <v>1117.33</v>
      </c>
      <c r="AA441" s="1">
        <v>1015.84</v>
      </c>
      <c r="AB441" s="2"/>
    </row>
    <row r="442" spans="1:28" x14ac:dyDescent="0.2">
      <c r="A442" s="2" t="s">
        <v>36</v>
      </c>
      <c r="B442" s="3" t="s">
        <v>881</v>
      </c>
      <c r="C442" s="2" t="s">
        <v>882</v>
      </c>
      <c r="D442" s="2">
        <v>20</v>
      </c>
      <c r="E442" s="2">
        <v>20</v>
      </c>
      <c r="F442" s="2">
        <v>20</v>
      </c>
      <c r="G442" s="3">
        <v>20</v>
      </c>
      <c r="H442" s="2">
        <v>34.06</v>
      </c>
      <c r="I442" s="2">
        <v>20</v>
      </c>
      <c r="J442" s="2">
        <v>20</v>
      </c>
      <c r="K442" s="3">
        <v>20</v>
      </c>
      <c r="L442" s="2">
        <v>61.29</v>
      </c>
      <c r="M442" s="2">
        <v>20</v>
      </c>
      <c r="N442">
        <v>20</v>
      </c>
      <c r="O442" s="1">
        <v>20</v>
      </c>
      <c r="P442" s="2">
        <v>45.17</v>
      </c>
      <c r="Q442" s="2">
        <v>49.97</v>
      </c>
      <c r="R442">
        <v>20</v>
      </c>
      <c r="S442" s="1">
        <v>41.12</v>
      </c>
      <c r="T442" s="2">
        <v>20</v>
      </c>
      <c r="U442" s="2">
        <v>20</v>
      </c>
      <c r="V442">
        <v>20</v>
      </c>
      <c r="W442" s="1">
        <v>20</v>
      </c>
      <c r="X442" s="2">
        <v>42.09</v>
      </c>
      <c r="Y442" s="2">
        <v>20</v>
      </c>
      <c r="Z442">
        <v>20</v>
      </c>
      <c r="AA442" s="1">
        <v>20</v>
      </c>
      <c r="AB442" s="2"/>
    </row>
    <row r="443" spans="1:28" x14ac:dyDescent="0.2">
      <c r="A443" s="2" t="s">
        <v>36</v>
      </c>
      <c r="B443" s="3" t="s">
        <v>883</v>
      </c>
      <c r="C443" s="2" t="s">
        <v>884</v>
      </c>
      <c r="D443" s="2">
        <v>293.98</v>
      </c>
      <c r="E443" s="2">
        <v>226.04</v>
      </c>
      <c r="F443" s="2">
        <v>241.82</v>
      </c>
      <c r="G443" s="3">
        <v>205.99</v>
      </c>
      <c r="H443" s="2">
        <v>153.29</v>
      </c>
      <c r="I443" s="2">
        <v>252.1</v>
      </c>
      <c r="J443" s="2">
        <v>308.52</v>
      </c>
      <c r="K443" s="3">
        <v>155.38999999999999</v>
      </c>
      <c r="L443" s="2">
        <v>57.89</v>
      </c>
      <c r="M443" s="2">
        <v>87.36</v>
      </c>
      <c r="N443">
        <v>91.06</v>
      </c>
      <c r="O443" s="1">
        <v>67.23</v>
      </c>
      <c r="P443" s="2">
        <v>31.46</v>
      </c>
      <c r="Q443" s="2">
        <v>51.97</v>
      </c>
      <c r="R443">
        <v>117.01</v>
      </c>
      <c r="S443" s="1">
        <v>77.400000000000006</v>
      </c>
      <c r="T443" s="2">
        <v>45.34</v>
      </c>
      <c r="U443" s="2">
        <v>20</v>
      </c>
      <c r="V443">
        <v>36.4</v>
      </c>
      <c r="W443" s="1">
        <v>37.9</v>
      </c>
      <c r="X443" s="2">
        <v>72.39</v>
      </c>
      <c r="Y443" s="2">
        <v>20</v>
      </c>
      <c r="Z443">
        <v>75</v>
      </c>
      <c r="AA443" s="1">
        <v>114.14</v>
      </c>
      <c r="AB443" s="2"/>
    </row>
    <row r="444" spans="1:28" x14ac:dyDescent="0.2">
      <c r="A444" s="2" t="s">
        <v>36</v>
      </c>
      <c r="B444" s="3" t="s">
        <v>885</v>
      </c>
      <c r="C444" s="2" t="s">
        <v>886</v>
      </c>
      <c r="D444" s="2">
        <v>20</v>
      </c>
      <c r="E444" s="2">
        <v>20</v>
      </c>
      <c r="F444" s="2">
        <v>20</v>
      </c>
      <c r="G444" s="3">
        <v>20</v>
      </c>
      <c r="H444" s="2">
        <v>20</v>
      </c>
      <c r="I444" s="2">
        <v>20</v>
      </c>
      <c r="J444" s="2">
        <v>20</v>
      </c>
      <c r="K444" s="3">
        <v>20</v>
      </c>
      <c r="L444" s="2">
        <v>20</v>
      </c>
      <c r="M444" s="2">
        <v>20</v>
      </c>
      <c r="N444">
        <v>20</v>
      </c>
      <c r="O444" s="1">
        <v>20</v>
      </c>
      <c r="P444" s="2">
        <v>20</v>
      </c>
      <c r="Q444" s="2">
        <v>20</v>
      </c>
      <c r="R444">
        <v>20</v>
      </c>
      <c r="S444" s="1">
        <v>20</v>
      </c>
      <c r="T444" s="2">
        <v>20</v>
      </c>
      <c r="U444" s="2">
        <v>20</v>
      </c>
      <c r="V444">
        <v>20</v>
      </c>
      <c r="W444" s="1">
        <v>20</v>
      </c>
      <c r="X444" s="2">
        <v>20</v>
      </c>
      <c r="Y444" s="2">
        <v>20</v>
      </c>
      <c r="Z444">
        <v>20</v>
      </c>
      <c r="AA444" s="1">
        <v>20</v>
      </c>
      <c r="AB444" s="2"/>
    </row>
    <row r="445" spans="1:28" x14ac:dyDescent="0.2">
      <c r="A445" s="2" t="s">
        <v>36</v>
      </c>
      <c r="B445" s="3" t="s">
        <v>887</v>
      </c>
      <c r="C445" s="2" t="s">
        <v>888</v>
      </c>
      <c r="D445" s="2">
        <v>112.71</v>
      </c>
      <c r="E445" s="2">
        <v>55.29</v>
      </c>
      <c r="F445" s="2">
        <v>77.180000000000007</v>
      </c>
      <c r="G445" s="3">
        <v>52.49</v>
      </c>
      <c r="H445" s="2">
        <v>32.44</v>
      </c>
      <c r="I445" s="2">
        <v>34.96</v>
      </c>
      <c r="J445" s="2">
        <v>24.77</v>
      </c>
      <c r="K445" s="3">
        <v>20</v>
      </c>
      <c r="L445" s="2">
        <v>20</v>
      </c>
      <c r="M445" s="2">
        <v>20</v>
      </c>
      <c r="N445">
        <v>20</v>
      </c>
      <c r="O445" s="1">
        <v>20</v>
      </c>
      <c r="P445" s="2">
        <v>22.58</v>
      </c>
      <c r="Q445" s="2">
        <v>20</v>
      </c>
      <c r="R445">
        <v>20</v>
      </c>
      <c r="S445" s="1">
        <v>20</v>
      </c>
      <c r="T445" s="2">
        <v>157.79</v>
      </c>
      <c r="U445" s="2">
        <v>187.31</v>
      </c>
      <c r="V445">
        <v>71.83</v>
      </c>
      <c r="W445" s="1">
        <v>78.319999999999993</v>
      </c>
      <c r="X445" s="2">
        <v>134.69</v>
      </c>
      <c r="Y445" s="2">
        <v>204.13</v>
      </c>
      <c r="Z445">
        <v>71.94</v>
      </c>
      <c r="AA445" s="1">
        <v>71.34</v>
      </c>
      <c r="AB445" s="2"/>
    </row>
    <row r="446" spans="1:28" x14ac:dyDescent="0.2">
      <c r="A446" s="2" t="s">
        <v>36</v>
      </c>
      <c r="B446" s="3" t="s">
        <v>889</v>
      </c>
      <c r="C446" s="2" t="s">
        <v>890</v>
      </c>
      <c r="D446" s="2">
        <v>103.32</v>
      </c>
      <c r="E446" s="2">
        <v>112.21</v>
      </c>
      <c r="F446" s="2">
        <v>80.45</v>
      </c>
      <c r="G446" s="3">
        <v>71.58</v>
      </c>
      <c r="H446" s="2">
        <v>58.4</v>
      </c>
      <c r="I446" s="2">
        <v>68.569999999999993</v>
      </c>
      <c r="J446" s="2">
        <v>53.84</v>
      </c>
      <c r="K446" s="3">
        <v>73.989999999999995</v>
      </c>
      <c r="L446" s="2">
        <v>28.38</v>
      </c>
      <c r="M446" s="2">
        <v>20</v>
      </c>
      <c r="N446">
        <v>20</v>
      </c>
      <c r="O446" s="1">
        <v>58.83</v>
      </c>
      <c r="P446" s="2">
        <v>37.909999999999997</v>
      </c>
      <c r="Q446" s="2">
        <v>20</v>
      </c>
      <c r="R446">
        <v>114.22</v>
      </c>
      <c r="S446" s="1">
        <v>77.400000000000006</v>
      </c>
      <c r="T446" s="2">
        <v>118.8</v>
      </c>
      <c r="U446" s="2">
        <v>298.31</v>
      </c>
      <c r="V446">
        <v>203.67</v>
      </c>
      <c r="W446" s="1">
        <v>104.85</v>
      </c>
      <c r="X446" s="2">
        <v>52.19</v>
      </c>
      <c r="Y446" s="2">
        <v>157.03</v>
      </c>
      <c r="Z446">
        <v>136.22</v>
      </c>
      <c r="AA446" s="1">
        <v>54.22</v>
      </c>
      <c r="AB446" s="2"/>
    </row>
    <row r="447" spans="1:28" x14ac:dyDescent="0.2">
      <c r="A447" s="2" t="s">
        <v>36</v>
      </c>
      <c r="B447" s="3" t="s">
        <v>891</v>
      </c>
      <c r="C447" s="2" t="s">
        <v>892</v>
      </c>
      <c r="D447" s="2">
        <v>266.75</v>
      </c>
      <c r="E447" s="2">
        <v>243.93</v>
      </c>
      <c r="F447" s="2">
        <v>187.09</v>
      </c>
      <c r="G447" s="3">
        <v>169.41</v>
      </c>
      <c r="H447" s="2">
        <v>219.79</v>
      </c>
      <c r="I447" s="2">
        <v>219.83</v>
      </c>
      <c r="J447" s="2">
        <v>179.83</v>
      </c>
      <c r="K447" s="3">
        <v>182.52</v>
      </c>
      <c r="L447" s="2">
        <v>160.04</v>
      </c>
      <c r="M447" s="2">
        <v>192.19</v>
      </c>
      <c r="N447">
        <v>176.43</v>
      </c>
      <c r="O447" s="1">
        <v>155.47</v>
      </c>
      <c r="P447" s="2">
        <v>184.7</v>
      </c>
      <c r="Q447" s="2">
        <v>147.91999999999999</v>
      </c>
      <c r="R447">
        <v>80.790000000000006</v>
      </c>
      <c r="S447" s="1">
        <v>85.86</v>
      </c>
      <c r="T447" s="2">
        <v>185.9</v>
      </c>
      <c r="U447" s="2">
        <v>203.5</v>
      </c>
      <c r="V447">
        <v>119.05</v>
      </c>
      <c r="W447" s="1">
        <v>147.81</v>
      </c>
      <c r="X447" s="2">
        <v>161.63</v>
      </c>
      <c r="Y447" s="2">
        <v>196.28</v>
      </c>
      <c r="Z447">
        <v>101.78</v>
      </c>
      <c r="AA447" s="1">
        <v>112.71</v>
      </c>
      <c r="AB447" s="2"/>
    </row>
    <row r="448" spans="1:28" x14ac:dyDescent="0.2">
      <c r="A448" s="2" t="s">
        <v>36</v>
      </c>
      <c r="B448" s="3" t="s">
        <v>893</v>
      </c>
      <c r="C448" s="2" t="s">
        <v>894</v>
      </c>
      <c r="D448" s="2">
        <v>83.59</v>
      </c>
      <c r="E448" s="2">
        <v>136.6</v>
      </c>
      <c r="F448" s="2">
        <v>47.24</v>
      </c>
      <c r="G448" s="3">
        <v>71.58</v>
      </c>
      <c r="H448" s="2">
        <v>98.14</v>
      </c>
      <c r="I448" s="2">
        <v>202.35</v>
      </c>
      <c r="J448" s="2">
        <v>134.07</v>
      </c>
      <c r="K448" s="3">
        <v>88.79</v>
      </c>
      <c r="L448" s="2">
        <v>245.17</v>
      </c>
      <c r="M448" s="2">
        <v>205.29</v>
      </c>
      <c r="N448">
        <v>244.73</v>
      </c>
      <c r="O448" s="1">
        <v>415.99</v>
      </c>
      <c r="P448" s="2">
        <v>143.57</v>
      </c>
      <c r="Q448" s="2">
        <v>193.9</v>
      </c>
      <c r="R448">
        <v>144.86000000000001</v>
      </c>
      <c r="S448" s="1">
        <v>185.02</v>
      </c>
      <c r="T448" s="2">
        <v>37.18</v>
      </c>
      <c r="U448" s="2">
        <v>67.06</v>
      </c>
      <c r="V448">
        <v>69.86</v>
      </c>
      <c r="W448" s="1">
        <v>82.11</v>
      </c>
      <c r="X448" s="2">
        <v>90.91</v>
      </c>
      <c r="Y448" s="2">
        <v>137.4</v>
      </c>
      <c r="Z448">
        <v>165.3</v>
      </c>
      <c r="AA448" s="1">
        <v>158.37</v>
      </c>
      <c r="AB448" s="2"/>
    </row>
    <row r="449" spans="1:28" x14ac:dyDescent="0.2">
      <c r="A449" s="2" t="s">
        <v>36</v>
      </c>
      <c r="B449" s="3" t="s">
        <v>895</v>
      </c>
      <c r="C449" s="2" t="s">
        <v>896</v>
      </c>
      <c r="D449" s="2">
        <v>431.11</v>
      </c>
      <c r="E449" s="2">
        <v>1281.44</v>
      </c>
      <c r="F449" s="2">
        <v>136.58000000000001</v>
      </c>
      <c r="G449" s="3">
        <v>507.42</v>
      </c>
      <c r="H449" s="2">
        <v>514.21</v>
      </c>
      <c r="I449" s="2">
        <v>1962.35</v>
      </c>
      <c r="J449" s="2">
        <v>648.79999999999995</v>
      </c>
      <c r="K449" s="3">
        <v>451.36</v>
      </c>
      <c r="L449" s="2">
        <v>1348.45</v>
      </c>
      <c r="M449" s="2">
        <v>1306.02</v>
      </c>
      <c r="N449">
        <v>520.76</v>
      </c>
      <c r="O449" s="1">
        <v>632.39</v>
      </c>
      <c r="P449" s="2">
        <v>464.58</v>
      </c>
      <c r="Q449" s="2">
        <v>969.5</v>
      </c>
      <c r="R449">
        <v>1005.69</v>
      </c>
      <c r="S449" s="1">
        <v>1025.49</v>
      </c>
      <c r="T449" s="2">
        <v>414.43</v>
      </c>
      <c r="U449" s="2">
        <v>564.25</v>
      </c>
      <c r="V449">
        <v>266.64</v>
      </c>
      <c r="W449" s="1">
        <v>290.56</v>
      </c>
      <c r="X449" s="2">
        <v>750.89</v>
      </c>
      <c r="Y449" s="2">
        <v>977.49</v>
      </c>
      <c r="Z449">
        <v>570.91</v>
      </c>
      <c r="AA449" s="1">
        <v>573.54999999999995</v>
      </c>
      <c r="AB449" s="2"/>
    </row>
    <row r="450" spans="1:28" x14ac:dyDescent="0.2">
      <c r="A450" s="2" t="s">
        <v>36</v>
      </c>
      <c r="B450" s="3" t="s">
        <v>897</v>
      </c>
      <c r="C450" s="2" t="s">
        <v>898</v>
      </c>
      <c r="D450" s="2">
        <v>411.39</v>
      </c>
      <c r="E450" s="2">
        <v>525.26</v>
      </c>
      <c r="F450" s="2">
        <v>203.93</v>
      </c>
      <c r="G450" s="3">
        <v>458.91</v>
      </c>
      <c r="H450" s="2">
        <v>204.38</v>
      </c>
      <c r="I450" s="2">
        <v>603.02</v>
      </c>
      <c r="J450" s="2">
        <v>354.82</v>
      </c>
      <c r="K450" s="3">
        <v>283.64</v>
      </c>
      <c r="L450" s="2">
        <v>885.35</v>
      </c>
      <c r="M450" s="2">
        <v>698.87</v>
      </c>
      <c r="N450">
        <v>574.83000000000004</v>
      </c>
      <c r="O450" s="1">
        <v>659.71</v>
      </c>
      <c r="P450" s="2">
        <v>374.25</v>
      </c>
      <c r="Q450" s="2">
        <v>659.66</v>
      </c>
      <c r="R450">
        <v>916.54</v>
      </c>
      <c r="S450" s="1">
        <v>874.33</v>
      </c>
      <c r="T450" s="2">
        <v>490.6</v>
      </c>
      <c r="U450" s="2">
        <v>610.5</v>
      </c>
      <c r="V450">
        <v>320.76</v>
      </c>
      <c r="W450" s="1">
        <v>410.57</v>
      </c>
      <c r="X450" s="2">
        <v>592.63</v>
      </c>
      <c r="Y450" s="2">
        <v>1063.8499999999999</v>
      </c>
      <c r="Z450">
        <v>681.88</v>
      </c>
      <c r="AA450" s="1">
        <v>831.79</v>
      </c>
      <c r="AB450" s="2"/>
    </row>
    <row r="451" spans="1:28" x14ac:dyDescent="0.2">
      <c r="A451" s="2" t="s">
        <v>36</v>
      </c>
      <c r="B451" s="3" t="s">
        <v>899</v>
      </c>
      <c r="C451" s="2" t="s">
        <v>900</v>
      </c>
      <c r="D451" s="2">
        <v>788.03</v>
      </c>
      <c r="E451" s="2">
        <v>946.45</v>
      </c>
      <c r="F451" s="2">
        <v>438.73</v>
      </c>
      <c r="G451" s="3">
        <v>1591.46</v>
      </c>
      <c r="H451" s="2">
        <v>457.43</v>
      </c>
      <c r="I451" s="2">
        <v>1849.41</v>
      </c>
      <c r="J451" s="2">
        <v>1159.23</v>
      </c>
      <c r="K451" s="3">
        <v>979.17</v>
      </c>
      <c r="L451" s="2">
        <v>3830.83</v>
      </c>
      <c r="M451" s="2">
        <v>3529.31</v>
      </c>
      <c r="N451">
        <v>2159.88</v>
      </c>
      <c r="O451" s="1">
        <v>2661.94</v>
      </c>
      <c r="P451" s="2">
        <v>1219.53</v>
      </c>
      <c r="Q451" s="2">
        <v>2570.6799999999998</v>
      </c>
      <c r="R451">
        <v>4866.8599999999997</v>
      </c>
      <c r="S451" s="1">
        <v>4717.49</v>
      </c>
      <c r="T451" s="2">
        <v>1265.95</v>
      </c>
      <c r="U451" s="2">
        <v>1368.99</v>
      </c>
      <c r="V451">
        <v>759.58</v>
      </c>
      <c r="W451" s="1">
        <v>1155.92</v>
      </c>
      <c r="X451" s="2">
        <v>2478.2600000000002</v>
      </c>
      <c r="Y451" s="2">
        <v>4373.17</v>
      </c>
      <c r="Z451">
        <v>2667.05</v>
      </c>
      <c r="AA451" s="1">
        <v>3282.93</v>
      </c>
      <c r="AB451" s="2"/>
    </row>
    <row r="452" spans="1:28" x14ac:dyDescent="0.2">
      <c r="A452" s="2" t="s">
        <v>36</v>
      </c>
      <c r="B452" s="3" t="s">
        <v>901</v>
      </c>
      <c r="C452" s="2" t="s">
        <v>902</v>
      </c>
      <c r="D452" s="2">
        <v>298.68</v>
      </c>
      <c r="E452" s="2">
        <v>601.69000000000005</v>
      </c>
      <c r="F452" s="2">
        <v>147.80000000000001</v>
      </c>
      <c r="G452" s="3">
        <v>462.88</v>
      </c>
      <c r="H452" s="2">
        <v>81.11</v>
      </c>
      <c r="I452" s="2">
        <v>323.36</v>
      </c>
      <c r="J452" s="2">
        <v>304.20999999999998</v>
      </c>
      <c r="K452" s="3">
        <v>184.98</v>
      </c>
      <c r="L452" s="2">
        <v>515.32000000000005</v>
      </c>
      <c r="M452" s="2">
        <v>257.70999999999998</v>
      </c>
      <c r="N452">
        <v>253.27</v>
      </c>
      <c r="O452" s="1">
        <v>363.47</v>
      </c>
      <c r="P452" s="2">
        <v>93.56</v>
      </c>
      <c r="Q452" s="2">
        <v>233.88</v>
      </c>
      <c r="R452">
        <v>320.37</v>
      </c>
      <c r="S452" s="1">
        <v>349.49</v>
      </c>
      <c r="T452" s="2">
        <v>365.46</v>
      </c>
      <c r="U452" s="2">
        <v>786.24</v>
      </c>
      <c r="V452">
        <v>224.33</v>
      </c>
      <c r="W452" s="1">
        <v>281.72000000000003</v>
      </c>
      <c r="X452" s="2">
        <v>355.24</v>
      </c>
      <c r="Y452" s="2">
        <v>647.73</v>
      </c>
      <c r="Z452">
        <v>297.7</v>
      </c>
      <c r="AA452" s="1">
        <v>298.19</v>
      </c>
      <c r="AB452" s="2"/>
    </row>
    <row r="453" spans="1:28" x14ac:dyDescent="0.2">
      <c r="A453" s="2" t="s">
        <v>36</v>
      </c>
      <c r="B453" s="3" t="s">
        <v>903</v>
      </c>
      <c r="C453" s="2" t="s">
        <v>904</v>
      </c>
      <c r="D453" s="2">
        <v>48.84</v>
      </c>
      <c r="E453" s="2">
        <v>20</v>
      </c>
      <c r="F453" s="2">
        <v>38.35</v>
      </c>
      <c r="G453" s="3">
        <v>20</v>
      </c>
      <c r="H453" s="2">
        <v>20</v>
      </c>
      <c r="I453" s="2">
        <v>20</v>
      </c>
      <c r="J453" s="2">
        <v>20</v>
      </c>
      <c r="K453" s="3">
        <v>20</v>
      </c>
      <c r="L453" s="2">
        <v>61.29</v>
      </c>
      <c r="M453" s="2">
        <v>20</v>
      </c>
      <c r="N453">
        <v>85.37</v>
      </c>
      <c r="O453" s="1">
        <v>90.34</v>
      </c>
      <c r="P453" s="2">
        <v>21.78</v>
      </c>
      <c r="Q453" s="2">
        <v>57.97</v>
      </c>
      <c r="R453">
        <v>20</v>
      </c>
      <c r="S453" s="1">
        <v>37.49</v>
      </c>
      <c r="T453" s="2">
        <v>25.39</v>
      </c>
      <c r="U453" s="2">
        <v>20</v>
      </c>
      <c r="V453">
        <v>20</v>
      </c>
      <c r="W453" s="1">
        <v>44.22</v>
      </c>
      <c r="X453" s="2">
        <v>20</v>
      </c>
      <c r="Y453" s="2">
        <v>20</v>
      </c>
      <c r="Z453">
        <v>20</v>
      </c>
      <c r="AA453" s="1">
        <v>28.53</v>
      </c>
      <c r="AB453" s="2"/>
    </row>
    <row r="454" spans="1:28" x14ac:dyDescent="0.2">
      <c r="A454" s="2" t="s">
        <v>36</v>
      </c>
      <c r="B454" s="3" t="s">
        <v>905</v>
      </c>
      <c r="C454" s="2" t="s">
        <v>906</v>
      </c>
      <c r="D454" s="2">
        <v>65.75</v>
      </c>
      <c r="E454" s="2">
        <v>180.51</v>
      </c>
      <c r="F454" s="2">
        <v>48.18</v>
      </c>
      <c r="G454" s="3">
        <v>94.64</v>
      </c>
      <c r="H454" s="2">
        <v>46.23</v>
      </c>
      <c r="I454" s="2">
        <v>104.2</v>
      </c>
      <c r="J454" s="2">
        <v>74.3</v>
      </c>
      <c r="K454" s="3">
        <v>20</v>
      </c>
      <c r="L454" s="2">
        <v>73.78</v>
      </c>
      <c r="M454" s="2">
        <v>20</v>
      </c>
      <c r="N454">
        <v>20</v>
      </c>
      <c r="O454" s="1">
        <v>42.02</v>
      </c>
      <c r="P454" s="2">
        <v>28.23</v>
      </c>
      <c r="Q454" s="2">
        <v>59.97</v>
      </c>
      <c r="R454">
        <v>111.43</v>
      </c>
      <c r="S454" s="1">
        <v>60.47</v>
      </c>
      <c r="T454" s="2">
        <v>82.52</v>
      </c>
      <c r="U454" s="2">
        <v>115.62</v>
      </c>
      <c r="V454">
        <v>37.39</v>
      </c>
      <c r="W454" s="1">
        <v>40.43</v>
      </c>
      <c r="X454" s="2">
        <v>127.95</v>
      </c>
      <c r="Y454" s="2">
        <v>109.92</v>
      </c>
      <c r="Z454">
        <v>80.36</v>
      </c>
      <c r="AA454" s="1">
        <v>61.35</v>
      </c>
      <c r="AB454" s="2"/>
    </row>
    <row r="455" spans="1:28" x14ac:dyDescent="0.2">
      <c r="A455" s="2" t="s">
        <v>36</v>
      </c>
      <c r="B455" s="3" t="s">
        <v>907</v>
      </c>
      <c r="C455" s="2" t="s">
        <v>908</v>
      </c>
      <c r="D455" s="2">
        <v>168.12</v>
      </c>
      <c r="E455" s="2">
        <v>190.27</v>
      </c>
      <c r="F455" s="2">
        <v>76.239999999999995</v>
      </c>
      <c r="G455" s="3">
        <v>50.9</v>
      </c>
      <c r="H455" s="2">
        <v>32.44</v>
      </c>
      <c r="I455" s="2">
        <v>26.89</v>
      </c>
      <c r="J455" s="2">
        <v>31.77</v>
      </c>
      <c r="K455" s="3">
        <v>20</v>
      </c>
      <c r="L455" s="2">
        <v>86.26</v>
      </c>
      <c r="M455" s="2">
        <v>20</v>
      </c>
      <c r="N455">
        <v>20</v>
      </c>
      <c r="O455" s="1">
        <v>79.84</v>
      </c>
      <c r="P455" s="2">
        <v>40.33</v>
      </c>
      <c r="Q455" s="2">
        <v>67.97</v>
      </c>
      <c r="R455">
        <v>97.5</v>
      </c>
      <c r="S455" s="1">
        <v>65.3</v>
      </c>
      <c r="T455" s="2">
        <v>160.51</v>
      </c>
      <c r="U455" s="2">
        <v>173.44</v>
      </c>
      <c r="V455">
        <v>82.65</v>
      </c>
      <c r="W455" s="1">
        <v>113.7</v>
      </c>
      <c r="X455" s="2">
        <v>121.22</v>
      </c>
      <c r="Y455" s="2">
        <v>94.22</v>
      </c>
      <c r="Z455">
        <v>71.94</v>
      </c>
      <c r="AA455" s="1">
        <v>71.34</v>
      </c>
      <c r="AB455" s="2"/>
    </row>
    <row r="456" spans="1:28" x14ac:dyDescent="0.2">
      <c r="A456" s="2" t="s">
        <v>36</v>
      </c>
      <c r="B456" s="3" t="s">
        <v>909</v>
      </c>
      <c r="C456" s="2" t="s">
        <v>910</v>
      </c>
      <c r="D456" s="2">
        <v>20</v>
      </c>
      <c r="E456" s="2">
        <v>20</v>
      </c>
      <c r="F456" s="2">
        <v>20</v>
      </c>
      <c r="G456" s="3">
        <v>20</v>
      </c>
      <c r="H456" s="2">
        <v>24.33</v>
      </c>
      <c r="I456" s="2">
        <v>20</v>
      </c>
      <c r="J456" s="2">
        <v>20</v>
      </c>
      <c r="K456" s="3">
        <v>20</v>
      </c>
      <c r="L456" s="2">
        <v>20</v>
      </c>
      <c r="M456" s="2">
        <v>20</v>
      </c>
      <c r="N456">
        <v>20</v>
      </c>
      <c r="O456" s="1">
        <v>20</v>
      </c>
      <c r="P456" s="2">
        <v>20</v>
      </c>
      <c r="Q456" s="2">
        <v>20</v>
      </c>
      <c r="R456">
        <v>20</v>
      </c>
      <c r="S456" s="1">
        <v>20</v>
      </c>
      <c r="T456" s="2">
        <v>20</v>
      </c>
      <c r="U456" s="2">
        <v>20</v>
      </c>
      <c r="V456">
        <v>20</v>
      </c>
      <c r="W456" s="1">
        <v>20</v>
      </c>
      <c r="X456" s="2">
        <v>20</v>
      </c>
      <c r="Y456" s="2">
        <v>20</v>
      </c>
      <c r="Z456">
        <v>20</v>
      </c>
      <c r="AA456" s="1">
        <v>20</v>
      </c>
      <c r="AB456" s="2"/>
    </row>
    <row r="457" spans="1:28" x14ac:dyDescent="0.2">
      <c r="A457" s="2" t="s">
        <v>36</v>
      </c>
      <c r="B457" s="3" t="s">
        <v>911</v>
      </c>
      <c r="C457" s="2" t="s">
        <v>912</v>
      </c>
      <c r="D457" s="2">
        <v>134.31</v>
      </c>
      <c r="E457" s="2">
        <v>170.75</v>
      </c>
      <c r="F457" s="2">
        <v>74.37</v>
      </c>
      <c r="G457" s="3">
        <v>87.49</v>
      </c>
      <c r="H457" s="2">
        <v>30.01</v>
      </c>
      <c r="I457" s="2">
        <v>79.33</v>
      </c>
      <c r="J457" s="2">
        <v>50.07</v>
      </c>
      <c r="K457" s="3">
        <v>54.26</v>
      </c>
      <c r="L457" s="2">
        <v>56.75</v>
      </c>
      <c r="M457" s="2">
        <v>20</v>
      </c>
      <c r="N457">
        <v>59.76</v>
      </c>
      <c r="O457" s="1">
        <v>63.03</v>
      </c>
      <c r="P457" s="2">
        <v>29.04</v>
      </c>
      <c r="Q457" s="2">
        <v>39.979999999999997</v>
      </c>
      <c r="R457">
        <v>20</v>
      </c>
      <c r="S457" s="1">
        <v>42.33</v>
      </c>
      <c r="T457" s="2">
        <v>41.71</v>
      </c>
      <c r="U457" s="2">
        <v>20</v>
      </c>
      <c r="V457">
        <v>24.6</v>
      </c>
      <c r="W457" s="1">
        <v>27.79</v>
      </c>
      <c r="X457" s="2">
        <v>43.77</v>
      </c>
      <c r="Y457" s="2">
        <v>20</v>
      </c>
      <c r="Z457">
        <v>35.200000000000003</v>
      </c>
      <c r="AA457" s="1">
        <v>29.96</v>
      </c>
      <c r="AB457" s="2"/>
    </row>
    <row r="458" spans="1:28" x14ac:dyDescent="0.2">
      <c r="A458" s="2" t="s">
        <v>36</v>
      </c>
      <c r="B458" s="3" t="s">
        <v>913</v>
      </c>
      <c r="C458" s="2" t="s">
        <v>914</v>
      </c>
      <c r="D458" s="2">
        <v>707.25</v>
      </c>
      <c r="E458" s="2">
        <v>1296.08</v>
      </c>
      <c r="F458" s="2">
        <v>450.43</v>
      </c>
      <c r="G458" s="3">
        <v>529.69000000000005</v>
      </c>
      <c r="H458" s="2">
        <v>115.98</v>
      </c>
      <c r="I458" s="2">
        <v>559.33000000000004</v>
      </c>
      <c r="J458" s="2">
        <v>442.05</v>
      </c>
      <c r="K458" s="3">
        <v>394.63</v>
      </c>
      <c r="L458" s="2">
        <v>654.92999999999995</v>
      </c>
      <c r="M458" s="2">
        <v>436.8</v>
      </c>
      <c r="N458">
        <v>387.01</v>
      </c>
      <c r="O458" s="1">
        <v>439.1</v>
      </c>
      <c r="P458" s="2">
        <v>149.21</v>
      </c>
      <c r="Q458" s="2">
        <v>391.8</v>
      </c>
      <c r="R458">
        <v>437.38</v>
      </c>
      <c r="S458" s="1">
        <v>380.93</v>
      </c>
      <c r="T458" s="2">
        <v>749.96</v>
      </c>
      <c r="U458" s="2">
        <v>834.81</v>
      </c>
      <c r="V458">
        <v>529.35</v>
      </c>
      <c r="W458" s="1">
        <v>380.25</v>
      </c>
      <c r="X458" s="2">
        <v>478.14</v>
      </c>
      <c r="Y458" s="2">
        <v>423.97</v>
      </c>
      <c r="Z458">
        <v>424.74</v>
      </c>
      <c r="AA458" s="1">
        <v>452.28</v>
      </c>
      <c r="AB458" s="2"/>
    </row>
    <row r="459" spans="1:28" x14ac:dyDescent="0.2">
      <c r="A459" s="2" t="s">
        <v>36</v>
      </c>
      <c r="B459" s="3" t="s">
        <v>915</v>
      </c>
      <c r="C459" s="2" t="s">
        <v>916</v>
      </c>
      <c r="D459" s="2">
        <v>20</v>
      </c>
      <c r="E459" s="2">
        <v>20</v>
      </c>
      <c r="F459" s="2">
        <v>20</v>
      </c>
      <c r="G459" s="3">
        <v>20</v>
      </c>
      <c r="H459" s="2">
        <v>24.33</v>
      </c>
      <c r="I459" s="2">
        <v>20</v>
      </c>
      <c r="J459" s="2">
        <v>20</v>
      </c>
      <c r="K459" s="3">
        <v>20</v>
      </c>
      <c r="L459" s="2">
        <v>20</v>
      </c>
      <c r="M459" s="2">
        <v>20</v>
      </c>
      <c r="N459">
        <v>20</v>
      </c>
      <c r="O459" s="1">
        <v>20</v>
      </c>
      <c r="P459" s="2">
        <v>20</v>
      </c>
      <c r="Q459" s="2">
        <v>20</v>
      </c>
      <c r="R459">
        <v>20</v>
      </c>
      <c r="S459" s="1">
        <v>20</v>
      </c>
      <c r="T459" s="2">
        <v>20</v>
      </c>
      <c r="U459" s="2">
        <v>20</v>
      </c>
      <c r="V459">
        <v>20</v>
      </c>
      <c r="W459" s="1">
        <v>20</v>
      </c>
      <c r="X459" s="2">
        <v>20</v>
      </c>
      <c r="Y459" s="2">
        <v>20</v>
      </c>
      <c r="Z459">
        <v>20</v>
      </c>
      <c r="AA459" s="1">
        <v>20</v>
      </c>
      <c r="AB459" s="2"/>
    </row>
    <row r="460" spans="1:28" x14ac:dyDescent="0.2">
      <c r="A460" s="2" t="s">
        <v>36</v>
      </c>
      <c r="B460" s="3" t="s">
        <v>917</v>
      </c>
      <c r="C460" s="2" t="s">
        <v>918</v>
      </c>
      <c r="D460" s="2">
        <v>20</v>
      </c>
      <c r="E460" s="2">
        <v>20</v>
      </c>
      <c r="F460" s="2">
        <v>20</v>
      </c>
      <c r="G460" s="3">
        <v>20</v>
      </c>
      <c r="H460" s="2">
        <v>23.52</v>
      </c>
      <c r="I460" s="2">
        <v>20</v>
      </c>
      <c r="J460" s="2">
        <v>20</v>
      </c>
      <c r="K460" s="3">
        <v>20</v>
      </c>
      <c r="L460" s="2">
        <v>20</v>
      </c>
      <c r="M460" s="2">
        <v>20</v>
      </c>
      <c r="N460">
        <v>20</v>
      </c>
      <c r="O460" s="1">
        <v>20</v>
      </c>
      <c r="P460" s="2">
        <v>20</v>
      </c>
      <c r="Q460" s="2">
        <v>20</v>
      </c>
      <c r="R460">
        <v>20</v>
      </c>
      <c r="S460" s="1">
        <v>20</v>
      </c>
      <c r="T460" s="2">
        <v>20</v>
      </c>
      <c r="U460" s="2">
        <v>20</v>
      </c>
      <c r="V460">
        <v>20</v>
      </c>
      <c r="W460" s="1">
        <v>20</v>
      </c>
      <c r="X460" s="2">
        <v>20</v>
      </c>
      <c r="Y460" s="2">
        <v>20</v>
      </c>
      <c r="Z460">
        <v>20</v>
      </c>
      <c r="AA460" s="1">
        <v>20</v>
      </c>
      <c r="AB460" s="2"/>
    </row>
    <row r="461" spans="1:28" x14ac:dyDescent="0.2">
      <c r="A461" s="2" t="s">
        <v>36</v>
      </c>
      <c r="B461" s="3" t="s">
        <v>919</v>
      </c>
      <c r="C461" s="2" t="s">
        <v>920</v>
      </c>
      <c r="D461" s="2">
        <v>20</v>
      </c>
      <c r="E461" s="2">
        <v>81.31</v>
      </c>
      <c r="F461" s="2">
        <v>21.52</v>
      </c>
      <c r="G461" s="3">
        <v>26.25</v>
      </c>
      <c r="H461" s="2">
        <v>54.34</v>
      </c>
      <c r="I461" s="2">
        <v>61.85</v>
      </c>
      <c r="J461" s="2">
        <v>50.07</v>
      </c>
      <c r="K461" s="3">
        <v>20</v>
      </c>
      <c r="L461" s="2">
        <v>20</v>
      </c>
      <c r="M461" s="2">
        <v>20</v>
      </c>
      <c r="N461">
        <v>20</v>
      </c>
      <c r="O461" s="1">
        <v>20</v>
      </c>
      <c r="P461" s="2">
        <v>20.16</v>
      </c>
      <c r="Q461" s="2">
        <v>20</v>
      </c>
      <c r="R461">
        <v>20</v>
      </c>
      <c r="S461" s="1">
        <v>20</v>
      </c>
      <c r="T461" s="2">
        <v>20</v>
      </c>
      <c r="U461" s="2">
        <v>20</v>
      </c>
      <c r="V461">
        <v>20</v>
      </c>
      <c r="W461" s="1">
        <v>20</v>
      </c>
      <c r="X461" s="2">
        <v>20</v>
      </c>
      <c r="Y461" s="2">
        <v>20</v>
      </c>
      <c r="Z461">
        <v>20</v>
      </c>
      <c r="AA461" s="1">
        <v>20</v>
      </c>
      <c r="AB461" s="2"/>
    </row>
    <row r="462" spans="1:28" x14ac:dyDescent="0.2">
      <c r="A462" s="2" t="s">
        <v>36</v>
      </c>
      <c r="B462" s="3" t="s">
        <v>921</v>
      </c>
      <c r="C462" s="2" t="s">
        <v>922</v>
      </c>
      <c r="D462" s="2">
        <v>20</v>
      </c>
      <c r="E462" s="2">
        <v>20</v>
      </c>
      <c r="F462" s="2">
        <v>20</v>
      </c>
      <c r="G462" s="3">
        <v>20</v>
      </c>
      <c r="H462" s="2">
        <v>20</v>
      </c>
      <c r="I462" s="2">
        <v>20</v>
      </c>
      <c r="J462" s="2">
        <v>20</v>
      </c>
      <c r="K462" s="3">
        <v>20</v>
      </c>
      <c r="L462" s="2">
        <v>242.9</v>
      </c>
      <c r="M462" s="2">
        <v>240.24</v>
      </c>
      <c r="N462">
        <v>88.22</v>
      </c>
      <c r="O462" s="1">
        <v>294.14</v>
      </c>
      <c r="P462" s="2">
        <v>31.46</v>
      </c>
      <c r="Q462" s="2">
        <v>85.96</v>
      </c>
      <c r="R462">
        <v>97.5</v>
      </c>
      <c r="S462" s="1">
        <v>89.49</v>
      </c>
      <c r="T462" s="2">
        <v>20</v>
      </c>
      <c r="U462" s="2">
        <v>20</v>
      </c>
      <c r="V462">
        <v>20</v>
      </c>
      <c r="W462" s="1">
        <v>20</v>
      </c>
      <c r="X462" s="2">
        <v>20</v>
      </c>
      <c r="Y462" s="2">
        <v>20</v>
      </c>
      <c r="Z462">
        <v>21.43</v>
      </c>
      <c r="AA462" s="1">
        <v>35.67</v>
      </c>
      <c r="AB462" s="2"/>
    </row>
    <row r="463" spans="1:28" x14ac:dyDescent="0.2">
      <c r="A463" s="2" t="s">
        <v>36</v>
      </c>
      <c r="B463" s="3" t="s">
        <v>923</v>
      </c>
      <c r="C463" s="2" t="s">
        <v>924</v>
      </c>
      <c r="D463" s="2">
        <v>114.59</v>
      </c>
      <c r="E463" s="2">
        <v>151.24</v>
      </c>
      <c r="F463" s="2">
        <v>100.56</v>
      </c>
      <c r="G463" s="3">
        <v>73.17</v>
      </c>
      <c r="H463" s="2">
        <v>73.81</v>
      </c>
      <c r="I463" s="2">
        <v>125.04</v>
      </c>
      <c r="J463" s="2">
        <v>75.38</v>
      </c>
      <c r="K463" s="3">
        <v>103.59</v>
      </c>
      <c r="L463" s="2">
        <v>72.64</v>
      </c>
      <c r="M463" s="2">
        <v>126.67</v>
      </c>
      <c r="N463">
        <v>79.680000000000007</v>
      </c>
      <c r="O463" s="1">
        <v>48.32</v>
      </c>
      <c r="P463" s="2">
        <v>43.55</v>
      </c>
      <c r="Q463" s="2">
        <v>93.95</v>
      </c>
      <c r="R463">
        <v>89.15</v>
      </c>
      <c r="S463" s="1">
        <v>48.37</v>
      </c>
      <c r="T463" s="2">
        <v>132.4</v>
      </c>
      <c r="U463" s="2">
        <v>134.12</v>
      </c>
      <c r="V463">
        <v>70.84</v>
      </c>
      <c r="W463" s="1">
        <v>90.96</v>
      </c>
      <c r="X463" s="2">
        <v>133</v>
      </c>
      <c r="Y463" s="2">
        <v>145.25</v>
      </c>
      <c r="Z463">
        <v>62.75</v>
      </c>
      <c r="AA463" s="1">
        <v>88.46</v>
      </c>
      <c r="AB463" s="2"/>
    </row>
    <row r="464" spans="1:28" x14ac:dyDescent="0.2">
      <c r="A464" s="2" t="s">
        <v>36</v>
      </c>
      <c r="B464" s="3" t="s">
        <v>925</v>
      </c>
      <c r="C464" s="2" t="s">
        <v>926</v>
      </c>
      <c r="D464" s="2">
        <v>79.84</v>
      </c>
      <c r="E464" s="2">
        <v>55.29</v>
      </c>
      <c r="F464" s="2">
        <v>63.14</v>
      </c>
      <c r="G464" s="3">
        <v>46.92</v>
      </c>
      <c r="H464" s="2">
        <v>60.02</v>
      </c>
      <c r="I464" s="2">
        <v>41.01</v>
      </c>
      <c r="J464" s="2">
        <v>30.69</v>
      </c>
      <c r="K464" s="3">
        <v>20</v>
      </c>
      <c r="L464" s="2">
        <v>20</v>
      </c>
      <c r="M464" s="2">
        <v>20</v>
      </c>
      <c r="N464">
        <v>20</v>
      </c>
      <c r="O464" s="1">
        <v>20</v>
      </c>
      <c r="P464" s="2">
        <v>39.520000000000003</v>
      </c>
      <c r="Q464" s="2">
        <v>20</v>
      </c>
      <c r="R464">
        <v>20</v>
      </c>
      <c r="S464" s="1">
        <v>27.81</v>
      </c>
      <c r="T464" s="2">
        <v>318.3</v>
      </c>
      <c r="U464" s="2">
        <v>367.68</v>
      </c>
      <c r="V464">
        <v>202.69</v>
      </c>
      <c r="W464" s="1">
        <v>126.33</v>
      </c>
      <c r="X464" s="2">
        <v>427.63</v>
      </c>
      <c r="Y464" s="2">
        <v>317.98</v>
      </c>
      <c r="Z464">
        <v>183.67</v>
      </c>
      <c r="AA464" s="1">
        <v>144.1</v>
      </c>
      <c r="AB464" s="2"/>
    </row>
    <row r="465" spans="1:28" x14ac:dyDescent="0.2">
      <c r="A465" s="2" t="s">
        <v>36</v>
      </c>
      <c r="B465" s="3" t="s">
        <v>927</v>
      </c>
      <c r="C465" s="2" t="s">
        <v>928</v>
      </c>
      <c r="D465" s="2">
        <v>20</v>
      </c>
      <c r="E465" s="2">
        <v>20</v>
      </c>
      <c r="F465" s="2">
        <v>20</v>
      </c>
      <c r="G465" s="3">
        <v>20</v>
      </c>
      <c r="H465" s="2">
        <v>20</v>
      </c>
      <c r="I465" s="2">
        <v>20.84</v>
      </c>
      <c r="J465" s="2">
        <v>20</v>
      </c>
      <c r="K465" s="3">
        <v>20</v>
      </c>
      <c r="L465" s="2">
        <v>20</v>
      </c>
      <c r="M465" s="2">
        <v>20</v>
      </c>
      <c r="N465">
        <v>20</v>
      </c>
      <c r="O465" s="1">
        <v>20</v>
      </c>
      <c r="P465" s="2">
        <v>20</v>
      </c>
      <c r="Q465" s="2">
        <v>20</v>
      </c>
      <c r="R465">
        <v>20</v>
      </c>
      <c r="S465" s="1">
        <v>20</v>
      </c>
      <c r="T465" s="2">
        <v>20</v>
      </c>
      <c r="U465" s="2">
        <v>20</v>
      </c>
      <c r="V465">
        <v>20</v>
      </c>
      <c r="W465" s="1">
        <v>20</v>
      </c>
      <c r="X465" s="2">
        <v>20</v>
      </c>
      <c r="Y465" s="2">
        <v>20</v>
      </c>
      <c r="Z465">
        <v>20</v>
      </c>
      <c r="AA465" s="1">
        <v>20</v>
      </c>
      <c r="AB465" s="2"/>
    </row>
    <row r="466" spans="1:28" x14ac:dyDescent="0.2">
      <c r="A466" s="2" t="s">
        <v>36</v>
      </c>
      <c r="B466" s="3" t="s">
        <v>929</v>
      </c>
      <c r="C466" s="2" t="s">
        <v>930</v>
      </c>
      <c r="D466" s="2">
        <v>415.15</v>
      </c>
      <c r="E466" s="2">
        <v>531.77</v>
      </c>
      <c r="F466" s="2">
        <v>445.75</v>
      </c>
      <c r="G466" s="3">
        <v>298.25</v>
      </c>
      <c r="H466" s="2">
        <v>102.19</v>
      </c>
      <c r="I466" s="2">
        <v>258.82</v>
      </c>
      <c r="J466" s="2">
        <v>263.29000000000002</v>
      </c>
      <c r="K466" s="3">
        <v>207.18</v>
      </c>
      <c r="L466" s="2">
        <v>74.91</v>
      </c>
      <c r="M466" s="2">
        <v>104.83</v>
      </c>
      <c r="N466">
        <v>20</v>
      </c>
      <c r="O466" s="1">
        <v>94.54</v>
      </c>
      <c r="P466" s="2">
        <v>31.46</v>
      </c>
      <c r="Q466" s="2">
        <v>59.97</v>
      </c>
      <c r="R466">
        <v>20</v>
      </c>
      <c r="S466" s="1">
        <v>31.44</v>
      </c>
      <c r="T466" s="2">
        <v>21.76</v>
      </c>
      <c r="U466" s="2">
        <v>20</v>
      </c>
      <c r="V466">
        <v>21.65</v>
      </c>
      <c r="W466" s="1">
        <v>37.9</v>
      </c>
      <c r="X466" s="2">
        <v>20</v>
      </c>
      <c r="Y466" s="2">
        <v>20</v>
      </c>
      <c r="Z466">
        <v>20.66</v>
      </c>
      <c r="AA466" s="1">
        <v>28.53</v>
      </c>
      <c r="AB466" s="2"/>
    </row>
    <row r="467" spans="1:28" x14ac:dyDescent="0.2">
      <c r="A467" s="2" t="s">
        <v>36</v>
      </c>
      <c r="B467" s="3" t="s">
        <v>931</v>
      </c>
      <c r="C467" s="2" t="s">
        <v>932</v>
      </c>
      <c r="D467" s="2">
        <v>20</v>
      </c>
      <c r="E467" s="2">
        <v>20</v>
      </c>
      <c r="F467" s="2">
        <v>20</v>
      </c>
      <c r="G467" s="3">
        <v>20</v>
      </c>
      <c r="H467" s="2">
        <v>20</v>
      </c>
      <c r="I467" s="2">
        <v>20</v>
      </c>
      <c r="J467" s="2">
        <v>20</v>
      </c>
      <c r="K467" s="3">
        <v>20</v>
      </c>
      <c r="L467" s="2">
        <v>20</v>
      </c>
      <c r="M467" s="2">
        <v>20</v>
      </c>
      <c r="N467">
        <v>20</v>
      </c>
      <c r="O467" s="1">
        <v>20</v>
      </c>
      <c r="P467" s="2">
        <v>20</v>
      </c>
      <c r="Q467" s="2">
        <v>20</v>
      </c>
      <c r="R467">
        <v>20</v>
      </c>
      <c r="S467" s="1">
        <v>20</v>
      </c>
      <c r="T467" s="2">
        <v>20</v>
      </c>
      <c r="U467" s="2">
        <v>20</v>
      </c>
      <c r="V467">
        <v>20</v>
      </c>
      <c r="W467" s="1">
        <v>20</v>
      </c>
      <c r="X467" s="2">
        <v>20</v>
      </c>
      <c r="Y467" s="2">
        <v>20</v>
      </c>
      <c r="Z467">
        <v>20</v>
      </c>
      <c r="AA467" s="1">
        <v>20</v>
      </c>
      <c r="AB467" s="2"/>
    </row>
    <row r="468" spans="1:28" x14ac:dyDescent="0.2">
      <c r="A468" s="2" t="s">
        <v>36</v>
      </c>
      <c r="B468" s="3" t="s">
        <v>933</v>
      </c>
      <c r="C468" s="2" t="s">
        <v>934</v>
      </c>
      <c r="D468" s="2">
        <v>20</v>
      </c>
      <c r="E468" s="2">
        <v>20</v>
      </c>
      <c r="F468" s="2">
        <v>20</v>
      </c>
      <c r="G468" s="3">
        <v>20</v>
      </c>
      <c r="H468" s="2">
        <v>24.33</v>
      </c>
      <c r="I468" s="2">
        <v>20</v>
      </c>
      <c r="J468" s="2">
        <v>20</v>
      </c>
      <c r="K468" s="3">
        <v>20</v>
      </c>
      <c r="L468" s="2">
        <v>20</v>
      </c>
      <c r="M468" s="2">
        <v>20</v>
      </c>
      <c r="N468">
        <v>20</v>
      </c>
      <c r="O468" s="1">
        <v>20</v>
      </c>
      <c r="P468" s="2">
        <v>20</v>
      </c>
      <c r="Q468" s="2">
        <v>20</v>
      </c>
      <c r="R468">
        <v>20</v>
      </c>
      <c r="S468" s="1">
        <v>20</v>
      </c>
      <c r="T468" s="2">
        <v>20</v>
      </c>
      <c r="U468" s="2">
        <v>20</v>
      </c>
      <c r="V468">
        <v>20</v>
      </c>
      <c r="W468" s="1">
        <v>20</v>
      </c>
      <c r="X468" s="2">
        <v>20</v>
      </c>
      <c r="Y468" s="2">
        <v>20</v>
      </c>
      <c r="Z468">
        <v>20</v>
      </c>
      <c r="AA468" s="1">
        <v>20</v>
      </c>
      <c r="AB468" s="2"/>
    </row>
    <row r="469" spans="1:28" x14ac:dyDescent="0.2">
      <c r="A469" s="2" t="s">
        <v>36</v>
      </c>
      <c r="B469" s="3" t="s">
        <v>935</v>
      </c>
      <c r="C469" s="2" t="s">
        <v>936</v>
      </c>
      <c r="D469" s="2">
        <v>20</v>
      </c>
      <c r="E469" s="2">
        <v>20</v>
      </c>
      <c r="F469" s="2">
        <v>20</v>
      </c>
      <c r="G469" s="3">
        <v>20</v>
      </c>
      <c r="H469" s="2">
        <v>20</v>
      </c>
      <c r="I469" s="2">
        <v>20</v>
      </c>
      <c r="J469" s="2">
        <v>20</v>
      </c>
      <c r="K469" s="3">
        <v>20</v>
      </c>
      <c r="L469" s="2">
        <v>20</v>
      </c>
      <c r="M469" s="2">
        <v>20</v>
      </c>
      <c r="N469">
        <v>20</v>
      </c>
      <c r="O469" s="1">
        <v>20</v>
      </c>
      <c r="P469" s="2">
        <v>20</v>
      </c>
      <c r="Q469" s="2">
        <v>20</v>
      </c>
      <c r="R469">
        <v>20</v>
      </c>
      <c r="S469" s="1">
        <v>20</v>
      </c>
      <c r="T469" s="2">
        <v>20</v>
      </c>
      <c r="U469" s="2">
        <v>20</v>
      </c>
      <c r="V469">
        <v>20</v>
      </c>
      <c r="W469" s="1">
        <v>20</v>
      </c>
      <c r="X469" s="2">
        <v>20</v>
      </c>
      <c r="Y469" s="2">
        <v>20</v>
      </c>
      <c r="Z469">
        <v>20</v>
      </c>
      <c r="AA469" s="1">
        <v>20</v>
      </c>
      <c r="AB469" s="2"/>
    </row>
    <row r="470" spans="1:28" x14ac:dyDescent="0.2">
      <c r="A470" s="2" t="s">
        <v>36</v>
      </c>
      <c r="B470" s="3" t="s">
        <v>937</v>
      </c>
      <c r="C470" s="2" t="s">
        <v>938</v>
      </c>
      <c r="D470" s="2">
        <v>146.52000000000001</v>
      </c>
      <c r="E470" s="2">
        <v>48.79</v>
      </c>
      <c r="F470" s="2">
        <v>86.53</v>
      </c>
      <c r="G470" s="3">
        <v>28.63</v>
      </c>
      <c r="H470" s="2">
        <v>81.11</v>
      </c>
      <c r="I470" s="2">
        <v>45.04</v>
      </c>
      <c r="J470" s="2">
        <v>39.840000000000003</v>
      </c>
      <c r="K470" s="3">
        <v>51.8</v>
      </c>
      <c r="L470" s="2">
        <v>223.61</v>
      </c>
      <c r="M470" s="2">
        <v>196.56</v>
      </c>
      <c r="N470">
        <v>258.95999999999998</v>
      </c>
      <c r="O470" s="1">
        <v>144.97</v>
      </c>
      <c r="P470" s="2">
        <v>153.25</v>
      </c>
      <c r="Q470" s="2">
        <v>155.91999999999999</v>
      </c>
      <c r="R470">
        <v>20</v>
      </c>
      <c r="S470" s="1">
        <v>27.81</v>
      </c>
      <c r="T470" s="2">
        <v>412.61</v>
      </c>
      <c r="U470" s="2">
        <v>589.67999999999995</v>
      </c>
      <c r="V470">
        <v>357.16</v>
      </c>
      <c r="W470" s="1">
        <v>296.88</v>
      </c>
      <c r="X470" s="2">
        <v>249.17</v>
      </c>
      <c r="Y470" s="2">
        <v>310.13</v>
      </c>
      <c r="Z470">
        <v>203.57</v>
      </c>
      <c r="AA470" s="1">
        <v>192.61</v>
      </c>
      <c r="AB470" s="2"/>
    </row>
    <row r="471" spans="1:28" x14ac:dyDescent="0.2">
      <c r="A471" s="2" t="s">
        <v>36</v>
      </c>
      <c r="B471" s="3" t="s">
        <v>939</v>
      </c>
      <c r="C471" s="2" t="s">
        <v>940</v>
      </c>
      <c r="D471" s="2">
        <v>169.06</v>
      </c>
      <c r="E471" s="2">
        <v>110.58</v>
      </c>
      <c r="F471" s="2">
        <v>126.29</v>
      </c>
      <c r="G471" s="3">
        <v>76.349999999999994</v>
      </c>
      <c r="H471" s="2">
        <v>48.66</v>
      </c>
      <c r="I471" s="2">
        <v>76.64</v>
      </c>
      <c r="J471" s="2">
        <v>84.53</v>
      </c>
      <c r="K471" s="3">
        <v>106.06</v>
      </c>
      <c r="L471" s="2">
        <v>232.69</v>
      </c>
      <c r="M471" s="2">
        <v>406.22</v>
      </c>
      <c r="N471">
        <v>298.8</v>
      </c>
      <c r="O471" s="1">
        <v>300.44</v>
      </c>
      <c r="P471" s="2">
        <v>121.79</v>
      </c>
      <c r="Q471" s="2">
        <v>251.87</v>
      </c>
      <c r="R471">
        <v>239.58</v>
      </c>
      <c r="S471" s="1">
        <v>136.65</v>
      </c>
      <c r="T471" s="2">
        <v>240.31</v>
      </c>
      <c r="U471" s="2">
        <v>395.43</v>
      </c>
      <c r="V471">
        <v>190.88</v>
      </c>
      <c r="W471" s="1">
        <v>247.61</v>
      </c>
      <c r="X471" s="2">
        <v>210.45</v>
      </c>
      <c r="Y471" s="2">
        <v>145.25</v>
      </c>
      <c r="Z471">
        <v>153.06</v>
      </c>
      <c r="AA471" s="1">
        <v>206.88</v>
      </c>
      <c r="AB471" s="2"/>
    </row>
    <row r="472" spans="1:28" x14ac:dyDescent="0.2">
      <c r="A472" s="2" t="s">
        <v>36</v>
      </c>
      <c r="B472" s="3" t="s">
        <v>941</v>
      </c>
      <c r="C472" s="2" t="s">
        <v>942</v>
      </c>
      <c r="D472" s="2">
        <v>161.55000000000001</v>
      </c>
      <c r="E472" s="2">
        <v>1658.72</v>
      </c>
      <c r="F472" s="2">
        <v>245.56</v>
      </c>
      <c r="G472" s="3">
        <v>1138.9100000000001</v>
      </c>
      <c r="H472" s="2">
        <v>391.74</v>
      </c>
      <c r="I472" s="2">
        <v>1355.97</v>
      </c>
      <c r="J472" s="2">
        <v>989.63</v>
      </c>
      <c r="K472" s="3">
        <v>779.39</v>
      </c>
      <c r="L472" s="2">
        <v>198.64</v>
      </c>
      <c r="M472" s="2">
        <v>165.98</v>
      </c>
      <c r="N472">
        <v>153.66999999999999</v>
      </c>
      <c r="O472" s="1">
        <v>323.55</v>
      </c>
      <c r="P472" s="2">
        <v>120.18</v>
      </c>
      <c r="Q472" s="2">
        <v>187.9</v>
      </c>
      <c r="R472">
        <v>1989.09</v>
      </c>
      <c r="S472" s="1">
        <v>1439.07</v>
      </c>
      <c r="T472" s="2">
        <v>147.82</v>
      </c>
      <c r="U472" s="2">
        <v>242.81</v>
      </c>
      <c r="V472">
        <v>243.03</v>
      </c>
      <c r="W472" s="1">
        <v>261.5</v>
      </c>
      <c r="X472" s="2">
        <v>819.91</v>
      </c>
      <c r="Y472" s="2">
        <v>706.62</v>
      </c>
      <c r="Z472">
        <v>861.72</v>
      </c>
      <c r="AA472" s="1">
        <v>1021.55</v>
      </c>
      <c r="AB472" s="2"/>
    </row>
    <row r="473" spans="1:28" x14ac:dyDescent="0.2">
      <c r="A473" s="2" t="s">
        <v>36</v>
      </c>
      <c r="B473" s="3" t="s">
        <v>943</v>
      </c>
      <c r="C473" s="2" t="s">
        <v>944</v>
      </c>
      <c r="D473" s="2">
        <v>56.35</v>
      </c>
      <c r="E473" s="2">
        <v>74.81</v>
      </c>
      <c r="F473" s="2">
        <v>32.270000000000003</v>
      </c>
      <c r="G473" s="3">
        <v>20</v>
      </c>
      <c r="H473" s="2">
        <v>34.06</v>
      </c>
      <c r="I473" s="2">
        <v>57.14</v>
      </c>
      <c r="J473" s="2">
        <v>52.77</v>
      </c>
      <c r="K473" s="3">
        <v>20</v>
      </c>
      <c r="L473" s="2">
        <v>68.099999999999994</v>
      </c>
      <c r="M473" s="2">
        <v>20</v>
      </c>
      <c r="N473">
        <v>20</v>
      </c>
      <c r="O473" s="1">
        <v>20</v>
      </c>
      <c r="P473" s="2">
        <v>20</v>
      </c>
      <c r="Q473" s="2">
        <v>20</v>
      </c>
      <c r="R473">
        <v>20</v>
      </c>
      <c r="S473" s="1">
        <v>20</v>
      </c>
      <c r="T473" s="2">
        <v>43.53</v>
      </c>
      <c r="U473" s="2">
        <v>50.87</v>
      </c>
      <c r="V473">
        <v>42.31</v>
      </c>
      <c r="W473" s="1">
        <v>25.27</v>
      </c>
      <c r="X473" s="2">
        <v>69.03</v>
      </c>
      <c r="Y473" s="2">
        <v>105.99</v>
      </c>
      <c r="Z473">
        <v>53.57</v>
      </c>
      <c r="AA473" s="1">
        <v>37.1</v>
      </c>
      <c r="AB473" s="2"/>
    </row>
    <row r="474" spans="1:28" x14ac:dyDescent="0.2">
      <c r="A474" s="2" t="s">
        <v>36</v>
      </c>
      <c r="B474" s="3" t="s">
        <v>945</v>
      </c>
      <c r="C474" s="2" t="s">
        <v>946</v>
      </c>
      <c r="D474" s="2">
        <v>20</v>
      </c>
      <c r="E474" s="2">
        <v>20</v>
      </c>
      <c r="F474" s="2">
        <v>20</v>
      </c>
      <c r="G474" s="3">
        <v>20</v>
      </c>
      <c r="H474" s="2">
        <v>21.9</v>
      </c>
      <c r="I474" s="2">
        <v>20</v>
      </c>
      <c r="J474" s="2">
        <v>20</v>
      </c>
      <c r="K474" s="3">
        <v>20</v>
      </c>
      <c r="L474" s="2">
        <v>28.38</v>
      </c>
      <c r="M474" s="2">
        <v>20</v>
      </c>
      <c r="N474">
        <v>20</v>
      </c>
      <c r="O474" s="1">
        <v>20</v>
      </c>
      <c r="P474" s="2">
        <v>29.04</v>
      </c>
      <c r="Q474" s="2">
        <v>97.95</v>
      </c>
      <c r="R474">
        <v>20</v>
      </c>
      <c r="S474" s="1">
        <v>20</v>
      </c>
      <c r="T474" s="2">
        <v>20</v>
      </c>
      <c r="U474" s="2">
        <v>20</v>
      </c>
      <c r="V474">
        <v>20</v>
      </c>
      <c r="W474" s="1">
        <v>20</v>
      </c>
      <c r="X474" s="2">
        <v>20</v>
      </c>
      <c r="Y474" s="2">
        <v>20</v>
      </c>
      <c r="Z474">
        <v>20</v>
      </c>
      <c r="AA474" s="1">
        <v>20</v>
      </c>
      <c r="AB474" s="2"/>
    </row>
    <row r="475" spans="1:28" x14ac:dyDescent="0.2">
      <c r="A475" s="2" t="s">
        <v>36</v>
      </c>
      <c r="B475" s="3" t="s">
        <v>947</v>
      </c>
      <c r="C475" s="2" t="s">
        <v>948</v>
      </c>
      <c r="D475" s="2">
        <v>20</v>
      </c>
      <c r="E475" s="2">
        <v>20</v>
      </c>
      <c r="F475" s="2">
        <v>20</v>
      </c>
      <c r="G475" s="3">
        <v>20</v>
      </c>
      <c r="H475" s="2">
        <v>20</v>
      </c>
      <c r="I475" s="2">
        <v>20</v>
      </c>
      <c r="J475" s="2">
        <v>28</v>
      </c>
      <c r="K475" s="3">
        <v>66.59</v>
      </c>
      <c r="L475" s="2">
        <v>233.82</v>
      </c>
      <c r="M475" s="2">
        <v>681.4</v>
      </c>
      <c r="N475">
        <v>455.31</v>
      </c>
      <c r="O475" s="1">
        <v>165.98</v>
      </c>
      <c r="P475" s="2">
        <v>109.69</v>
      </c>
      <c r="Q475" s="2">
        <v>20</v>
      </c>
      <c r="R475">
        <v>442.95</v>
      </c>
      <c r="S475" s="1">
        <v>175.35</v>
      </c>
      <c r="T475" s="2">
        <v>20</v>
      </c>
      <c r="U475" s="2">
        <v>20</v>
      </c>
      <c r="V475">
        <v>111.18</v>
      </c>
      <c r="W475" s="1">
        <v>69.48</v>
      </c>
      <c r="X475" s="2">
        <v>20</v>
      </c>
      <c r="Y475" s="2">
        <v>20</v>
      </c>
      <c r="Z475">
        <v>55.87</v>
      </c>
      <c r="AA475" s="1">
        <v>164.08</v>
      </c>
      <c r="AB475" s="2"/>
    </row>
    <row r="476" spans="1:28" x14ac:dyDescent="0.2">
      <c r="A476" s="2" t="s">
        <v>36</v>
      </c>
      <c r="B476" s="3" t="s">
        <v>949</v>
      </c>
      <c r="C476" s="2" t="s">
        <v>950</v>
      </c>
      <c r="D476" s="2">
        <v>30.06</v>
      </c>
      <c r="E476" s="2">
        <v>61.8</v>
      </c>
      <c r="F476" s="2">
        <v>24.32</v>
      </c>
      <c r="G476" s="3">
        <v>71.58</v>
      </c>
      <c r="H476" s="2">
        <v>111.93</v>
      </c>
      <c r="I476" s="2">
        <v>422.86</v>
      </c>
      <c r="J476" s="2">
        <v>270.29000000000002</v>
      </c>
      <c r="K476" s="3">
        <v>350.23</v>
      </c>
      <c r="L476" s="2">
        <v>370.03</v>
      </c>
      <c r="M476" s="2">
        <v>401.85</v>
      </c>
      <c r="N476">
        <v>378.48</v>
      </c>
      <c r="O476" s="1">
        <v>645</v>
      </c>
      <c r="P476" s="2">
        <v>216.97</v>
      </c>
      <c r="Q476" s="2">
        <v>463.76</v>
      </c>
      <c r="R476">
        <v>320.37</v>
      </c>
      <c r="S476" s="1">
        <v>351.91</v>
      </c>
      <c r="T476" s="2">
        <v>83.43</v>
      </c>
      <c r="U476" s="2">
        <v>55.5</v>
      </c>
      <c r="V476">
        <v>89.54</v>
      </c>
      <c r="W476" s="1">
        <v>135.16999999999999</v>
      </c>
      <c r="X476" s="2">
        <v>235.7</v>
      </c>
      <c r="Y476" s="2">
        <v>192.36</v>
      </c>
      <c r="Z476">
        <v>249.49</v>
      </c>
      <c r="AA476" s="1">
        <v>356.69</v>
      </c>
      <c r="AB476" s="2"/>
    </row>
    <row r="477" spans="1:28" x14ac:dyDescent="0.2">
      <c r="A477" s="2" t="s">
        <v>36</v>
      </c>
      <c r="B477" s="3" t="s">
        <v>951</v>
      </c>
      <c r="C477" s="2" t="s">
        <v>952</v>
      </c>
      <c r="D477" s="2">
        <v>20</v>
      </c>
      <c r="E477" s="2">
        <v>20</v>
      </c>
      <c r="F477" s="2">
        <v>20</v>
      </c>
      <c r="G477" s="3">
        <v>88.28</v>
      </c>
      <c r="H477" s="2">
        <v>20</v>
      </c>
      <c r="I477" s="2">
        <v>20</v>
      </c>
      <c r="J477" s="2">
        <v>20</v>
      </c>
      <c r="K477" s="3">
        <v>113.46</v>
      </c>
      <c r="L477" s="2">
        <v>20</v>
      </c>
      <c r="M477" s="2">
        <v>20</v>
      </c>
      <c r="N477">
        <v>20</v>
      </c>
      <c r="O477" s="1">
        <v>75.64</v>
      </c>
      <c r="P477" s="2">
        <v>20</v>
      </c>
      <c r="Q477" s="2">
        <v>20</v>
      </c>
      <c r="R477">
        <v>61.29</v>
      </c>
      <c r="S477" s="1">
        <v>60.47</v>
      </c>
      <c r="T477" s="2">
        <v>96.13</v>
      </c>
      <c r="U477" s="2">
        <v>69.37</v>
      </c>
      <c r="V477">
        <v>138.72999999999999</v>
      </c>
      <c r="W477" s="1">
        <v>98.54</v>
      </c>
      <c r="X477" s="2">
        <v>60.61</v>
      </c>
      <c r="Y477" s="2">
        <v>20</v>
      </c>
      <c r="Z477">
        <v>140.05000000000001</v>
      </c>
      <c r="AA477" s="1">
        <v>91.31</v>
      </c>
      <c r="AB477" s="2"/>
    </row>
    <row r="478" spans="1:28" x14ac:dyDescent="0.2">
      <c r="A478" s="2" t="s">
        <v>36</v>
      </c>
      <c r="B478" s="3" t="s">
        <v>953</v>
      </c>
      <c r="C478" s="2" t="s">
        <v>954</v>
      </c>
      <c r="D478" s="2">
        <v>421.72</v>
      </c>
      <c r="E478" s="2">
        <v>562.66</v>
      </c>
      <c r="F478" s="2">
        <v>376.52</v>
      </c>
      <c r="G478" s="3">
        <v>547.98</v>
      </c>
      <c r="H478" s="2">
        <v>123.28</v>
      </c>
      <c r="I478" s="2">
        <v>391.93</v>
      </c>
      <c r="J478" s="2">
        <v>402.2</v>
      </c>
      <c r="K478" s="3">
        <v>281.17</v>
      </c>
      <c r="L478" s="2">
        <v>897.83</v>
      </c>
      <c r="M478" s="2">
        <v>637.72</v>
      </c>
      <c r="N478">
        <v>608.98</v>
      </c>
      <c r="O478" s="1">
        <v>623.99</v>
      </c>
      <c r="P478" s="2">
        <v>283.91000000000003</v>
      </c>
      <c r="Q478" s="2">
        <v>643.66999999999996</v>
      </c>
      <c r="R478">
        <v>551.6</v>
      </c>
      <c r="S478" s="1">
        <v>544.19000000000005</v>
      </c>
      <c r="T478" s="2">
        <v>763.56</v>
      </c>
      <c r="U478" s="2">
        <v>624.37</v>
      </c>
      <c r="V478">
        <v>441.78</v>
      </c>
      <c r="W478" s="1">
        <v>496.48</v>
      </c>
      <c r="X478" s="2">
        <v>619.57000000000005</v>
      </c>
      <c r="Y478" s="2">
        <v>734.1</v>
      </c>
      <c r="Z478">
        <v>574.74</v>
      </c>
      <c r="AA478" s="1">
        <v>663.44</v>
      </c>
      <c r="AB478" s="2"/>
    </row>
    <row r="479" spans="1:28" x14ac:dyDescent="0.2">
      <c r="A479" s="2" t="s">
        <v>36</v>
      </c>
      <c r="B479" s="3" t="s">
        <v>955</v>
      </c>
      <c r="C479" s="2" t="s">
        <v>956</v>
      </c>
      <c r="D479" s="2">
        <v>449.9</v>
      </c>
      <c r="E479" s="2">
        <v>1034.26</v>
      </c>
      <c r="F479" s="2">
        <v>463.05</v>
      </c>
      <c r="G479" s="3">
        <v>769.08</v>
      </c>
      <c r="H479" s="2">
        <v>274.14</v>
      </c>
      <c r="I479" s="2">
        <v>642.02</v>
      </c>
      <c r="J479" s="2">
        <v>593.35</v>
      </c>
      <c r="K479" s="3">
        <v>416.83</v>
      </c>
      <c r="L479" s="2">
        <v>424.51</v>
      </c>
      <c r="M479" s="2">
        <v>445.53</v>
      </c>
      <c r="N479">
        <v>261.8</v>
      </c>
      <c r="O479" s="1">
        <v>666.01</v>
      </c>
      <c r="P479" s="2">
        <v>197.61</v>
      </c>
      <c r="Q479" s="2">
        <v>441.77</v>
      </c>
      <c r="R479">
        <v>624.03</v>
      </c>
      <c r="S479" s="1">
        <v>669.95</v>
      </c>
      <c r="T479" s="2">
        <v>393.57</v>
      </c>
      <c r="U479" s="2">
        <v>339.94</v>
      </c>
      <c r="V479">
        <v>271.56</v>
      </c>
      <c r="W479" s="1">
        <v>387.83</v>
      </c>
      <c r="X479" s="2">
        <v>407.43</v>
      </c>
      <c r="Y479" s="2">
        <v>412.19</v>
      </c>
      <c r="Z479">
        <v>371.17</v>
      </c>
      <c r="AA479" s="1">
        <v>443.72</v>
      </c>
      <c r="AB479" s="2"/>
    </row>
    <row r="480" spans="1:28" x14ac:dyDescent="0.2">
      <c r="A480" s="2" t="s">
        <v>36</v>
      </c>
      <c r="B480" s="3" t="s">
        <v>957</v>
      </c>
      <c r="C480" s="2" t="s">
        <v>958</v>
      </c>
      <c r="D480" s="2">
        <v>409.51</v>
      </c>
      <c r="E480" s="2">
        <v>515.51</v>
      </c>
      <c r="F480" s="2">
        <v>326.94</v>
      </c>
      <c r="G480" s="3">
        <v>351.54</v>
      </c>
      <c r="H480" s="2">
        <v>442.83</v>
      </c>
      <c r="I480" s="2">
        <v>614.45000000000005</v>
      </c>
      <c r="J480" s="2">
        <v>459.28</v>
      </c>
      <c r="K480" s="3">
        <v>453.82</v>
      </c>
      <c r="L480" s="2">
        <v>444.94</v>
      </c>
      <c r="M480" s="2">
        <v>441.16</v>
      </c>
      <c r="N480">
        <v>318.72000000000003</v>
      </c>
      <c r="O480" s="1">
        <v>315.14999999999998</v>
      </c>
      <c r="P480" s="2">
        <v>387.96</v>
      </c>
      <c r="Q480" s="2">
        <v>347.82</v>
      </c>
      <c r="R480">
        <v>314.8</v>
      </c>
      <c r="S480" s="1">
        <v>325.3</v>
      </c>
      <c r="T480" s="2">
        <v>630.25</v>
      </c>
      <c r="U480" s="2">
        <v>603.55999999999995</v>
      </c>
      <c r="V480">
        <v>577.55999999999995</v>
      </c>
      <c r="W480" s="1">
        <v>534.38</v>
      </c>
      <c r="X480" s="2">
        <v>703.75</v>
      </c>
      <c r="Y480" s="2">
        <v>769.43</v>
      </c>
      <c r="Z480">
        <v>611.47</v>
      </c>
      <c r="AA480" s="1">
        <v>620.63</v>
      </c>
      <c r="AB480" s="2"/>
    </row>
    <row r="481" spans="1:28" x14ac:dyDescent="0.2">
      <c r="A481" s="2" t="s">
        <v>36</v>
      </c>
      <c r="B481" s="3" t="s">
        <v>959</v>
      </c>
      <c r="C481" s="2" t="s">
        <v>960</v>
      </c>
      <c r="D481" s="2">
        <v>956.15</v>
      </c>
      <c r="E481" s="2">
        <v>1157.8499999999999</v>
      </c>
      <c r="F481" s="2">
        <v>802.63</v>
      </c>
      <c r="G481" s="3">
        <v>955.19</v>
      </c>
      <c r="H481" s="2">
        <v>1480.17</v>
      </c>
      <c r="I481" s="2">
        <v>1555.63</v>
      </c>
      <c r="J481" s="2">
        <v>1216.3</v>
      </c>
      <c r="K481" s="3">
        <v>1016.17</v>
      </c>
      <c r="L481" s="2">
        <v>946.64</v>
      </c>
      <c r="M481" s="2">
        <v>917.27</v>
      </c>
      <c r="N481">
        <v>836.63</v>
      </c>
      <c r="O481" s="1">
        <v>794.17</v>
      </c>
      <c r="P481" s="2">
        <v>929.16</v>
      </c>
      <c r="Q481" s="2">
        <v>737.62</v>
      </c>
      <c r="R481">
        <v>994.54</v>
      </c>
      <c r="S481" s="1">
        <v>864.65</v>
      </c>
      <c r="T481" s="2">
        <v>1175.27</v>
      </c>
      <c r="U481" s="2">
        <v>1345.87</v>
      </c>
      <c r="V481">
        <v>1075.42</v>
      </c>
      <c r="W481" s="1">
        <v>1062.44</v>
      </c>
      <c r="X481" s="2">
        <v>1387.29</v>
      </c>
      <c r="Y481" s="2">
        <v>1291.54</v>
      </c>
      <c r="Z481">
        <v>1232.8900000000001</v>
      </c>
      <c r="AA481" s="1">
        <v>1499.51</v>
      </c>
      <c r="AB481" s="2"/>
    </row>
    <row r="482" spans="1:28" x14ac:dyDescent="0.2">
      <c r="A482" s="2" t="s">
        <v>36</v>
      </c>
      <c r="B482" s="3" t="s">
        <v>961</v>
      </c>
      <c r="C482" s="2" t="s">
        <v>962</v>
      </c>
      <c r="D482" s="2">
        <v>429.23</v>
      </c>
      <c r="E482" s="2">
        <v>1383.9</v>
      </c>
      <c r="F482" s="2">
        <v>579.52</v>
      </c>
      <c r="G482" s="3">
        <v>1608.95</v>
      </c>
      <c r="H482" s="2">
        <v>1496.39</v>
      </c>
      <c r="I482" s="2">
        <v>1021.85</v>
      </c>
      <c r="J482" s="2">
        <v>1012.24</v>
      </c>
      <c r="K482" s="3">
        <v>781.86</v>
      </c>
      <c r="L482" s="2">
        <v>481.27</v>
      </c>
      <c r="M482" s="2">
        <v>436.8</v>
      </c>
      <c r="N482">
        <v>284.57</v>
      </c>
      <c r="O482" s="1">
        <v>850.9</v>
      </c>
      <c r="P482" s="2">
        <v>860.6</v>
      </c>
      <c r="Q482" s="2">
        <v>405.79</v>
      </c>
      <c r="R482">
        <v>713.17</v>
      </c>
      <c r="S482" s="1">
        <v>857.4</v>
      </c>
      <c r="T482" s="2">
        <v>833.39</v>
      </c>
      <c r="U482" s="2">
        <v>622.05999999999995</v>
      </c>
      <c r="V482">
        <v>623.79999999999995</v>
      </c>
      <c r="W482" s="1">
        <v>787.04</v>
      </c>
      <c r="X482" s="2">
        <v>969.75</v>
      </c>
      <c r="Y482" s="2">
        <v>789.06</v>
      </c>
      <c r="Z482">
        <v>970.39</v>
      </c>
      <c r="AA482" s="1">
        <v>1082.9000000000001</v>
      </c>
      <c r="AB482" s="2"/>
    </row>
    <row r="483" spans="1:28" x14ac:dyDescent="0.2">
      <c r="A483" s="2" t="s">
        <v>36</v>
      </c>
      <c r="B483" s="3" t="s">
        <v>963</v>
      </c>
      <c r="C483" s="2" t="s">
        <v>964</v>
      </c>
      <c r="D483" s="2">
        <v>249.84</v>
      </c>
      <c r="E483" s="2">
        <v>1413.17</v>
      </c>
      <c r="F483" s="2">
        <v>455.1</v>
      </c>
      <c r="G483" s="3">
        <v>1175.5</v>
      </c>
      <c r="H483" s="2">
        <v>447.7</v>
      </c>
      <c r="I483" s="2">
        <v>945.88</v>
      </c>
      <c r="J483" s="2">
        <v>1088.1600000000001</v>
      </c>
      <c r="K483" s="3">
        <v>685.67</v>
      </c>
      <c r="L483" s="2">
        <v>275.82</v>
      </c>
      <c r="M483" s="2">
        <v>262.08</v>
      </c>
      <c r="N483">
        <v>147.97999999999999</v>
      </c>
      <c r="O483" s="1">
        <v>697.52</v>
      </c>
      <c r="P483" s="2">
        <v>174.22</v>
      </c>
      <c r="Q483" s="2">
        <v>215.89</v>
      </c>
      <c r="R483">
        <v>1092.05</v>
      </c>
      <c r="S483" s="1">
        <v>821.12</v>
      </c>
      <c r="T483" s="2">
        <v>373.62</v>
      </c>
      <c r="U483" s="2">
        <v>365.37</v>
      </c>
      <c r="V483">
        <v>373.89</v>
      </c>
      <c r="W483" s="1">
        <v>442.16</v>
      </c>
      <c r="X483" s="2">
        <v>606.1</v>
      </c>
      <c r="Y483" s="2">
        <v>651.66</v>
      </c>
      <c r="Z483">
        <v>880.09</v>
      </c>
      <c r="AA483" s="1">
        <v>726.21</v>
      </c>
      <c r="AB483" s="2"/>
    </row>
    <row r="484" spans="1:28" x14ac:dyDescent="0.2">
      <c r="A484" s="2" t="s">
        <v>36</v>
      </c>
      <c r="B484" s="3" t="s">
        <v>965</v>
      </c>
      <c r="C484" s="2" t="s">
        <v>966</v>
      </c>
      <c r="D484" s="2">
        <v>478.08</v>
      </c>
      <c r="E484" s="2">
        <v>559.41</v>
      </c>
      <c r="F484" s="2">
        <v>457.91</v>
      </c>
      <c r="G484" s="3">
        <v>533.66999999999996</v>
      </c>
      <c r="H484" s="2">
        <v>270.08</v>
      </c>
      <c r="I484" s="2">
        <v>594.96</v>
      </c>
      <c r="J484" s="2">
        <v>655.26</v>
      </c>
      <c r="K484" s="3">
        <v>542.62</v>
      </c>
      <c r="L484" s="2">
        <v>426.78</v>
      </c>
      <c r="M484" s="2">
        <v>375.64</v>
      </c>
      <c r="N484">
        <v>313.02999999999997</v>
      </c>
      <c r="O484" s="1">
        <v>302.54000000000002</v>
      </c>
      <c r="P484" s="2">
        <v>212.13</v>
      </c>
      <c r="Q484" s="2">
        <v>321.83</v>
      </c>
      <c r="R484">
        <v>334.3</v>
      </c>
      <c r="S484" s="1">
        <v>320.47000000000003</v>
      </c>
      <c r="T484" s="2">
        <v>544.1</v>
      </c>
      <c r="U484" s="2">
        <v>573.5</v>
      </c>
      <c r="V484">
        <v>531.30999999999995</v>
      </c>
      <c r="W484" s="1">
        <v>529.32000000000005</v>
      </c>
      <c r="X484" s="2">
        <v>651.54999999999995</v>
      </c>
      <c r="Y484" s="2">
        <v>529.96</v>
      </c>
      <c r="Z484">
        <v>609.16999999999996</v>
      </c>
      <c r="AA484" s="1">
        <v>743.33</v>
      </c>
      <c r="AB484" s="2"/>
    </row>
    <row r="485" spans="1:28" x14ac:dyDescent="0.2">
      <c r="A485" s="2" t="s">
        <v>36</v>
      </c>
      <c r="B485" s="3" t="s">
        <v>967</v>
      </c>
      <c r="C485" s="2" t="s">
        <v>968</v>
      </c>
      <c r="D485" s="2">
        <v>803.99</v>
      </c>
      <c r="E485" s="2">
        <v>904.17</v>
      </c>
      <c r="F485" s="2">
        <v>631.44000000000005</v>
      </c>
      <c r="G485" s="3">
        <v>726.93</v>
      </c>
      <c r="H485" s="2">
        <v>481.76</v>
      </c>
      <c r="I485" s="2">
        <v>865.21</v>
      </c>
      <c r="J485" s="2">
        <v>800.1</v>
      </c>
      <c r="K485" s="3">
        <v>693.07</v>
      </c>
      <c r="L485" s="2">
        <v>948.91</v>
      </c>
      <c r="M485" s="2">
        <v>904.17</v>
      </c>
      <c r="N485">
        <v>836.63</v>
      </c>
      <c r="O485" s="1">
        <v>800.47</v>
      </c>
      <c r="P485" s="2">
        <v>482.33</v>
      </c>
      <c r="Q485" s="2">
        <v>715.63</v>
      </c>
      <c r="R485">
        <v>771.68</v>
      </c>
      <c r="S485" s="1">
        <v>715.91</v>
      </c>
      <c r="T485" s="2">
        <v>997.53</v>
      </c>
      <c r="U485" s="2">
        <v>1042.93</v>
      </c>
      <c r="V485">
        <v>986.87</v>
      </c>
      <c r="W485" s="1">
        <v>920.95</v>
      </c>
      <c r="X485" s="2">
        <v>1048.8800000000001</v>
      </c>
      <c r="Y485" s="2">
        <v>1004.97</v>
      </c>
      <c r="Z485">
        <v>1004.07</v>
      </c>
      <c r="AA485" s="1">
        <v>1201.32</v>
      </c>
      <c r="AB485" s="2"/>
    </row>
    <row r="486" spans="1:28" x14ac:dyDescent="0.2">
      <c r="A486" s="2" t="s">
        <v>36</v>
      </c>
      <c r="B486" s="3" t="s">
        <v>969</v>
      </c>
      <c r="C486" s="2" t="s">
        <v>970</v>
      </c>
      <c r="D486" s="2">
        <v>20</v>
      </c>
      <c r="E486" s="2">
        <v>20</v>
      </c>
      <c r="F486" s="2">
        <v>20</v>
      </c>
      <c r="G486" s="3">
        <v>20</v>
      </c>
      <c r="H486" s="2">
        <v>20</v>
      </c>
      <c r="I486" s="2">
        <v>20</v>
      </c>
      <c r="J486" s="2">
        <v>20</v>
      </c>
      <c r="K486" s="3">
        <v>20</v>
      </c>
      <c r="L486" s="2">
        <v>55.62</v>
      </c>
      <c r="M486" s="2">
        <v>20</v>
      </c>
      <c r="N486">
        <v>102.44</v>
      </c>
      <c r="O486" s="1">
        <v>79.84</v>
      </c>
      <c r="P486" s="2">
        <v>24.2</v>
      </c>
      <c r="Q486" s="2">
        <v>20</v>
      </c>
      <c r="R486">
        <v>20</v>
      </c>
      <c r="S486" s="1">
        <v>20</v>
      </c>
      <c r="T486" s="2">
        <v>20</v>
      </c>
      <c r="U486" s="2">
        <v>20</v>
      </c>
      <c r="V486">
        <v>20</v>
      </c>
      <c r="W486" s="1">
        <v>27.79</v>
      </c>
      <c r="X486" s="2">
        <v>20</v>
      </c>
      <c r="Y486" s="2">
        <v>20</v>
      </c>
      <c r="Z486">
        <v>20</v>
      </c>
      <c r="AA486" s="1">
        <v>20</v>
      </c>
      <c r="AB486" s="2"/>
    </row>
    <row r="487" spans="1:28" x14ac:dyDescent="0.2">
      <c r="A487" s="2" t="s">
        <v>36</v>
      </c>
      <c r="B487" s="3" t="s">
        <v>971</v>
      </c>
      <c r="C487" s="2" t="s">
        <v>972</v>
      </c>
      <c r="D487" s="2">
        <v>55.42</v>
      </c>
      <c r="E487" s="2">
        <v>78.06</v>
      </c>
      <c r="F487" s="2">
        <v>40.22</v>
      </c>
      <c r="G487" s="3">
        <v>77.150000000000006</v>
      </c>
      <c r="H487" s="2">
        <v>74.62</v>
      </c>
      <c r="I487" s="2">
        <v>176.81</v>
      </c>
      <c r="J487" s="2">
        <v>149.13999999999999</v>
      </c>
      <c r="K487" s="3">
        <v>103.59</v>
      </c>
      <c r="L487" s="2">
        <v>273.55</v>
      </c>
      <c r="M487" s="2">
        <v>253.34</v>
      </c>
      <c r="N487">
        <v>347.17</v>
      </c>
      <c r="O487" s="1">
        <v>283.63</v>
      </c>
      <c r="P487" s="2">
        <v>93.56</v>
      </c>
      <c r="Q487" s="2">
        <v>263.86</v>
      </c>
      <c r="R487">
        <v>328.73</v>
      </c>
      <c r="S487" s="1">
        <v>227.35</v>
      </c>
      <c r="T487" s="2">
        <v>83.43</v>
      </c>
      <c r="U487" s="2">
        <v>99.44</v>
      </c>
      <c r="V487">
        <v>69.86</v>
      </c>
      <c r="W487" s="1">
        <v>83.38</v>
      </c>
      <c r="X487" s="2">
        <v>117.85</v>
      </c>
      <c r="Y487" s="2">
        <v>102.07</v>
      </c>
      <c r="Z487">
        <v>120.92</v>
      </c>
      <c r="AA487" s="1">
        <v>132.69</v>
      </c>
      <c r="AB487" s="2"/>
    </row>
    <row r="488" spans="1:28" x14ac:dyDescent="0.2">
      <c r="A488" s="2" t="s">
        <v>36</v>
      </c>
      <c r="B488" s="3" t="s">
        <v>973</v>
      </c>
      <c r="C488" s="2" t="s">
        <v>974</v>
      </c>
      <c r="D488" s="2">
        <v>20</v>
      </c>
      <c r="E488" s="2">
        <v>20</v>
      </c>
      <c r="F488" s="2">
        <v>20</v>
      </c>
      <c r="G488" s="3">
        <v>21.47</v>
      </c>
      <c r="H488" s="2">
        <v>25.95</v>
      </c>
      <c r="I488" s="2">
        <v>57.14</v>
      </c>
      <c r="J488" s="2">
        <v>38.770000000000003</v>
      </c>
      <c r="K488" s="3">
        <v>20</v>
      </c>
      <c r="L488" s="2">
        <v>20</v>
      </c>
      <c r="M488" s="2">
        <v>20</v>
      </c>
      <c r="N488">
        <v>20</v>
      </c>
      <c r="O488" s="1">
        <v>46.22</v>
      </c>
      <c r="P488" s="2">
        <v>20</v>
      </c>
      <c r="Q488" s="2">
        <v>20</v>
      </c>
      <c r="R488">
        <v>20</v>
      </c>
      <c r="S488" s="1">
        <v>20</v>
      </c>
      <c r="T488" s="2">
        <v>20</v>
      </c>
      <c r="U488" s="2">
        <v>20</v>
      </c>
      <c r="V488">
        <v>20</v>
      </c>
      <c r="W488" s="1">
        <v>25.27</v>
      </c>
      <c r="X488" s="2">
        <v>20</v>
      </c>
      <c r="Y488" s="2">
        <v>20</v>
      </c>
      <c r="Z488">
        <v>20</v>
      </c>
      <c r="AA488" s="1">
        <v>20</v>
      </c>
      <c r="AB488" s="2"/>
    </row>
    <row r="489" spans="1:28" x14ac:dyDescent="0.2">
      <c r="A489" s="2" t="s">
        <v>36</v>
      </c>
      <c r="B489" s="3" t="s">
        <v>975</v>
      </c>
      <c r="C489" s="2" t="s">
        <v>976</v>
      </c>
      <c r="D489" s="2">
        <v>371.94</v>
      </c>
      <c r="E489" s="2">
        <v>385.41</v>
      </c>
      <c r="F489" s="2">
        <v>300.27999999999997</v>
      </c>
      <c r="G489" s="3">
        <v>152.69999999999999</v>
      </c>
      <c r="H489" s="2">
        <v>40.549999999999997</v>
      </c>
      <c r="I489" s="2">
        <v>159.33000000000001</v>
      </c>
      <c r="J489" s="2">
        <v>102.3</v>
      </c>
      <c r="K489" s="3">
        <v>69.06</v>
      </c>
      <c r="L489" s="2">
        <v>20</v>
      </c>
      <c r="M489" s="2">
        <v>20</v>
      </c>
      <c r="N489">
        <v>20</v>
      </c>
      <c r="O489" s="1">
        <v>50.42</v>
      </c>
      <c r="P489" s="2">
        <v>31.46</v>
      </c>
      <c r="Q489" s="2">
        <v>20</v>
      </c>
      <c r="R489">
        <v>20</v>
      </c>
      <c r="S489" s="1">
        <v>33.86</v>
      </c>
      <c r="T489" s="2">
        <v>214.01</v>
      </c>
      <c r="U489" s="2">
        <v>598.92999999999995</v>
      </c>
      <c r="V489">
        <v>207.61</v>
      </c>
      <c r="W489" s="1">
        <v>193.29</v>
      </c>
      <c r="X489" s="2">
        <v>74.08</v>
      </c>
      <c r="Y489" s="2">
        <v>145.25</v>
      </c>
      <c r="Z489">
        <v>59.69</v>
      </c>
      <c r="AA489" s="1">
        <v>39.950000000000003</v>
      </c>
      <c r="AB489" s="2"/>
    </row>
    <row r="490" spans="1:28" x14ac:dyDescent="0.2">
      <c r="A490" s="2" t="s">
        <v>36</v>
      </c>
      <c r="B490" s="3" t="s">
        <v>977</v>
      </c>
      <c r="C490" s="2" t="s">
        <v>978</v>
      </c>
      <c r="D490" s="2">
        <v>270.5</v>
      </c>
      <c r="E490" s="2">
        <v>603.32000000000005</v>
      </c>
      <c r="F490" s="2">
        <v>219.37</v>
      </c>
      <c r="G490" s="3">
        <v>309.38</v>
      </c>
      <c r="H490" s="2">
        <v>126.52</v>
      </c>
      <c r="I490" s="2">
        <v>314.62</v>
      </c>
      <c r="J490" s="2">
        <v>213.76</v>
      </c>
      <c r="K490" s="3">
        <v>172.65</v>
      </c>
      <c r="L490" s="2">
        <v>232.69</v>
      </c>
      <c r="M490" s="2">
        <v>227.13</v>
      </c>
      <c r="N490">
        <v>187.82</v>
      </c>
      <c r="O490" s="1">
        <v>237.41</v>
      </c>
      <c r="P490" s="2">
        <v>123.4</v>
      </c>
      <c r="Q490" s="2">
        <v>221.89</v>
      </c>
      <c r="R490">
        <v>147.65</v>
      </c>
      <c r="S490" s="1">
        <v>125.77</v>
      </c>
      <c r="T490" s="2">
        <v>249.38</v>
      </c>
      <c r="U490" s="2">
        <v>316.81</v>
      </c>
      <c r="V490">
        <v>163.33000000000001</v>
      </c>
      <c r="W490" s="1">
        <v>181.92</v>
      </c>
      <c r="X490" s="2">
        <v>200.35</v>
      </c>
      <c r="Y490" s="2">
        <v>184.51</v>
      </c>
      <c r="Z490">
        <v>162.24</v>
      </c>
      <c r="AA490" s="1">
        <v>166.93</v>
      </c>
      <c r="AB490" s="2"/>
    </row>
    <row r="491" spans="1:28" x14ac:dyDescent="0.2">
      <c r="A491" s="2" t="s">
        <v>36</v>
      </c>
      <c r="B491" s="3" t="s">
        <v>979</v>
      </c>
      <c r="C491" s="2" t="s">
        <v>980</v>
      </c>
      <c r="D491" s="2">
        <v>121.16</v>
      </c>
      <c r="E491" s="2">
        <v>105.7</v>
      </c>
      <c r="F491" s="2">
        <v>103.37</v>
      </c>
      <c r="G491" s="3">
        <v>91.46</v>
      </c>
      <c r="H491" s="2">
        <v>41.36</v>
      </c>
      <c r="I491" s="2">
        <v>110.92</v>
      </c>
      <c r="J491" s="2">
        <v>85.61</v>
      </c>
      <c r="K491" s="3">
        <v>96.19</v>
      </c>
      <c r="L491" s="2">
        <v>23.84</v>
      </c>
      <c r="M491" s="2">
        <v>20</v>
      </c>
      <c r="N491">
        <v>20</v>
      </c>
      <c r="O491" s="1">
        <v>20</v>
      </c>
      <c r="P491" s="2">
        <v>25</v>
      </c>
      <c r="Q491" s="2">
        <v>20</v>
      </c>
      <c r="R491">
        <v>20</v>
      </c>
      <c r="S491" s="1">
        <v>20</v>
      </c>
      <c r="T491" s="2">
        <v>68.010000000000005</v>
      </c>
      <c r="U491" s="2">
        <v>85.56</v>
      </c>
      <c r="V491">
        <v>44.28</v>
      </c>
      <c r="W491" s="1">
        <v>27.79</v>
      </c>
      <c r="X491" s="2">
        <v>20</v>
      </c>
      <c r="Y491" s="2">
        <v>20</v>
      </c>
      <c r="Z491">
        <v>20</v>
      </c>
      <c r="AA491" s="1">
        <v>20</v>
      </c>
      <c r="AB491" s="2"/>
    </row>
    <row r="492" spans="1:28" x14ac:dyDescent="0.2">
      <c r="A492" s="2" t="s">
        <v>36</v>
      </c>
      <c r="B492" s="3" t="s">
        <v>981</v>
      </c>
      <c r="C492" s="2" t="s">
        <v>982</v>
      </c>
      <c r="D492" s="2">
        <v>921.4</v>
      </c>
      <c r="E492" s="2">
        <v>754.56</v>
      </c>
      <c r="F492" s="2">
        <v>776.9</v>
      </c>
      <c r="G492" s="3">
        <v>497.88</v>
      </c>
      <c r="H492" s="2">
        <v>215.74</v>
      </c>
      <c r="I492" s="2">
        <v>390.59</v>
      </c>
      <c r="J492" s="2">
        <v>414.05</v>
      </c>
      <c r="K492" s="3">
        <v>323.10000000000002</v>
      </c>
      <c r="L492" s="2">
        <v>855.84</v>
      </c>
      <c r="M492" s="2">
        <v>768.76</v>
      </c>
      <c r="N492">
        <v>739.88</v>
      </c>
      <c r="O492" s="1">
        <v>792.07</v>
      </c>
      <c r="P492" s="2">
        <v>392.8</v>
      </c>
      <c r="Q492" s="2">
        <v>723.63</v>
      </c>
      <c r="R492">
        <v>281.37</v>
      </c>
      <c r="S492" s="1">
        <v>230.98</v>
      </c>
      <c r="T492" s="2">
        <v>1366.61</v>
      </c>
      <c r="U492" s="2">
        <v>1646.49</v>
      </c>
      <c r="V492">
        <v>1088.21</v>
      </c>
      <c r="W492" s="1">
        <v>1222.8800000000001</v>
      </c>
      <c r="X492" s="2">
        <v>959.65</v>
      </c>
      <c r="Y492" s="2">
        <v>769.43</v>
      </c>
      <c r="Z492">
        <v>708.66</v>
      </c>
      <c r="AA492" s="1">
        <v>861.75</v>
      </c>
      <c r="AB492" s="2"/>
    </row>
    <row r="493" spans="1:28" x14ac:dyDescent="0.2">
      <c r="A493" s="2" t="s">
        <v>36</v>
      </c>
      <c r="B493" s="3" t="s">
        <v>983</v>
      </c>
      <c r="C493" s="2" t="s">
        <v>984</v>
      </c>
      <c r="D493" s="2">
        <v>1456.77</v>
      </c>
      <c r="E493" s="2">
        <v>2053.89</v>
      </c>
      <c r="F493" s="2">
        <v>1013.11</v>
      </c>
      <c r="G493" s="3">
        <v>1200.1500000000001</v>
      </c>
      <c r="H493" s="2">
        <v>450.94</v>
      </c>
      <c r="I493" s="2">
        <v>948.57</v>
      </c>
      <c r="J493" s="2">
        <v>809.79</v>
      </c>
      <c r="K493" s="3">
        <v>818.86</v>
      </c>
      <c r="L493" s="2">
        <v>1150.95</v>
      </c>
      <c r="M493" s="2">
        <v>1284.18</v>
      </c>
      <c r="N493">
        <v>776.87</v>
      </c>
      <c r="O493" s="1">
        <v>806.77</v>
      </c>
      <c r="P493" s="2">
        <v>412.96</v>
      </c>
      <c r="Q493" s="2">
        <v>595.69000000000005</v>
      </c>
      <c r="R493">
        <v>565.53</v>
      </c>
      <c r="S493" s="1">
        <v>472.84</v>
      </c>
      <c r="T493" s="2">
        <v>1822.75</v>
      </c>
      <c r="U493" s="2">
        <v>2550.67</v>
      </c>
      <c r="V493">
        <v>1466.03</v>
      </c>
      <c r="W493" s="1">
        <v>1307.52</v>
      </c>
      <c r="X493" s="2">
        <v>1244.18</v>
      </c>
      <c r="Y493" s="2">
        <v>1428.94</v>
      </c>
      <c r="Z493">
        <v>1162.48</v>
      </c>
      <c r="AA493" s="1">
        <v>1199.8900000000001</v>
      </c>
      <c r="AB493" s="2"/>
    </row>
    <row r="494" spans="1:28" x14ac:dyDescent="0.2">
      <c r="A494" s="2" t="s">
        <v>36</v>
      </c>
      <c r="B494" s="3" t="s">
        <v>985</v>
      </c>
      <c r="C494" s="2" t="s">
        <v>986</v>
      </c>
      <c r="D494" s="2">
        <v>90.17</v>
      </c>
      <c r="E494" s="2">
        <v>68.3</v>
      </c>
      <c r="F494" s="2">
        <v>87.93</v>
      </c>
      <c r="G494" s="3">
        <v>57.26</v>
      </c>
      <c r="H494" s="2">
        <v>62.45</v>
      </c>
      <c r="I494" s="2">
        <v>77.31</v>
      </c>
      <c r="J494" s="2">
        <v>63.53</v>
      </c>
      <c r="K494" s="3">
        <v>20</v>
      </c>
      <c r="L494" s="2">
        <v>85.13</v>
      </c>
      <c r="M494" s="2">
        <v>100.46</v>
      </c>
      <c r="N494">
        <v>62.61</v>
      </c>
      <c r="O494" s="1">
        <v>69.33</v>
      </c>
      <c r="P494" s="2">
        <v>60.49</v>
      </c>
      <c r="Q494" s="2">
        <v>43.98</v>
      </c>
      <c r="R494">
        <v>20</v>
      </c>
      <c r="S494" s="1">
        <v>20</v>
      </c>
      <c r="T494" s="2">
        <v>157.79</v>
      </c>
      <c r="U494" s="2">
        <v>175.75</v>
      </c>
      <c r="V494">
        <v>68.87</v>
      </c>
      <c r="W494" s="1">
        <v>90.96</v>
      </c>
      <c r="X494" s="2">
        <v>141.41999999999999</v>
      </c>
      <c r="Y494" s="2">
        <v>98.14</v>
      </c>
      <c r="Z494">
        <v>64.28</v>
      </c>
      <c r="AA494" s="1">
        <v>78.47</v>
      </c>
      <c r="AB494" s="2"/>
    </row>
    <row r="495" spans="1:28" x14ac:dyDescent="0.2">
      <c r="A495" s="2" t="s">
        <v>36</v>
      </c>
      <c r="B495" s="3" t="s">
        <v>987</v>
      </c>
      <c r="C495" s="2" t="s">
        <v>988</v>
      </c>
      <c r="D495" s="2">
        <v>213.21</v>
      </c>
      <c r="E495" s="2">
        <v>175.63</v>
      </c>
      <c r="F495" s="2">
        <v>136.58000000000001</v>
      </c>
      <c r="G495" s="3">
        <v>124.87</v>
      </c>
      <c r="H495" s="2">
        <v>146.80000000000001</v>
      </c>
      <c r="I495" s="2">
        <v>178.82</v>
      </c>
      <c r="J495" s="2">
        <v>158.30000000000001</v>
      </c>
      <c r="K495" s="3">
        <v>125.79</v>
      </c>
      <c r="L495" s="2">
        <v>212.26</v>
      </c>
      <c r="M495" s="2">
        <v>183.45</v>
      </c>
      <c r="N495">
        <v>182.12</v>
      </c>
      <c r="O495" s="1">
        <v>186.99</v>
      </c>
      <c r="P495" s="2">
        <v>112.11</v>
      </c>
      <c r="Q495" s="2">
        <v>125.94</v>
      </c>
      <c r="R495">
        <v>150.44</v>
      </c>
      <c r="S495" s="1">
        <v>175.35</v>
      </c>
      <c r="T495" s="2">
        <v>166.86</v>
      </c>
      <c r="U495" s="2">
        <v>187.31</v>
      </c>
      <c r="V495">
        <v>157.43</v>
      </c>
      <c r="W495" s="1">
        <v>156.65</v>
      </c>
      <c r="X495" s="2">
        <v>175.09</v>
      </c>
      <c r="Y495" s="2">
        <v>153.1</v>
      </c>
      <c r="Z495">
        <v>156.12</v>
      </c>
      <c r="AA495" s="1">
        <v>212.58</v>
      </c>
      <c r="AB495" s="2"/>
    </row>
    <row r="496" spans="1:28" x14ac:dyDescent="0.2">
      <c r="A496" s="2" t="s">
        <v>36</v>
      </c>
      <c r="B496" s="3" t="s">
        <v>989</v>
      </c>
      <c r="C496" s="2" t="s">
        <v>990</v>
      </c>
      <c r="D496" s="2">
        <v>20</v>
      </c>
      <c r="E496" s="2">
        <v>20</v>
      </c>
      <c r="F496" s="2">
        <v>20</v>
      </c>
      <c r="G496" s="3">
        <v>20</v>
      </c>
      <c r="H496" s="2">
        <v>189.79</v>
      </c>
      <c r="I496" s="2">
        <v>43.03</v>
      </c>
      <c r="J496" s="2">
        <v>26.92</v>
      </c>
      <c r="K496" s="3">
        <v>66.59</v>
      </c>
      <c r="L496" s="2">
        <v>20</v>
      </c>
      <c r="M496" s="2">
        <v>20</v>
      </c>
      <c r="N496">
        <v>20</v>
      </c>
      <c r="O496" s="1">
        <v>20</v>
      </c>
      <c r="P496" s="2">
        <v>133.08000000000001</v>
      </c>
      <c r="Q496" s="2">
        <v>20</v>
      </c>
      <c r="R496">
        <v>20</v>
      </c>
      <c r="S496" s="1">
        <v>26.6</v>
      </c>
      <c r="T496" s="2">
        <v>20</v>
      </c>
      <c r="U496" s="2">
        <v>20</v>
      </c>
      <c r="V496">
        <v>20</v>
      </c>
      <c r="W496" s="1">
        <v>20</v>
      </c>
      <c r="X496" s="2">
        <v>38.72</v>
      </c>
      <c r="Y496" s="2">
        <v>20</v>
      </c>
      <c r="Z496">
        <v>20</v>
      </c>
      <c r="AA496" s="1">
        <v>20</v>
      </c>
      <c r="AB496" s="2"/>
    </row>
    <row r="497" spans="1:28" x14ac:dyDescent="0.2">
      <c r="A497" s="2" t="s">
        <v>36</v>
      </c>
      <c r="B497" s="3" t="s">
        <v>991</v>
      </c>
      <c r="C497" s="2" t="s">
        <v>992</v>
      </c>
      <c r="D497" s="2">
        <v>20</v>
      </c>
      <c r="E497" s="2">
        <v>20</v>
      </c>
      <c r="F497" s="2">
        <v>20</v>
      </c>
      <c r="G497" s="3">
        <v>20</v>
      </c>
      <c r="H497" s="2">
        <v>80.290000000000006</v>
      </c>
      <c r="I497" s="2">
        <v>27.56</v>
      </c>
      <c r="J497" s="2">
        <v>20</v>
      </c>
      <c r="K497" s="3">
        <v>20</v>
      </c>
      <c r="L497" s="2">
        <v>20</v>
      </c>
      <c r="M497" s="2">
        <v>20</v>
      </c>
      <c r="N497">
        <v>20</v>
      </c>
      <c r="O497" s="1">
        <v>20</v>
      </c>
      <c r="P497" s="2">
        <v>58.07</v>
      </c>
      <c r="Q497" s="2">
        <v>20</v>
      </c>
      <c r="R497">
        <v>20</v>
      </c>
      <c r="S497" s="1">
        <v>20</v>
      </c>
      <c r="T497" s="2">
        <v>20</v>
      </c>
      <c r="U497" s="2">
        <v>20</v>
      </c>
      <c r="V497">
        <v>20</v>
      </c>
      <c r="W497" s="1">
        <v>20</v>
      </c>
      <c r="X497" s="2">
        <v>20</v>
      </c>
      <c r="Y497" s="2">
        <v>20</v>
      </c>
      <c r="Z497">
        <v>20</v>
      </c>
      <c r="AA497" s="1">
        <v>20</v>
      </c>
      <c r="AB497" s="2"/>
    </row>
    <row r="498" spans="1:28" x14ac:dyDescent="0.2">
      <c r="A498" s="2" t="s">
        <v>36</v>
      </c>
      <c r="B498" s="3" t="s">
        <v>993</v>
      </c>
      <c r="C498" s="2" t="s">
        <v>994</v>
      </c>
      <c r="D498" s="2">
        <v>20</v>
      </c>
      <c r="E498" s="2">
        <v>40.65</v>
      </c>
      <c r="F498" s="2">
        <v>20</v>
      </c>
      <c r="G498" s="3">
        <v>42.15</v>
      </c>
      <c r="H498" s="2">
        <v>42.99</v>
      </c>
      <c r="I498" s="2">
        <v>51.76</v>
      </c>
      <c r="J498" s="2">
        <v>58.69</v>
      </c>
      <c r="K498" s="3">
        <v>66.59</v>
      </c>
      <c r="L498" s="2">
        <v>20</v>
      </c>
      <c r="M498" s="2">
        <v>20</v>
      </c>
      <c r="N498">
        <v>20</v>
      </c>
      <c r="O498" s="1">
        <v>159.66999999999999</v>
      </c>
      <c r="P498" s="2">
        <v>20</v>
      </c>
      <c r="Q498" s="2">
        <v>20</v>
      </c>
      <c r="R498">
        <v>20</v>
      </c>
      <c r="S498" s="1">
        <v>50.79</v>
      </c>
      <c r="T498" s="2">
        <v>20</v>
      </c>
      <c r="U498" s="2">
        <v>20</v>
      </c>
      <c r="V498">
        <v>20</v>
      </c>
      <c r="W498" s="1">
        <v>20</v>
      </c>
      <c r="X498" s="2">
        <v>20</v>
      </c>
      <c r="Y498" s="2">
        <v>20</v>
      </c>
      <c r="Z498">
        <v>20</v>
      </c>
      <c r="AA498" s="1">
        <v>28.53</v>
      </c>
      <c r="AB498" s="2"/>
    </row>
    <row r="499" spans="1:28" x14ac:dyDescent="0.2">
      <c r="A499" s="2" t="s">
        <v>36</v>
      </c>
      <c r="B499" s="3" t="s">
        <v>995</v>
      </c>
      <c r="C499" s="2" t="s">
        <v>996</v>
      </c>
      <c r="D499" s="2">
        <v>130.55000000000001</v>
      </c>
      <c r="E499" s="2">
        <v>219.54</v>
      </c>
      <c r="F499" s="2">
        <v>113.66</v>
      </c>
      <c r="G499" s="3">
        <v>147.13999999999999</v>
      </c>
      <c r="H499" s="2">
        <v>130.58000000000001</v>
      </c>
      <c r="I499" s="2">
        <v>237.98</v>
      </c>
      <c r="J499" s="2">
        <v>153.99</v>
      </c>
      <c r="K499" s="3">
        <v>130.72</v>
      </c>
      <c r="L499" s="2">
        <v>157.77000000000001</v>
      </c>
      <c r="M499" s="2">
        <v>192.19</v>
      </c>
      <c r="N499">
        <v>159.36000000000001</v>
      </c>
      <c r="O499" s="1">
        <v>186.99</v>
      </c>
      <c r="P499" s="2">
        <v>96.79</v>
      </c>
      <c r="Q499" s="2">
        <v>135.93</v>
      </c>
      <c r="R499">
        <v>356.59</v>
      </c>
      <c r="S499" s="1">
        <v>321.67</v>
      </c>
      <c r="T499" s="2">
        <v>170.49</v>
      </c>
      <c r="U499" s="2">
        <v>129.5</v>
      </c>
      <c r="V499">
        <v>119.05</v>
      </c>
      <c r="W499" s="1">
        <v>136.44</v>
      </c>
      <c r="X499" s="2">
        <v>218.87</v>
      </c>
      <c r="Y499" s="2">
        <v>211.99</v>
      </c>
      <c r="Z499">
        <v>164.54</v>
      </c>
      <c r="AA499" s="1">
        <v>215.44</v>
      </c>
      <c r="AB499" s="2"/>
    </row>
    <row r="500" spans="1:28" x14ac:dyDescent="0.2">
      <c r="A500" s="2" t="s">
        <v>36</v>
      </c>
      <c r="B500" s="3" t="s">
        <v>997</v>
      </c>
      <c r="C500" s="2" t="s">
        <v>998</v>
      </c>
      <c r="D500" s="2">
        <v>248.9</v>
      </c>
      <c r="E500" s="2">
        <v>385.41</v>
      </c>
      <c r="F500" s="2">
        <v>75.77</v>
      </c>
      <c r="G500" s="3">
        <v>261.66000000000003</v>
      </c>
      <c r="H500" s="2">
        <v>72.180000000000007</v>
      </c>
      <c r="I500" s="2">
        <v>187.56</v>
      </c>
      <c r="J500" s="2">
        <v>104.99</v>
      </c>
      <c r="K500" s="3">
        <v>103.59</v>
      </c>
      <c r="L500" s="2">
        <v>480.13</v>
      </c>
      <c r="M500" s="2">
        <v>445.53</v>
      </c>
      <c r="N500">
        <v>264.64999999999998</v>
      </c>
      <c r="O500" s="1">
        <v>357.17</v>
      </c>
      <c r="P500" s="2">
        <v>183.9</v>
      </c>
      <c r="Q500" s="2">
        <v>313.83999999999997</v>
      </c>
      <c r="R500">
        <v>395.59</v>
      </c>
      <c r="S500" s="1">
        <v>368.84</v>
      </c>
      <c r="T500" s="2">
        <v>158.69999999999999</v>
      </c>
      <c r="U500" s="2">
        <v>231.25</v>
      </c>
      <c r="V500">
        <v>133.81</v>
      </c>
      <c r="W500" s="1">
        <v>151.6</v>
      </c>
      <c r="X500" s="2">
        <v>200.35</v>
      </c>
      <c r="Y500" s="2">
        <v>439.67</v>
      </c>
      <c r="Z500">
        <v>285.45</v>
      </c>
      <c r="AA500" s="1">
        <v>281.07</v>
      </c>
      <c r="AB500" s="2"/>
    </row>
    <row r="501" spans="1:28" x14ac:dyDescent="0.2">
      <c r="A501" s="2" t="s">
        <v>36</v>
      </c>
      <c r="B501" s="3" t="s">
        <v>999</v>
      </c>
      <c r="C501" s="2" t="s">
        <v>1000</v>
      </c>
      <c r="D501" s="2">
        <v>20</v>
      </c>
      <c r="E501" s="2">
        <v>20</v>
      </c>
      <c r="F501" s="2">
        <v>20</v>
      </c>
      <c r="G501" s="3">
        <v>20</v>
      </c>
      <c r="H501" s="2">
        <v>20</v>
      </c>
      <c r="I501" s="2">
        <v>20</v>
      </c>
      <c r="J501" s="2">
        <v>20</v>
      </c>
      <c r="K501" s="3">
        <v>20</v>
      </c>
      <c r="L501" s="2">
        <v>20</v>
      </c>
      <c r="M501" s="2">
        <v>20</v>
      </c>
      <c r="N501">
        <v>20</v>
      </c>
      <c r="O501" s="1">
        <v>20</v>
      </c>
      <c r="P501" s="2">
        <v>20</v>
      </c>
      <c r="Q501" s="2">
        <v>20</v>
      </c>
      <c r="R501">
        <v>20</v>
      </c>
      <c r="S501" s="1">
        <v>20</v>
      </c>
      <c r="T501" s="2">
        <v>20</v>
      </c>
      <c r="U501" s="2">
        <v>20</v>
      </c>
      <c r="V501">
        <v>20</v>
      </c>
      <c r="W501" s="1">
        <v>20</v>
      </c>
      <c r="X501" s="2">
        <v>20</v>
      </c>
      <c r="Y501" s="2">
        <v>20</v>
      </c>
      <c r="Z501">
        <v>20</v>
      </c>
      <c r="AA501" s="1">
        <v>20</v>
      </c>
      <c r="AB501" s="2"/>
    </row>
    <row r="502" spans="1:28" x14ac:dyDescent="0.2">
      <c r="A502" s="2" t="s">
        <v>36</v>
      </c>
      <c r="B502" s="3" t="s">
        <v>1001</v>
      </c>
      <c r="C502" s="2" t="s">
        <v>1002</v>
      </c>
      <c r="D502" s="2">
        <v>370.06</v>
      </c>
      <c r="E502" s="2">
        <v>507.37</v>
      </c>
      <c r="F502" s="2">
        <v>188.5</v>
      </c>
      <c r="G502" s="3">
        <v>182.93</v>
      </c>
      <c r="H502" s="2">
        <v>83.54</v>
      </c>
      <c r="I502" s="2">
        <v>118.99</v>
      </c>
      <c r="J502" s="2">
        <v>92.61</v>
      </c>
      <c r="K502" s="3">
        <v>103.59</v>
      </c>
      <c r="L502" s="2">
        <v>239.5</v>
      </c>
      <c r="M502" s="2">
        <v>196.56</v>
      </c>
      <c r="N502">
        <v>136.59</v>
      </c>
      <c r="O502" s="1">
        <v>176.48</v>
      </c>
      <c r="P502" s="2">
        <v>124.21</v>
      </c>
      <c r="Q502" s="2">
        <v>255.87</v>
      </c>
      <c r="R502">
        <v>108.65</v>
      </c>
      <c r="S502" s="1">
        <v>93.12</v>
      </c>
      <c r="T502" s="2">
        <v>359.11</v>
      </c>
      <c r="U502" s="2">
        <v>395.43</v>
      </c>
      <c r="V502">
        <v>186.94</v>
      </c>
      <c r="W502" s="1">
        <v>165.49</v>
      </c>
      <c r="X502" s="2">
        <v>223.92</v>
      </c>
      <c r="Y502" s="2">
        <v>149.16999999999999</v>
      </c>
      <c r="Z502">
        <v>115.56</v>
      </c>
      <c r="AA502" s="1">
        <v>132.69</v>
      </c>
      <c r="AB502" s="2"/>
    </row>
    <row r="503" spans="1:28" x14ac:dyDescent="0.2">
      <c r="A503" s="2" t="s">
        <v>36</v>
      </c>
      <c r="B503" s="3" t="s">
        <v>1003</v>
      </c>
      <c r="C503" s="2" t="s">
        <v>1004</v>
      </c>
      <c r="D503" s="2">
        <v>20</v>
      </c>
      <c r="E503" s="2">
        <v>20</v>
      </c>
      <c r="F503" s="2">
        <v>20</v>
      </c>
      <c r="G503" s="3">
        <v>20</v>
      </c>
      <c r="H503" s="2">
        <v>20</v>
      </c>
      <c r="I503" s="2">
        <v>20</v>
      </c>
      <c r="J503" s="2">
        <v>20</v>
      </c>
      <c r="K503" s="3">
        <v>20</v>
      </c>
      <c r="L503" s="2">
        <v>20</v>
      </c>
      <c r="M503" s="2">
        <v>20</v>
      </c>
      <c r="N503">
        <v>20</v>
      </c>
      <c r="O503" s="1">
        <v>60.93</v>
      </c>
      <c r="P503" s="2">
        <v>25.81</v>
      </c>
      <c r="Q503" s="2">
        <v>20</v>
      </c>
      <c r="R503">
        <v>20</v>
      </c>
      <c r="S503" s="1">
        <v>29.02</v>
      </c>
      <c r="T503" s="2">
        <v>20</v>
      </c>
      <c r="U503" s="2">
        <v>20</v>
      </c>
      <c r="V503">
        <v>23.61</v>
      </c>
      <c r="W503" s="1">
        <v>32.85</v>
      </c>
      <c r="X503" s="2">
        <v>20</v>
      </c>
      <c r="Y503" s="2">
        <v>20</v>
      </c>
      <c r="Z503">
        <v>20</v>
      </c>
      <c r="AA503" s="1">
        <v>20</v>
      </c>
      <c r="AB503" s="2"/>
    </row>
    <row r="504" spans="1:28" x14ac:dyDescent="0.2">
      <c r="A504" s="2" t="s">
        <v>36</v>
      </c>
      <c r="B504" s="3" t="s">
        <v>1005</v>
      </c>
      <c r="C504" s="2" t="s">
        <v>1006</v>
      </c>
      <c r="D504" s="2">
        <v>20</v>
      </c>
      <c r="E504" s="2">
        <v>20</v>
      </c>
      <c r="F504" s="2">
        <v>42.56</v>
      </c>
      <c r="G504" s="3">
        <v>34.200000000000003</v>
      </c>
      <c r="H504" s="2">
        <v>20</v>
      </c>
      <c r="I504" s="2">
        <v>20</v>
      </c>
      <c r="J504" s="2">
        <v>53.3</v>
      </c>
      <c r="K504" s="3">
        <v>83.86</v>
      </c>
      <c r="L504" s="2">
        <v>62.43</v>
      </c>
      <c r="M504" s="2">
        <v>96.1</v>
      </c>
      <c r="N504">
        <v>398.4</v>
      </c>
      <c r="O504" s="1">
        <v>184.89</v>
      </c>
      <c r="P504" s="2">
        <v>37.1</v>
      </c>
      <c r="Q504" s="2">
        <v>20</v>
      </c>
      <c r="R504">
        <v>323.16000000000003</v>
      </c>
      <c r="S504" s="1">
        <v>114.88</v>
      </c>
      <c r="T504" s="2">
        <v>168.67</v>
      </c>
      <c r="U504" s="2">
        <v>80.94</v>
      </c>
      <c r="V504">
        <v>137.75</v>
      </c>
      <c r="W504" s="1">
        <v>366.36</v>
      </c>
      <c r="X504" s="2">
        <v>52.19</v>
      </c>
      <c r="Y504" s="2">
        <v>20</v>
      </c>
      <c r="Z504">
        <v>78.83</v>
      </c>
      <c r="AA504" s="1">
        <v>165.5</v>
      </c>
      <c r="AB504" s="2"/>
    </row>
    <row r="505" spans="1:28" x14ac:dyDescent="0.2">
      <c r="A505" s="2" t="s">
        <v>36</v>
      </c>
      <c r="B505" s="3" t="s">
        <v>1007</v>
      </c>
      <c r="C505" s="2" t="s">
        <v>1008</v>
      </c>
      <c r="D505" s="2">
        <v>20</v>
      </c>
      <c r="E505" s="2">
        <v>20</v>
      </c>
      <c r="F505" s="2">
        <v>20</v>
      </c>
      <c r="G505" s="3">
        <v>20</v>
      </c>
      <c r="H505" s="2">
        <v>60.83</v>
      </c>
      <c r="I505" s="2">
        <v>266.89</v>
      </c>
      <c r="J505" s="2">
        <v>31.23</v>
      </c>
      <c r="K505" s="3">
        <v>20</v>
      </c>
      <c r="L505" s="2">
        <v>87.4</v>
      </c>
      <c r="M505" s="2">
        <v>87.36</v>
      </c>
      <c r="N505">
        <v>20</v>
      </c>
      <c r="O505" s="1">
        <v>20</v>
      </c>
      <c r="P505" s="2">
        <v>41.13</v>
      </c>
      <c r="Q505" s="2">
        <v>61.97</v>
      </c>
      <c r="R505">
        <v>91.93</v>
      </c>
      <c r="S505" s="1">
        <v>48.37</v>
      </c>
      <c r="T505" s="2">
        <v>20</v>
      </c>
      <c r="U505" s="2">
        <v>20</v>
      </c>
      <c r="V505">
        <v>20</v>
      </c>
      <c r="W505" s="1">
        <v>20</v>
      </c>
      <c r="X505" s="2">
        <v>20</v>
      </c>
      <c r="Y505" s="2">
        <v>20</v>
      </c>
      <c r="Z505">
        <v>20</v>
      </c>
      <c r="AA505" s="1">
        <v>20</v>
      </c>
      <c r="AB505" s="2"/>
    </row>
    <row r="506" spans="1:28" x14ac:dyDescent="0.2">
      <c r="A506" s="2" t="s">
        <v>36</v>
      </c>
      <c r="B506" s="3" t="s">
        <v>1009</v>
      </c>
      <c r="C506" s="2" t="s">
        <v>1010</v>
      </c>
      <c r="D506" s="2">
        <v>20</v>
      </c>
      <c r="E506" s="2">
        <v>20</v>
      </c>
      <c r="F506" s="2">
        <v>20</v>
      </c>
      <c r="G506" s="3">
        <v>20</v>
      </c>
      <c r="H506" s="2">
        <v>20</v>
      </c>
      <c r="I506" s="2">
        <v>20</v>
      </c>
      <c r="J506" s="2">
        <v>20</v>
      </c>
      <c r="K506" s="3">
        <v>20</v>
      </c>
      <c r="L506" s="2">
        <v>20</v>
      </c>
      <c r="M506" s="2">
        <v>20</v>
      </c>
      <c r="N506">
        <v>20</v>
      </c>
      <c r="O506" s="1">
        <v>20</v>
      </c>
      <c r="P506" s="2">
        <v>20</v>
      </c>
      <c r="Q506" s="2">
        <v>20</v>
      </c>
      <c r="R506">
        <v>20</v>
      </c>
      <c r="S506" s="1">
        <v>20</v>
      </c>
      <c r="T506" s="2">
        <v>20</v>
      </c>
      <c r="U506" s="2">
        <v>20</v>
      </c>
      <c r="V506">
        <v>20</v>
      </c>
      <c r="W506" s="1">
        <v>20</v>
      </c>
      <c r="X506" s="2">
        <v>20</v>
      </c>
      <c r="Y506" s="2">
        <v>20</v>
      </c>
      <c r="Z506">
        <v>20</v>
      </c>
      <c r="AA506" s="1">
        <v>20</v>
      </c>
      <c r="AB506" s="2"/>
    </row>
    <row r="507" spans="1:28" x14ac:dyDescent="0.2">
      <c r="A507" s="2" t="s">
        <v>36</v>
      </c>
      <c r="B507" s="3" t="s">
        <v>1011</v>
      </c>
      <c r="C507" s="2" t="s">
        <v>1012</v>
      </c>
      <c r="D507" s="2">
        <v>1623.95</v>
      </c>
      <c r="E507" s="2">
        <v>3367.86</v>
      </c>
      <c r="F507" s="2">
        <v>1390.57</v>
      </c>
      <c r="G507" s="3">
        <v>3108.15</v>
      </c>
      <c r="H507" s="2">
        <v>631.80999999999995</v>
      </c>
      <c r="I507" s="2">
        <v>1470.92</v>
      </c>
      <c r="J507" s="2">
        <v>2127.3200000000002</v>
      </c>
      <c r="K507" s="3">
        <v>1139.49</v>
      </c>
      <c r="L507" s="2">
        <v>20</v>
      </c>
      <c r="M507" s="2">
        <v>20</v>
      </c>
      <c r="N507">
        <v>20</v>
      </c>
      <c r="O507" s="1">
        <v>20</v>
      </c>
      <c r="P507" s="2">
        <v>20.97</v>
      </c>
      <c r="Q507" s="2">
        <v>20</v>
      </c>
      <c r="R507">
        <v>100.29</v>
      </c>
      <c r="S507" s="1">
        <v>42.33</v>
      </c>
      <c r="T507" s="2">
        <v>225.8</v>
      </c>
      <c r="U507" s="2">
        <v>138.75</v>
      </c>
      <c r="V507">
        <v>153.49</v>
      </c>
      <c r="W507" s="1">
        <v>126.33</v>
      </c>
      <c r="X507" s="2">
        <v>299.68</v>
      </c>
      <c r="Y507" s="2">
        <v>302.27</v>
      </c>
      <c r="Z507">
        <v>374.23</v>
      </c>
      <c r="AA507" s="1">
        <v>321.02</v>
      </c>
      <c r="AB507" s="2"/>
    </row>
    <row r="508" spans="1:28" x14ac:dyDescent="0.2">
      <c r="A508" s="2" t="s">
        <v>36</v>
      </c>
      <c r="B508" s="3" t="s">
        <v>1013</v>
      </c>
      <c r="C508" s="2" t="s">
        <v>1014</v>
      </c>
      <c r="D508" s="2">
        <v>58.23</v>
      </c>
      <c r="E508" s="2">
        <v>40.65</v>
      </c>
      <c r="F508" s="2">
        <v>76.239999999999995</v>
      </c>
      <c r="G508" s="3">
        <v>81.92</v>
      </c>
      <c r="H508" s="2">
        <v>33.25</v>
      </c>
      <c r="I508" s="2">
        <v>47.06</v>
      </c>
      <c r="J508" s="2">
        <v>51.15</v>
      </c>
      <c r="K508" s="3">
        <v>20</v>
      </c>
      <c r="L508" s="2">
        <v>47.67</v>
      </c>
      <c r="M508" s="2">
        <v>91.73</v>
      </c>
      <c r="N508">
        <v>20</v>
      </c>
      <c r="O508" s="1">
        <v>20</v>
      </c>
      <c r="P508" s="2">
        <v>24.2</v>
      </c>
      <c r="Q508" s="2">
        <v>20</v>
      </c>
      <c r="R508">
        <v>20</v>
      </c>
      <c r="S508" s="1">
        <v>20</v>
      </c>
      <c r="T508" s="2">
        <v>38.090000000000003</v>
      </c>
      <c r="U508" s="2">
        <v>20</v>
      </c>
      <c r="V508">
        <v>20</v>
      </c>
      <c r="W508" s="1">
        <v>20</v>
      </c>
      <c r="X508" s="2">
        <v>20</v>
      </c>
      <c r="Y508" s="2">
        <v>20</v>
      </c>
      <c r="Z508">
        <v>24.49</v>
      </c>
      <c r="AA508" s="1">
        <v>20</v>
      </c>
      <c r="AB508" s="2"/>
    </row>
    <row r="509" spans="1:28" x14ac:dyDescent="0.2">
      <c r="A509" s="2" t="s">
        <v>36</v>
      </c>
      <c r="B509" s="3" t="s">
        <v>1015</v>
      </c>
      <c r="C509" s="2" t="s">
        <v>1016</v>
      </c>
      <c r="D509" s="2">
        <v>108.01</v>
      </c>
      <c r="E509" s="2">
        <v>858.63</v>
      </c>
      <c r="F509" s="2">
        <v>60.81</v>
      </c>
      <c r="G509" s="3">
        <v>617.17999999999995</v>
      </c>
      <c r="H509" s="2">
        <v>95.7</v>
      </c>
      <c r="I509" s="2">
        <v>268.24</v>
      </c>
      <c r="J509" s="2">
        <v>297.20999999999998</v>
      </c>
      <c r="K509" s="3">
        <v>283.64</v>
      </c>
      <c r="L509" s="2">
        <v>20</v>
      </c>
      <c r="M509" s="2">
        <v>20</v>
      </c>
      <c r="N509">
        <v>20</v>
      </c>
      <c r="O509" s="1">
        <v>84.04</v>
      </c>
      <c r="P509" s="2">
        <v>33.07</v>
      </c>
      <c r="Q509" s="2">
        <v>20</v>
      </c>
      <c r="R509">
        <v>498.67</v>
      </c>
      <c r="S509" s="1">
        <v>582.88</v>
      </c>
      <c r="T509" s="2">
        <v>30.83</v>
      </c>
      <c r="U509" s="2">
        <v>20</v>
      </c>
      <c r="V509">
        <v>22.63</v>
      </c>
      <c r="W509" s="1">
        <v>109.91</v>
      </c>
      <c r="X509" s="2">
        <v>141.41999999999999</v>
      </c>
      <c r="Y509" s="2">
        <v>117.77</v>
      </c>
      <c r="Z509">
        <v>133.93</v>
      </c>
      <c r="AA509" s="1">
        <v>135.54</v>
      </c>
      <c r="AB509" s="2"/>
    </row>
    <row r="510" spans="1:28" x14ac:dyDescent="0.2">
      <c r="A510" s="2" t="s">
        <v>36</v>
      </c>
      <c r="B510" s="3" t="s">
        <v>1017</v>
      </c>
      <c r="C510" s="2" t="s">
        <v>1018</v>
      </c>
      <c r="D510" s="2">
        <v>20</v>
      </c>
      <c r="E510" s="2">
        <v>20</v>
      </c>
      <c r="F510" s="2">
        <v>20</v>
      </c>
      <c r="G510" s="3">
        <v>20</v>
      </c>
      <c r="H510" s="2">
        <v>197.9</v>
      </c>
      <c r="I510" s="2">
        <v>55.13</v>
      </c>
      <c r="J510" s="2">
        <v>39.31</v>
      </c>
      <c r="K510" s="3">
        <v>83.86</v>
      </c>
      <c r="L510" s="2">
        <v>20</v>
      </c>
      <c r="M510" s="2">
        <v>20</v>
      </c>
      <c r="N510">
        <v>20</v>
      </c>
      <c r="O510" s="1">
        <v>20</v>
      </c>
      <c r="P510" s="2">
        <v>141.96</v>
      </c>
      <c r="Q510" s="2">
        <v>20</v>
      </c>
      <c r="R510">
        <v>20</v>
      </c>
      <c r="S510" s="1">
        <v>35.07</v>
      </c>
      <c r="T510" s="2">
        <v>20</v>
      </c>
      <c r="U510" s="2">
        <v>20</v>
      </c>
      <c r="V510">
        <v>20</v>
      </c>
      <c r="W510" s="1">
        <v>20</v>
      </c>
      <c r="X510" s="2">
        <v>33.67</v>
      </c>
      <c r="Y510" s="2">
        <v>20</v>
      </c>
      <c r="Z510">
        <v>20</v>
      </c>
      <c r="AA510" s="1">
        <v>20</v>
      </c>
      <c r="AB510" s="2"/>
    </row>
    <row r="511" spans="1:28" x14ac:dyDescent="0.2">
      <c r="A511" s="2" t="s">
        <v>36</v>
      </c>
      <c r="B511" s="3" t="s">
        <v>1019</v>
      </c>
      <c r="C511" s="2" t="s">
        <v>1020</v>
      </c>
      <c r="D511" s="2">
        <v>20</v>
      </c>
      <c r="E511" s="2">
        <v>20</v>
      </c>
      <c r="F511" s="2">
        <v>22.92</v>
      </c>
      <c r="G511" s="3">
        <v>20</v>
      </c>
      <c r="H511" s="2">
        <v>65.7</v>
      </c>
      <c r="I511" s="2">
        <v>23.53</v>
      </c>
      <c r="J511" s="2">
        <v>20</v>
      </c>
      <c r="K511" s="3">
        <v>20</v>
      </c>
      <c r="L511" s="2">
        <v>20</v>
      </c>
      <c r="M511" s="2">
        <v>20</v>
      </c>
      <c r="N511">
        <v>20</v>
      </c>
      <c r="O511" s="1">
        <v>20</v>
      </c>
      <c r="P511" s="2">
        <v>32.26</v>
      </c>
      <c r="Q511" s="2">
        <v>20</v>
      </c>
      <c r="R511">
        <v>20</v>
      </c>
      <c r="S511" s="1">
        <v>20</v>
      </c>
      <c r="T511" s="2">
        <v>20</v>
      </c>
      <c r="U511" s="2">
        <v>20</v>
      </c>
      <c r="V511">
        <v>20</v>
      </c>
      <c r="W511" s="1">
        <v>20</v>
      </c>
      <c r="X511" s="2">
        <v>20</v>
      </c>
      <c r="Y511" s="2">
        <v>20</v>
      </c>
      <c r="Z511">
        <v>20</v>
      </c>
      <c r="AA511" s="1">
        <v>20</v>
      </c>
      <c r="AB511" s="2"/>
    </row>
    <row r="512" spans="1:28" x14ac:dyDescent="0.2">
      <c r="A512" s="2" t="s">
        <v>36</v>
      </c>
      <c r="B512" s="3" t="s">
        <v>1021</v>
      </c>
      <c r="C512" s="2" t="s">
        <v>1022</v>
      </c>
      <c r="D512" s="2">
        <v>165.31</v>
      </c>
      <c r="E512" s="2">
        <v>50.41</v>
      </c>
      <c r="F512" s="2">
        <v>105.71</v>
      </c>
      <c r="G512" s="3">
        <v>50.9</v>
      </c>
      <c r="H512" s="2">
        <v>338.21</v>
      </c>
      <c r="I512" s="2">
        <v>86.72</v>
      </c>
      <c r="J512" s="2">
        <v>64.069999999999993</v>
      </c>
      <c r="K512" s="3">
        <v>86.33</v>
      </c>
      <c r="L512" s="2">
        <v>101.02</v>
      </c>
      <c r="M512" s="2">
        <v>157.25</v>
      </c>
      <c r="N512">
        <v>133.75</v>
      </c>
      <c r="O512" s="1">
        <v>117.65</v>
      </c>
      <c r="P512" s="2">
        <v>248.42</v>
      </c>
      <c r="Q512" s="2">
        <v>131.93</v>
      </c>
      <c r="R512">
        <v>72.430000000000007</v>
      </c>
      <c r="S512" s="1">
        <v>71.349999999999994</v>
      </c>
      <c r="T512" s="2">
        <v>203.13</v>
      </c>
      <c r="U512" s="2">
        <v>256.69</v>
      </c>
      <c r="V512">
        <v>210.56</v>
      </c>
      <c r="W512" s="1">
        <v>168.02</v>
      </c>
      <c r="X512" s="2">
        <v>166.68</v>
      </c>
      <c r="Y512" s="2">
        <v>180.58</v>
      </c>
      <c r="Z512">
        <v>140.05000000000001</v>
      </c>
      <c r="AA512" s="1">
        <v>125.55</v>
      </c>
      <c r="AB512" s="2"/>
    </row>
    <row r="513" spans="1:28" x14ac:dyDescent="0.2">
      <c r="A513" s="2" t="s">
        <v>36</v>
      </c>
      <c r="B513" s="3" t="s">
        <v>1023</v>
      </c>
      <c r="C513" s="2" t="s">
        <v>1024</v>
      </c>
      <c r="D513" s="2">
        <v>45.08</v>
      </c>
      <c r="E513" s="2">
        <v>20</v>
      </c>
      <c r="F513" s="2">
        <v>20.11</v>
      </c>
      <c r="G513" s="3">
        <v>20</v>
      </c>
      <c r="H513" s="2">
        <v>20</v>
      </c>
      <c r="I513" s="2">
        <v>20</v>
      </c>
      <c r="J513" s="2">
        <v>20</v>
      </c>
      <c r="K513" s="3">
        <v>20</v>
      </c>
      <c r="L513" s="2">
        <v>119.18</v>
      </c>
      <c r="M513" s="2">
        <v>20</v>
      </c>
      <c r="N513">
        <v>65.45</v>
      </c>
      <c r="O513" s="1">
        <v>96.64</v>
      </c>
      <c r="P513" s="2">
        <v>32.26</v>
      </c>
      <c r="Q513" s="2">
        <v>20</v>
      </c>
      <c r="R513">
        <v>20</v>
      </c>
      <c r="S513" s="1">
        <v>43.53</v>
      </c>
      <c r="T513" s="2">
        <v>22.67</v>
      </c>
      <c r="U513" s="2">
        <v>20</v>
      </c>
      <c r="V513">
        <v>20</v>
      </c>
      <c r="W513" s="1">
        <v>30.32</v>
      </c>
      <c r="X513" s="2">
        <v>20</v>
      </c>
      <c r="Y513" s="2">
        <v>20</v>
      </c>
      <c r="Z513">
        <v>20</v>
      </c>
      <c r="AA513" s="1">
        <v>20</v>
      </c>
      <c r="AB513" s="2"/>
    </row>
    <row r="514" spans="1:28" x14ac:dyDescent="0.2">
      <c r="A514" s="2" t="s">
        <v>36</v>
      </c>
      <c r="B514" s="3" t="s">
        <v>1025</v>
      </c>
      <c r="C514" s="2" t="s">
        <v>1026</v>
      </c>
      <c r="D514" s="2">
        <v>20</v>
      </c>
      <c r="E514" s="2">
        <v>20</v>
      </c>
      <c r="F514" s="2">
        <v>20</v>
      </c>
      <c r="G514" s="3">
        <v>20</v>
      </c>
      <c r="H514" s="2">
        <v>20</v>
      </c>
      <c r="I514" s="2">
        <v>20</v>
      </c>
      <c r="J514" s="2">
        <v>20</v>
      </c>
      <c r="K514" s="3">
        <v>20</v>
      </c>
      <c r="L514" s="2">
        <v>20</v>
      </c>
      <c r="M514" s="2">
        <v>20</v>
      </c>
      <c r="N514">
        <v>20</v>
      </c>
      <c r="O514" s="1">
        <v>20</v>
      </c>
      <c r="P514" s="2">
        <v>20</v>
      </c>
      <c r="Q514" s="2">
        <v>20</v>
      </c>
      <c r="R514">
        <v>20</v>
      </c>
      <c r="S514" s="1">
        <v>20</v>
      </c>
      <c r="T514" s="2">
        <v>20</v>
      </c>
      <c r="U514" s="2">
        <v>20</v>
      </c>
      <c r="V514">
        <v>20</v>
      </c>
      <c r="W514" s="1">
        <v>20</v>
      </c>
      <c r="X514" s="2">
        <v>20</v>
      </c>
      <c r="Y514" s="2">
        <v>20</v>
      </c>
      <c r="Z514">
        <v>20</v>
      </c>
      <c r="AA514" s="1">
        <v>20</v>
      </c>
      <c r="AB514" s="2"/>
    </row>
    <row r="515" spans="1:28" x14ac:dyDescent="0.2">
      <c r="A515" s="2" t="s">
        <v>36</v>
      </c>
      <c r="B515" s="3" t="s">
        <v>1027</v>
      </c>
      <c r="C515" s="2" t="s">
        <v>1028</v>
      </c>
      <c r="D515" s="2">
        <v>703.49</v>
      </c>
      <c r="E515" s="2">
        <v>1998.6</v>
      </c>
      <c r="F515" s="2">
        <v>560.34</v>
      </c>
      <c r="G515" s="3">
        <v>1274.92</v>
      </c>
      <c r="H515" s="2">
        <v>330.1</v>
      </c>
      <c r="I515" s="2">
        <v>1282.69</v>
      </c>
      <c r="J515" s="2">
        <v>1052.08</v>
      </c>
      <c r="K515" s="3">
        <v>843.52</v>
      </c>
      <c r="L515" s="2">
        <v>1069.23</v>
      </c>
      <c r="M515" s="2">
        <v>1301.6500000000001</v>
      </c>
      <c r="N515">
        <v>785.41</v>
      </c>
      <c r="O515" s="1">
        <v>1203.8599999999999</v>
      </c>
      <c r="P515" s="2">
        <v>391.18</v>
      </c>
      <c r="Q515" s="2">
        <v>1067.45</v>
      </c>
      <c r="R515">
        <v>1142.19</v>
      </c>
      <c r="S515" s="1">
        <v>1026.7</v>
      </c>
      <c r="T515" s="2">
        <v>636.6</v>
      </c>
      <c r="U515" s="2">
        <v>723.81</v>
      </c>
      <c r="V515">
        <v>281.39999999999998</v>
      </c>
      <c r="W515" s="1">
        <v>491.42</v>
      </c>
      <c r="X515" s="2">
        <v>747.52</v>
      </c>
      <c r="Y515" s="2">
        <v>957.86</v>
      </c>
      <c r="Z515">
        <v>618.36</v>
      </c>
      <c r="AA515" s="1">
        <v>848.91</v>
      </c>
      <c r="AB515" s="2"/>
    </row>
    <row r="516" spans="1:28" x14ac:dyDescent="0.2">
      <c r="A516" s="2" t="s">
        <v>36</v>
      </c>
      <c r="B516" s="3" t="s">
        <v>1029</v>
      </c>
      <c r="C516" s="2" t="s">
        <v>1030</v>
      </c>
      <c r="D516" s="2">
        <v>134.31</v>
      </c>
      <c r="E516" s="2">
        <v>87.81</v>
      </c>
      <c r="F516" s="2">
        <v>128.16</v>
      </c>
      <c r="G516" s="3">
        <v>88.28</v>
      </c>
      <c r="H516" s="2">
        <v>91.65</v>
      </c>
      <c r="I516" s="2">
        <v>82.69</v>
      </c>
      <c r="J516" s="2">
        <v>79.69</v>
      </c>
      <c r="K516" s="3">
        <v>88.79</v>
      </c>
      <c r="L516" s="2">
        <v>77.180000000000007</v>
      </c>
      <c r="M516" s="2">
        <v>20</v>
      </c>
      <c r="N516">
        <v>68.3</v>
      </c>
      <c r="O516" s="1">
        <v>71.430000000000007</v>
      </c>
      <c r="P516" s="2">
        <v>50.81</v>
      </c>
      <c r="Q516" s="2">
        <v>63.97</v>
      </c>
      <c r="R516">
        <v>86.36</v>
      </c>
      <c r="S516" s="1">
        <v>56.84</v>
      </c>
      <c r="T516" s="2">
        <v>238.5</v>
      </c>
      <c r="U516" s="2">
        <v>279.81</v>
      </c>
      <c r="V516">
        <v>279.43</v>
      </c>
      <c r="W516" s="1">
        <v>176.86</v>
      </c>
      <c r="X516" s="2">
        <v>276.11</v>
      </c>
      <c r="Y516" s="2">
        <v>176.65</v>
      </c>
      <c r="Z516">
        <v>225</v>
      </c>
      <c r="AA516" s="1">
        <v>253.96</v>
      </c>
      <c r="AB516" s="2"/>
    </row>
    <row r="517" spans="1:28" x14ac:dyDescent="0.2">
      <c r="A517" s="2" t="s">
        <v>36</v>
      </c>
      <c r="B517" s="3" t="s">
        <v>1031</v>
      </c>
      <c r="C517" s="2" t="s">
        <v>1032</v>
      </c>
      <c r="D517" s="2">
        <v>265.81</v>
      </c>
      <c r="E517" s="2">
        <v>494.36</v>
      </c>
      <c r="F517" s="2">
        <v>141.26</v>
      </c>
      <c r="G517" s="3">
        <v>236.21</v>
      </c>
      <c r="H517" s="2">
        <v>64.88</v>
      </c>
      <c r="I517" s="2">
        <v>67.900000000000006</v>
      </c>
      <c r="J517" s="2">
        <v>84.53</v>
      </c>
      <c r="K517" s="3">
        <v>56.73</v>
      </c>
      <c r="L517" s="2">
        <v>28.38</v>
      </c>
      <c r="M517" s="2">
        <v>20</v>
      </c>
      <c r="N517">
        <v>20</v>
      </c>
      <c r="O517" s="1">
        <v>20</v>
      </c>
      <c r="P517" s="2">
        <v>41.13</v>
      </c>
      <c r="Q517" s="2">
        <v>20</v>
      </c>
      <c r="R517">
        <v>20</v>
      </c>
      <c r="S517" s="1">
        <v>20</v>
      </c>
      <c r="T517" s="2">
        <v>131.49</v>
      </c>
      <c r="U517" s="2">
        <v>111</v>
      </c>
      <c r="V517">
        <v>50.18</v>
      </c>
      <c r="W517" s="1">
        <v>55.59</v>
      </c>
      <c r="X517" s="2">
        <v>42.09</v>
      </c>
      <c r="Y517" s="2">
        <v>20</v>
      </c>
      <c r="Z517">
        <v>30.61</v>
      </c>
      <c r="AA517" s="1">
        <v>20</v>
      </c>
      <c r="AB517" s="2"/>
    </row>
    <row r="518" spans="1:28" x14ac:dyDescent="0.2">
      <c r="A518" s="2" t="s">
        <v>36</v>
      </c>
      <c r="B518" s="3" t="s">
        <v>1033</v>
      </c>
      <c r="C518" s="2" t="s">
        <v>1034</v>
      </c>
      <c r="D518" s="2">
        <v>99.56</v>
      </c>
      <c r="E518" s="2">
        <v>74.81</v>
      </c>
      <c r="F518" s="2">
        <v>71.099999999999994</v>
      </c>
      <c r="G518" s="3">
        <v>51.7</v>
      </c>
      <c r="H518" s="2">
        <v>37.31</v>
      </c>
      <c r="I518" s="2">
        <v>66.55</v>
      </c>
      <c r="J518" s="2">
        <v>61.38</v>
      </c>
      <c r="K518" s="3">
        <v>61.66</v>
      </c>
      <c r="L518" s="2">
        <v>51.08</v>
      </c>
      <c r="M518" s="2">
        <v>20</v>
      </c>
      <c r="N518">
        <v>20</v>
      </c>
      <c r="O518" s="1">
        <v>50.42</v>
      </c>
      <c r="P518" s="2">
        <v>23.39</v>
      </c>
      <c r="Q518" s="2">
        <v>20</v>
      </c>
      <c r="R518">
        <v>20</v>
      </c>
      <c r="S518" s="1">
        <v>35.07</v>
      </c>
      <c r="T518" s="2">
        <v>73.45</v>
      </c>
      <c r="U518" s="2">
        <v>85.56</v>
      </c>
      <c r="V518">
        <v>54.12</v>
      </c>
      <c r="W518" s="1">
        <v>48.01</v>
      </c>
      <c r="X518" s="2">
        <v>57.24</v>
      </c>
      <c r="Y518" s="2">
        <v>20</v>
      </c>
      <c r="Z518">
        <v>61.99</v>
      </c>
      <c r="AA518" s="1">
        <v>57.07</v>
      </c>
      <c r="AB518" s="2"/>
    </row>
    <row r="519" spans="1:28" x14ac:dyDescent="0.2">
      <c r="A519" s="2" t="s">
        <v>36</v>
      </c>
      <c r="B519" s="3" t="s">
        <v>1035</v>
      </c>
      <c r="C519" s="2" t="s">
        <v>1036</v>
      </c>
      <c r="D519" s="2">
        <v>316.52999999999997</v>
      </c>
      <c r="E519" s="2">
        <v>2561.2600000000002</v>
      </c>
      <c r="F519" s="2">
        <v>431.25</v>
      </c>
      <c r="G519" s="3">
        <v>2572.1</v>
      </c>
      <c r="H519" s="2">
        <v>683.72</v>
      </c>
      <c r="I519" s="2">
        <v>966.72</v>
      </c>
      <c r="J519" s="2">
        <v>982.63</v>
      </c>
      <c r="K519" s="3">
        <v>794.19</v>
      </c>
      <c r="L519" s="2">
        <v>552.77</v>
      </c>
      <c r="M519" s="2">
        <v>489.21</v>
      </c>
      <c r="N519">
        <v>284.57</v>
      </c>
      <c r="O519" s="1">
        <v>491.63</v>
      </c>
      <c r="P519" s="2">
        <v>346.82</v>
      </c>
      <c r="Q519" s="2">
        <v>417.79</v>
      </c>
      <c r="R519">
        <v>493.09</v>
      </c>
      <c r="S519" s="1">
        <v>483.72</v>
      </c>
      <c r="T519" s="2">
        <v>529.6</v>
      </c>
      <c r="U519" s="2">
        <v>494.87</v>
      </c>
      <c r="V519">
        <v>334.53</v>
      </c>
      <c r="W519" s="1">
        <v>402.99</v>
      </c>
      <c r="X519" s="2">
        <v>1732.43</v>
      </c>
      <c r="Y519" s="2">
        <v>1715.51</v>
      </c>
      <c r="Z519">
        <v>889.27</v>
      </c>
      <c r="AA519" s="1">
        <v>1295.48</v>
      </c>
      <c r="AB519" s="2"/>
    </row>
    <row r="520" spans="1:28" x14ac:dyDescent="0.2">
      <c r="A520" s="2" t="s">
        <v>36</v>
      </c>
      <c r="B520" s="3" t="s">
        <v>1037</v>
      </c>
      <c r="C520" s="2" t="s">
        <v>1038</v>
      </c>
      <c r="D520" s="2">
        <v>272.38</v>
      </c>
      <c r="E520" s="2">
        <v>396.79</v>
      </c>
      <c r="F520" s="2">
        <v>114.59</v>
      </c>
      <c r="G520" s="3">
        <v>569.46</v>
      </c>
      <c r="H520" s="2">
        <v>61.64</v>
      </c>
      <c r="I520" s="2">
        <v>105.55</v>
      </c>
      <c r="J520" s="2">
        <v>116.3</v>
      </c>
      <c r="K520" s="3">
        <v>88.79</v>
      </c>
      <c r="L520" s="2">
        <v>301.93</v>
      </c>
      <c r="M520" s="2">
        <v>327.60000000000002</v>
      </c>
      <c r="N520">
        <v>295.95</v>
      </c>
      <c r="O520" s="1">
        <v>285.73</v>
      </c>
      <c r="P520" s="2">
        <v>114.53</v>
      </c>
      <c r="Q520" s="2">
        <v>207.89</v>
      </c>
      <c r="R520">
        <v>415.09</v>
      </c>
      <c r="S520" s="1">
        <v>374.88</v>
      </c>
      <c r="T520" s="2">
        <v>271.14999999999998</v>
      </c>
      <c r="U520" s="2">
        <v>289.06</v>
      </c>
      <c r="V520">
        <v>182.02</v>
      </c>
      <c r="W520" s="1">
        <v>159.18</v>
      </c>
      <c r="X520" s="2">
        <v>311.47000000000003</v>
      </c>
      <c r="Y520" s="2">
        <v>522.11</v>
      </c>
      <c r="Z520">
        <v>280.86</v>
      </c>
      <c r="AA520" s="1">
        <v>332.43</v>
      </c>
      <c r="AB520" s="2"/>
    </row>
    <row r="521" spans="1:28" x14ac:dyDescent="0.2">
      <c r="A521" s="2" t="s">
        <v>36</v>
      </c>
      <c r="B521" s="3" t="s">
        <v>1039</v>
      </c>
      <c r="C521" s="2" t="s">
        <v>1040</v>
      </c>
      <c r="D521" s="2">
        <v>20</v>
      </c>
      <c r="E521" s="2">
        <v>20</v>
      </c>
      <c r="F521" s="2">
        <v>20</v>
      </c>
      <c r="G521" s="3">
        <v>63.63</v>
      </c>
      <c r="H521" s="2">
        <v>20</v>
      </c>
      <c r="I521" s="2">
        <v>20</v>
      </c>
      <c r="J521" s="2">
        <v>20</v>
      </c>
      <c r="K521" s="3">
        <v>20</v>
      </c>
      <c r="L521" s="2">
        <v>147.56</v>
      </c>
      <c r="M521" s="2">
        <v>227.13</v>
      </c>
      <c r="N521">
        <v>130.9</v>
      </c>
      <c r="O521" s="1">
        <v>298.33999999999997</v>
      </c>
      <c r="P521" s="2">
        <v>86.3</v>
      </c>
      <c r="Q521" s="2">
        <v>209.89</v>
      </c>
      <c r="R521">
        <v>20</v>
      </c>
      <c r="S521" s="1">
        <v>76.19</v>
      </c>
      <c r="T521" s="2">
        <v>20</v>
      </c>
      <c r="U521" s="2">
        <v>20</v>
      </c>
      <c r="V521">
        <v>23.61</v>
      </c>
      <c r="W521" s="1">
        <v>53.06</v>
      </c>
      <c r="X521" s="2">
        <v>20</v>
      </c>
      <c r="Y521" s="2">
        <v>20</v>
      </c>
      <c r="Z521">
        <v>20</v>
      </c>
      <c r="AA521" s="1">
        <v>45.66</v>
      </c>
      <c r="AB521" s="2"/>
    </row>
    <row r="522" spans="1:28" x14ac:dyDescent="0.2">
      <c r="A522" s="2" t="s">
        <v>36</v>
      </c>
      <c r="B522" s="3" t="s">
        <v>1041</v>
      </c>
      <c r="C522" s="2" t="s">
        <v>1042</v>
      </c>
      <c r="D522" s="2">
        <v>474.32</v>
      </c>
      <c r="E522" s="2">
        <v>489.49</v>
      </c>
      <c r="F522" s="2">
        <v>372.78</v>
      </c>
      <c r="G522" s="3">
        <v>495.49</v>
      </c>
      <c r="H522" s="2">
        <v>204.38</v>
      </c>
      <c r="I522" s="2">
        <v>372.44</v>
      </c>
      <c r="J522" s="2">
        <v>376.36</v>
      </c>
      <c r="K522" s="3">
        <v>352.7</v>
      </c>
      <c r="L522" s="2">
        <v>997.72</v>
      </c>
      <c r="M522" s="2">
        <v>1043.94</v>
      </c>
      <c r="N522">
        <v>765.49</v>
      </c>
      <c r="O522" s="1">
        <v>808.88</v>
      </c>
      <c r="P522" s="2">
        <v>392.8</v>
      </c>
      <c r="Q522" s="2">
        <v>745.62</v>
      </c>
      <c r="R522">
        <v>844.11</v>
      </c>
      <c r="S522" s="1">
        <v>836.84</v>
      </c>
      <c r="T522" s="2">
        <v>1096.3699999999999</v>
      </c>
      <c r="U522" s="2">
        <v>1422.18</v>
      </c>
      <c r="V522">
        <v>879.62</v>
      </c>
      <c r="W522" s="1">
        <v>1042.22</v>
      </c>
      <c r="X522" s="2">
        <v>1466.42</v>
      </c>
      <c r="Y522" s="2">
        <v>1326.87</v>
      </c>
      <c r="Z522">
        <v>1133.4000000000001</v>
      </c>
      <c r="AA522" s="1">
        <v>1596.52</v>
      </c>
      <c r="AB522" s="2"/>
    </row>
    <row r="523" spans="1:28" x14ac:dyDescent="0.2">
      <c r="A523" s="2" t="s">
        <v>36</v>
      </c>
      <c r="B523" s="3" t="s">
        <v>1043</v>
      </c>
      <c r="C523" s="2" t="s">
        <v>1044</v>
      </c>
      <c r="D523" s="2">
        <v>1299.9100000000001</v>
      </c>
      <c r="E523" s="2">
        <v>15440.76</v>
      </c>
      <c r="F523" s="2">
        <v>1123.03</v>
      </c>
      <c r="G523" s="3">
        <v>4740.97</v>
      </c>
      <c r="H523" s="2">
        <v>2029.25</v>
      </c>
      <c r="I523" s="2">
        <v>6872.6</v>
      </c>
      <c r="J523" s="2">
        <v>3761.44</v>
      </c>
      <c r="K523" s="3">
        <v>2792</v>
      </c>
      <c r="L523" s="2">
        <v>358.68</v>
      </c>
      <c r="M523" s="2">
        <v>445.53</v>
      </c>
      <c r="N523">
        <v>105.29</v>
      </c>
      <c r="O523" s="1">
        <v>2405.62</v>
      </c>
      <c r="P523" s="2">
        <v>398.44</v>
      </c>
      <c r="Q523" s="2">
        <v>385.8</v>
      </c>
      <c r="R523">
        <v>2969.7</v>
      </c>
      <c r="S523" s="1">
        <v>3046.24</v>
      </c>
      <c r="T523" s="2">
        <v>455.23</v>
      </c>
      <c r="U523" s="2">
        <v>751.56</v>
      </c>
      <c r="V523">
        <v>680.87</v>
      </c>
      <c r="W523" s="1">
        <v>1118.02</v>
      </c>
      <c r="X523" s="2">
        <v>3549.03</v>
      </c>
      <c r="Y523" s="2">
        <v>3772.55</v>
      </c>
      <c r="Z523">
        <v>2409.91</v>
      </c>
      <c r="AA523" s="1">
        <v>2999.01</v>
      </c>
      <c r="AB523" s="2"/>
    </row>
    <row r="524" spans="1:28" x14ac:dyDescent="0.2">
      <c r="A524" s="2" t="s">
        <v>36</v>
      </c>
      <c r="B524" s="3" t="s">
        <v>1045</v>
      </c>
      <c r="C524" s="2" t="s">
        <v>1046</v>
      </c>
      <c r="D524" s="2">
        <v>638.69000000000005</v>
      </c>
      <c r="E524" s="2">
        <v>5194.08</v>
      </c>
      <c r="F524" s="2">
        <v>602.91</v>
      </c>
      <c r="G524" s="3">
        <v>2716.05</v>
      </c>
      <c r="H524" s="2">
        <v>1112.76</v>
      </c>
      <c r="I524" s="2">
        <v>3089.07</v>
      </c>
      <c r="J524" s="2">
        <v>1994.33</v>
      </c>
      <c r="K524" s="3">
        <v>1600.72</v>
      </c>
      <c r="L524" s="2">
        <v>334.84</v>
      </c>
      <c r="M524" s="2">
        <v>288.29000000000002</v>
      </c>
      <c r="N524">
        <v>196.35</v>
      </c>
      <c r="O524" s="1">
        <v>443.31</v>
      </c>
      <c r="P524" s="2">
        <v>206.48</v>
      </c>
      <c r="Q524" s="2">
        <v>273.86</v>
      </c>
      <c r="R524">
        <v>1376.2</v>
      </c>
      <c r="S524" s="1">
        <v>1387.07</v>
      </c>
      <c r="T524" s="2">
        <v>370.9</v>
      </c>
      <c r="U524" s="2">
        <v>670.62</v>
      </c>
      <c r="V524">
        <v>469.33</v>
      </c>
      <c r="W524" s="1">
        <v>619.02</v>
      </c>
      <c r="X524" s="2">
        <v>1195.3599999999999</v>
      </c>
      <c r="Y524" s="2">
        <v>1012.82</v>
      </c>
      <c r="Z524">
        <v>1132.6400000000001</v>
      </c>
      <c r="AA524" s="1">
        <v>1304.04</v>
      </c>
      <c r="AB524" s="2"/>
    </row>
    <row r="525" spans="1:28" x14ac:dyDescent="0.2">
      <c r="A525" s="2" t="s">
        <v>36</v>
      </c>
      <c r="B525" s="3" t="s">
        <v>1047</v>
      </c>
      <c r="C525" s="2" t="s">
        <v>1048</v>
      </c>
      <c r="D525" s="2">
        <v>490.29</v>
      </c>
      <c r="E525" s="2">
        <v>1242.42</v>
      </c>
      <c r="F525" s="2">
        <v>278.3</v>
      </c>
      <c r="G525" s="3">
        <v>687.17</v>
      </c>
      <c r="H525" s="2">
        <v>337.4</v>
      </c>
      <c r="I525" s="2">
        <v>775.13</v>
      </c>
      <c r="J525" s="2">
        <v>504.51</v>
      </c>
      <c r="K525" s="3">
        <v>416.83</v>
      </c>
      <c r="L525" s="2">
        <v>299.66000000000003</v>
      </c>
      <c r="M525" s="2">
        <v>401.85</v>
      </c>
      <c r="N525">
        <v>196.35</v>
      </c>
      <c r="O525" s="1">
        <v>445.41</v>
      </c>
      <c r="P525" s="2">
        <v>154.86000000000001</v>
      </c>
      <c r="Q525" s="2">
        <v>253.87</v>
      </c>
      <c r="R525">
        <v>459.66</v>
      </c>
      <c r="S525" s="1">
        <v>367.63</v>
      </c>
      <c r="T525" s="2">
        <v>368.18</v>
      </c>
      <c r="U525" s="2">
        <v>291.37</v>
      </c>
      <c r="V525">
        <v>243.03</v>
      </c>
      <c r="W525" s="1">
        <v>285.51</v>
      </c>
      <c r="X525" s="2">
        <v>489.93</v>
      </c>
      <c r="Y525" s="2">
        <v>404.34</v>
      </c>
      <c r="Z525">
        <v>328.31</v>
      </c>
      <c r="AA525" s="1">
        <v>440.86</v>
      </c>
      <c r="AB525" s="2"/>
    </row>
    <row r="526" spans="1:28" x14ac:dyDescent="0.2">
      <c r="A526" s="2" t="s">
        <v>36</v>
      </c>
      <c r="B526" s="3" t="s">
        <v>1049</v>
      </c>
      <c r="C526" s="2" t="s">
        <v>1050</v>
      </c>
      <c r="D526" s="2">
        <v>43.21</v>
      </c>
      <c r="E526" s="2">
        <v>74.81</v>
      </c>
      <c r="F526" s="2">
        <v>35.549999999999997</v>
      </c>
      <c r="G526" s="3">
        <v>71.58</v>
      </c>
      <c r="H526" s="2">
        <v>58.4</v>
      </c>
      <c r="I526" s="2">
        <v>76.64</v>
      </c>
      <c r="J526" s="2">
        <v>85.61</v>
      </c>
      <c r="K526" s="3">
        <v>51.8</v>
      </c>
      <c r="L526" s="2">
        <v>79.45</v>
      </c>
      <c r="M526" s="2">
        <v>20</v>
      </c>
      <c r="N526">
        <v>20</v>
      </c>
      <c r="O526" s="1">
        <v>79.84</v>
      </c>
      <c r="P526" s="2">
        <v>42.75</v>
      </c>
      <c r="Q526" s="2">
        <v>47.98</v>
      </c>
      <c r="R526">
        <v>55.72</v>
      </c>
      <c r="S526" s="1">
        <v>56.84</v>
      </c>
      <c r="T526" s="2">
        <v>20</v>
      </c>
      <c r="U526" s="2">
        <v>20</v>
      </c>
      <c r="V526">
        <v>20</v>
      </c>
      <c r="W526" s="1">
        <v>20</v>
      </c>
      <c r="X526" s="2">
        <v>20</v>
      </c>
      <c r="Y526" s="2">
        <v>20</v>
      </c>
      <c r="Z526">
        <v>22.19</v>
      </c>
      <c r="AA526" s="1">
        <v>32.82</v>
      </c>
      <c r="AB526" s="2"/>
    </row>
    <row r="527" spans="1:28" x14ac:dyDescent="0.2">
      <c r="A527" s="2" t="s">
        <v>36</v>
      </c>
      <c r="B527" s="3" t="s">
        <v>1051</v>
      </c>
      <c r="C527" s="2" t="s">
        <v>1052</v>
      </c>
      <c r="D527" s="2">
        <v>30.06</v>
      </c>
      <c r="E527" s="2">
        <v>52.04</v>
      </c>
      <c r="F527" s="2">
        <v>36.479999999999997</v>
      </c>
      <c r="G527" s="3">
        <v>66.010000000000005</v>
      </c>
      <c r="H527" s="2">
        <v>55.15</v>
      </c>
      <c r="I527" s="2">
        <v>145.21</v>
      </c>
      <c r="J527" s="2">
        <v>83.46</v>
      </c>
      <c r="K527" s="3">
        <v>49.33</v>
      </c>
      <c r="L527" s="2">
        <v>228.15</v>
      </c>
      <c r="M527" s="2">
        <v>227.13</v>
      </c>
      <c r="N527">
        <v>150.82</v>
      </c>
      <c r="O527" s="1">
        <v>212.2</v>
      </c>
      <c r="P527" s="2">
        <v>136.31</v>
      </c>
      <c r="Q527" s="2">
        <v>239.88</v>
      </c>
      <c r="R527">
        <v>582.24</v>
      </c>
      <c r="S527" s="1">
        <v>516.37</v>
      </c>
      <c r="T527" s="2">
        <v>175.02</v>
      </c>
      <c r="U527" s="2">
        <v>242.81</v>
      </c>
      <c r="V527">
        <v>105.28</v>
      </c>
      <c r="W527" s="1">
        <v>142.75</v>
      </c>
      <c r="X527" s="2">
        <v>220.55</v>
      </c>
      <c r="Y527" s="2">
        <v>620.25</v>
      </c>
      <c r="Z527">
        <v>296.93</v>
      </c>
      <c r="AA527" s="1">
        <v>346.7</v>
      </c>
      <c r="AB527" s="2"/>
    </row>
    <row r="528" spans="1:28" x14ac:dyDescent="0.2">
      <c r="A528" s="2" t="s">
        <v>36</v>
      </c>
      <c r="B528" s="3" t="s">
        <v>1053</v>
      </c>
      <c r="C528" s="2" t="s">
        <v>1054</v>
      </c>
      <c r="D528" s="2">
        <v>111.77</v>
      </c>
      <c r="E528" s="2">
        <v>126.84</v>
      </c>
      <c r="F528" s="2">
        <v>52.39</v>
      </c>
      <c r="G528" s="3">
        <v>62.83</v>
      </c>
      <c r="H528" s="2">
        <v>142.74</v>
      </c>
      <c r="I528" s="2">
        <v>137.13999999999999</v>
      </c>
      <c r="J528" s="2">
        <v>70</v>
      </c>
      <c r="K528" s="3">
        <v>106.06</v>
      </c>
      <c r="L528" s="2">
        <v>99.89</v>
      </c>
      <c r="M528" s="2">
        <v>87.36</v>
      </c>
      <c r="N528">
        <v>73.989999999999995</v>
      </c>
      <c r="O528" s="1">
        <v>56.73</v>
      </c>
      <c r="P528" s="2">
        <v>154.05000000000001</v>
      </c>
      <c r="Q528" s="2">
        <v>125.94</v>
      </c>
      <c r="R528">
        <v>114.22</v>
      </c>
      <c r="S528" s="1">
        <v>129.4</v>
      </c>
      <c r="T528" s="2">
        <v>200.41</v>
      </c>
      <c r="U528" s="2">
        <v>282.12</v>
      </c>
      <c r="V528">
        <v>126.93</v>
      </c>
      <c r="W528" s="1">
        <v>96.01</v>
      </c>
      <c r="X528" s="2">
        <v>180.15</v>
      </c>
      <c r="Y528" s="2">
        <v>298.35000000000002</v>
      </c>
      <c r="Z528">
        <v>138.52000000000001</v>
      </c>
      <c r="AA528" s="1">
        <v>122.7</v>
      </c>
      <c r="AB528" s="2"/>
    </row>
    <row r="529" spans="1:28" x14ac:dyDescent="0.2">
      <c r="A529" s="2" t="s">
        <v>36</v>
      </c>
      <c r="B529" s="3" t="s">
        <v>1055</v>
      </c>
      <c r="C529" s="2" t="s">
        <v>1056</v>
      </c>
      <c r="D529" s="2">
        <v>578.57000000000005</v>
      </c>
      <c r="E529" s="2">
        <v>640.72</v>
      </c>
      <c r="F529" s="2">
        <v>434.06</v>
      </c>
      <c r="G529" s="3">
        <v>770.68</v>
      </c>
      <c r="H529" s="2">
        <v>346.32</v>
      </c>
      <c r="I529" s="2">
        <v>926.39</v>
      </c>
      <c r="J529" s="2">
        <v>621.34</v>
      </c>
      <c r="K529" s="3">
        <v>493.29</v>
      </c>
      <c r="L529" s="2">
        <v>1124.8499999999999</v>
      </c>
      <c r="M529" s="2">
        <v>1131.3</v>
      </c>
      <c r="N529">
        <v>725.65</v>
      </c>
      <c r="O529" s="1">
        <v>743.75</v>
      </c>
      <c r="P529" s="2">
        <v>443.61</v>
      </c>
      <c r="Q529" s="2">
        <v>921.53</v>
      </c>
      <c r="R529">
        <v>1100.4100000000001</v>
      </c>
      <c r="S529" s="1">
        <v>815.07</v>
      </c>
      <c r="T529" s="2">
        <v>966.69</v>
      </c>
      <c r="U529" s="2">
        <v>1318.12</v>
      </c>
      <c r="V529">
        <v>703.5</v>
      </c>
      <c r="W529" s="1">
        <v>607.65</v>
      </c>
      <c r="X529" s="2">
        <v>1003.43</v>
      </c>
      <c r="Y529" s="2">
        <v>1154.1400000000001</v>
      </c>
      <c r="Z529">
        <v>770.65</v>
      </c>
      <c r="AA529" s="1">
        <v>733.35</v>
      </c>
      <c r="AB529" s="2"/>
    </row>
    <row r="530" spans="1:28" x14ac:dyDescent="0.2">
      <c r="A530" s="2" t="s">
        <v>36</v>
      </c>
      <c r="B530" s="3" t="s">
        <v>1057</v>
      </c>
      <c r="C530" s="2" t="s">
        <v>1058</v>
      </c>
      <c r="D530" s="2">
        <v>637.75</v>
      </c>
      <c r="E530" s="2">
        <v>229.29</v>
      </c>
      <c r="F530" s="2">
        <v>427.51</v>
      </c>
      <c r="G530" s="3">
        <v>205.99</v>
      </c>
      <c r="H530" s="2">
        <v>77.86</v>
      </c>
      <c r="I530" s="2">
        <v>148.57</v>
      </c>
      <c r="J530" s="2">
        <v>150.22</v>
      </c>
      <c r="K530" s="3">
        <v>106.06</v>
      </c>
      <c r="L530" s="2">
        <v>365.49</v>
      </c>
      <c r="M530" s="2">
        <v>349.44</v>
      </c>
      <c r="N530">
        <v>207.74</v>
      </c>
      <c r="O530" s="1">
        <v>205.9</v>
      </c>
      <c r="P530" s="2">
        <v>162.93</v>
      </c>
      <c r="Q530" s="2">
        <v>251.87</v>
      </c>
      <c r="R530">
        <v>94.72</v>
      </c>
      <c r="S530" s="1">
        <v>81.02</v>
      </c>
      <c r="T530" s="2">
        <v>410.8</v>
      </c>
      <c r="U530" s="2">
        <v>413.93</v>
      </c>
      <c r="V530">
        <v>210.56</v>
      </c>
      <c r="W530" s="1">
        <v>216.02</v>
      </c>
      <c r="X530" s="2">
        <v>217.18</v>
      </c>
      <c r="Y530" s="2">
        <v>211.99</v>
      </c>
      <c r="Z530">
        <v>157.65</v>
      </c>
      <c r="AA530" s="1">
        <v>174.06</v>
      </c>
      <c r="AB530" s="2"/>
    </row>
    <row r="531" spans="1:28" x14ac:dyDescent="0.2">
      <c r="A531" s="2" t="s">
        <v>36</v>
      </c>
      <c r="B531" s="3" t="s">
        <v>1059</v>
      </c>
      <c r="C531" s="2" t="s">
        <v>1060</v>
      </c>
      <c r="D531" s="2">
        <v>271.44</v>
      </c>
      <c r="E531" s="2">
        <v>253.69</v>
      </c>
      <c r="F531" s="2">
        <v>219.83</v>
      </c>
      <c r="G531" s="3">
        <v>295.86</v>
      </c>
      <c r="H531" s="2">
        <v>124.9</v>
      </c>
      <c r="I531" s="2">
        <v>143.87</v>
      </c>
      <c r="J531" s="2">
        <v>211.6</v>
      </c>
      <c r="K531" s="3">
        <v>165.25</v>
      </c>
      <c r="L531" s="2">
        <v>39.729999999999997</v>
      </c>
      <c r="M531" s="2">
        <v>20</v>
      </c>
      <c r="N531">
        <v>20</v>
      </c>
      <c r="O531" s="1">
        <v>140.77000000000001</v>
      </c>
      <c r="P531" s="2">
        <v>46.78</v>
      </c>
      <c r="Q531" s="2">
        <v>41.98</v>
      </c>
      <c r="R531">
        <v>125.36</v>
      </c>
      <c r="S531" s="1">
        <v>81.02</v>
      </c>
      <c r="T531" s="2">
        <v>165.05</v>
      </c>
      <c r="U531" s="2">
        <v>180.37</v>
      </c>
      <c r="V531">
        <v>139.72</v>
      </c>
      <c r="W531" s="1">
        <v>181.92</v>
      </c>
      <c r="X531" s="2">
        <v>249.17</v>
      </c>
      <c r="Y531" s="2">
        <v>184.51</v>
      </c>
      <c r="Z531">
        <v>162.24</v>
      </c>
      <c r="AA531" s="1">
        <v>178.34</v>
      </c>
      <c r="AB531" s="2"/>
    </row>
    <row r="532" spans="1:28" x14ac:dyDescent="0.2">
      <c r="A532" s="2" t="s">
        <v>36</v>
      </c>
      <c r="B532" s="3" t="s">
        <v>1061</v>
      </c>
      <c r="C532" s="2" t="s">
        <v>1062</v>
      </c>
      <c r="D532" s="2">
        <v>20</v>
      </c>
      <c r="E532" s="2">
        <v>20</v>
      </c>
      <c r="F532" s="2">
        <v>20</v>
      </c>
      <c r="G532" s="3">
        <v>20</v>
      </c>
      <c r="H532" s="2">
        <v>44.61</v>
      </c>
      <c r="I532" s="2">
        <v>45.71</v>
      </c>
      <c r="J532" s="2">
        <v>36.07</v>
      </c>
      <c r="K532" s="3">
        <v>20</v>
      </c>
      <c r="L532" s="2">
        <v>20</v>
      </c>
      <c r="M532" s="2">
        <v>20</v>
      </c>
      <c r="N532">
        <v>20</v>
      </c>
      <c r="O532" s="1">
        <v>20</v>
      </c>
      <c r="P532" s="2">
        <v>23.39</v>
      </c>
      <c r="Q532" s="2">
        <v>20</v>
      </c>
      <c r="R532">
        <v>20</v>
      </c>
      <c r="S532" s="1">
        <v>20</v>
      </c>
      <c r="T532" s="2">
        <v>20</v>
      </c>
      <c r="U532" s="2">
        <v>20</v>
      </c>
      <c r="V532">
        <v>20</v>
      </c>
      <c r="W532" s="1">
        <v>20</v>
      </c>
      <c r="X532" s="2">
        <v>20</v>
      </c>
      <c r="Y532" s="2">
        <v>20</v>
      </c>
      <c r="Z532">
        <v>20</v>
      </c>
      <c r="AA532" s="1">
        <v>20</v>
      </c>
      <c r="AB532" s="2"/>
    </row>
    <row r="533" spans="1:28" x14ac:dyDescent="0.2">
      <c r="A533" s="2" t="s">
        <v>36</v>
      </c>
      <c r="B533" s="3" t="s">
        <v>1063</v>
      </c>
      <c r="C533" s="2" t="s">
        <v>1064</v>
      </c>
      <c r="D533" s="2">
        <v>156.85</v>
      </c>
      <c r="E533" s="2">
        <v>1242.42</v>
      </c>
      <c r="F533" s="2">
        <v>214.69</v>
      </c>
      <c r="G533" s="3">
        <v>909.86</v>
      </c>
      <c r="H533" s="2">
        <v>292.79000000000002</v>
      </c>
      <c r="I533" s="2">
        <v>816.81</v>
      </c>
      <c r="J533" s="2">
        <v>723.64</v>
      </c>
      <c r="K533" s="3">
        <v>550.02</v>
      </c>
      <c r="L533" s="2">
        <v>221.34</v>
      </c>
      <c r="M533" s="2">
        <v>227.13</v>
      </c>
      <c r="N533">
        <v>128.06</v>
      </c>
      <c r="O533" s="1">
        <v>588.27</v>
      </c>
      <c r="P533" s="2">
        <v>108.89</v>
      </c>
      <c r="Q533" s="2">
        <v>161.91999999999999</v>
      </c>
      <c r="R533">
        <v>866.4</v>
      </c>
      <c r="S533" s="1">
        <v>615.54</v>
      </c>
      <c r="T533" s="2">
        <v>308.33</v>
      </c>
      <c r="U533" s="2">
        <v>314.5</v>
      </c>
      <c r="V533">
        <v>287.3</v>
      </c>
      <c r="W533" s="1">
        <v>387.83</v>
      </c>
      <c r="X533" s="2">
        <v>621.25</v>
      </c>
      <c r="Y533" s="2">
        <v>635.96</v>
      </c>
      <c r="Z533">
        <v>716.32</v>
      </c>
      <c r="AA533" s="1">
        <v>681.98</v>
      </c>
      <c r="AB533" s="2"/>
    </row>
    <row r="534" spans="1:28" x14ac:dyDescent="0.2">
      <c r="A534" s="2" t="s">
        <v>36</v>
      </c>
      <c r="B534" s="3" t="s">
        <v>1065</v>
      </c>
      <c r="C534" s="2" t="s">
        <v>1066</v>
      </c>
      <c r="D534" s="2">
        <v>214.15</v>
      </c>
      <c r="E534" s="2">
        <v>1019.63</v>
      </c>
      <c r="F534" s="2">
        <v>211.88</v>
      </c>
      <c r="G534" s="3">
        <v>740.45</v>
      </c>
      <c r="H534" s="2">
        <v>265.20999999999998</v>
      </c>
      <c r="I534" s="2">
        <v>896.81</v>
      </c>
      <c r="J534" s="2">
        <v>722.57</v>
      </c>
      <c r="K534" s="3">
        <v>532.75</v>
      </c>
      <c r="L534" s="2">
        <v>427.92</v>
      </c>
      <c r="M534" s="2">
        <v>537.26</v>
      </c>
      <c r="N534">
        <v>227.66</v>
      </c>
      <c r="O534" s="1">
        <v>678.62</v>
      </c>
      <c r="P534" s="2">
        <v>165.35</v>
      </c>
      <c r="Q534" s="2">
        <v>297.85000000000002</v>
      </c>
      <c r="R534">
        <v>905.4</v>
      </c>
      <c r="S534" s="1">
        <v>904.56</v>
      </c>
      <c r="T534" s="2">
        <v>500.58</v>
      </c>
      <c r="U534" s="2">
        <v>578.12</v>
      </c>
      <c r="V534">
        <v>328.63</v>
      </c>
      <c r="W534" s="1">
        <v>418.15</v>
      </c>
      <c r="X534" s="2">
        <v>653.24</v>
      </c>
      <c r="Y534" s="2">
        <v>883.27</v>
      </c>
      <c r="Z534">
        <v>684.17</v>
      </c>
      <c r="AA534" s="1">
        <v>807.54</v>
      </c>
      <c r="AB534" s="2"/>
    </row>
    <row r="535" spans="1:28" x14ac:dyDescent="0.2">
      <c r="A535" s="2" t="s">
        <v>36</v>
      </c>
      <c r="B535" s="3" t="s">
        <v>1067</v>
      </c>
      <c r="C535" s="2" t="s">
        <v>1068</v>
      </c>
      <c r="D535" s="2">
        <v>680.01</v>
      </c>
      <c r="E535" s="2">
        <v>1159.48</v>
      </c>
      <c r="F535" s="2">
        <v>987.85</v>
      </c>
      <c r="G535" s="3">
        <v>1752.91</v>
      </c>
      <c r="H535" s="2">
        <v>502.04</v>
      </c>
      <c r="I535" s="2">
        <v>1305.55</v>
      </c>
      <c r="J535" s="2">
        <v>1261.53</v>
      </c>
      <c r="K535" s="3">
        <v>897.78</v>
      </c>
      <c r="L535" s="2">
        <v>1052.2</v>
      </c>
      <c r="M535" s="2">
        <v>1061.4100000000001</v>
      </c>
      <c r="N535">
        <v>813.87</v>
      </c>
      <c r="O535" s="1">
        <v>1050.49</v>
      </c>
      <c r="P535" s="2">
        <v>425.06</v>
      </c>
      <c r="Q535" s="2">
        <v>711.63</v>
      </c>
      <c r="R535">
        <v>1947.3</v>
      </c>
      <c r="S535" s="1">
        <v>1471.72</v>
      </c>
      <c r="T535" s="2">
        <v>1069.17</v>
      </c>
      <c r="U535" s="2">
        <v>1123.8699999999999</v>
      </c>
      <c r="V535">
        <v>869.78</v>
      </c>
      <c r="W535" s="1">
        <v>919.68</v>
      </c>
      <c r="X535" s="2">
        <v>1220.6099999999999</v>
      </c>
      <c r="Y535" s="2">
        <v>1315.09</v>
      </c>
      <c r="Z535">
        <v>1439.52</v>
      </c>
      <c r="AA535" s="1">
        <v>1378.23</v>
      </c>
      <c r="AB535" s="2"/>
    </row>
    <row r="536" spans="1:28" x14ac:dyDescent="0.2">
      <c r="A536" s="2" t="s">
        <v>36</v>
      </c>
      <c r="B536" s="3" t="s">
        <v>1069</v>
      </c>
      <c r="C536" s="2" t="s">
        <v>1070</v>
      </c>
      <c r="D536" s="2">
        <v>84.53</v>
      </c>
      <c r="E536" s="2">
        <v>162.62</v>
      </c>
      <c r="F536" s="2">
        <v>81.39</v>
      </c>
      <c r="G536" s="3">
        <v>115.32</v>
      </c>
      <c r="H536" s="2">
        <v>103</v>
      </c>
      <c r="I536" s="2">
        <v>199.66</v>
      </c>
      <c r="J536" s="2">
        <v>135.68</v>
      </c>
      <c r="K536" s="3">
        <v>123.32</v>
      </c>
      <c r="L536" s="2">
        <v>182.74</v>
      </c>
      <c r="M536" s="2">
        <v>126.67</v>
      </c>
      <c r="N536">
        <v>128.06</v>
      </c>
      <c r="O536" s="1">
        <v>159.66999999999999</v>
      </c>
      <c r="P536" s="2">
        <v>83.08</v>
      </c>
      <c r="Q536" s="2">
        <v>167.91</v>
      </c>
      <c r="R536">
        <v>181.08</v>
      </c>
      <c r="S536" s="1">
        <v>118.51</v>
      </c>
      <c r="T536" s="2">
        <v>138.75</v>
      </c>
      <c r="U536" s="2">
        <v>180.37</v>
      </c>
      <c r="V536">
        <v>126.93</v>
      </c>
      <c r="W536" s="1">
        <v>131.38</v>
      </c>
      <c r="X536" s="2">
        <v>181.83</v>
      </c>
      <c r="Y536" s="2">
        <v>176.65</v>
      </c>
      <c r="Z536">
        <v>143.88</v>
      </c>
      <c r="AA536" s="1">
        <v>176.92</v>
      </c>
      <c r="AB536" s="2"/>
    </row>
    <row r="537" spans="1:28" x14ac:dyDescent="0.2">
      <c r="A537" s="2" t="s">
        <v>36</v>
      </c>
      <c r="B537" s="3" t="s">
        <v>1071</v>
      </c>
      <c r="C537" s="2" t="s">
        <v>1072</v>
      </c>
      <c r="D537" s="2">
        <v>20</v>
      </c>
      <c r="E537" s="2">
        <v>37.4</v>
      </c>
      <c r="F537" s="2">
        <v>20</v>
      </c>
      <c r="G537" s="3">
        <v>67.599999999999994</v>
      </c>
      <c r="H537" s="2">
        <v>20</v>
      </c>
      <c r="I537" s="2">
        <v>22.18</v>
      </c>
      <c r="J537" s="2">
        <v>27.46</v>
      </c>
      <c r="K537" s="3">
        <v>20</v>
      </c>
      <c r="L537" s="2">
        <v>30.65</v>
      </c>
      <c r="M537" s="2">
        <v>20</v>
      </c>
      <c r="N537">
        <v>20</v>
      </c>
      <c r="O537" s="1">
        <v>140.77000000000001</v>
      </c>
      <c r="P537" s="2">
        <v>20</v>
      </c>
      <c r="Q537" s="2">
        <v>79.959999999999994</v>
      </c>
      <c r="R537">
        <v>20</v>
      </c>
      <c r="S537" s="1">
        <v>42.33</v>
      </c>
      <c r="T537" s="2">
        <v>20</v>
      </c>
      <c r="U537" s="2">
        <v>20</v>
      </c>
      <c r="V537">
        <v>20</v>
      </c>
      <c r="W537" s="1">
        <v>34.11</v>
      </c>
      <c r="X537" s="2">
        <v>20</v>
      </c>
      <c r="Y537" s="2">
        <v>20</v>
      </c>
      <c r="Z537">
        <v>20</v>
      </c>
      <c r="AA537" s="1">
        <v>31.39</v>
      </c>
      <c r="AB537" s="2"/>
    </row>
    <row r="538" spans="1:28" x14ac:dyDescent="0.2">
      <c r="A538" s="2" t="s">
        <v>36</v>
      </c>
      <c r="B538" s="3" t="s">
        <v>1073</v>
      </c>
      <c r="C538" s="2" t="s">
        <v>1074</v>
      </c>
      <c r="D538" s="2">
        <v>3981.46</v>
      </c>
      <c r="E538" s="2">
        <v>4298.04</v>
      </c>
      <c r="F538" s="2">
        <v>2449.0500000000002</v>
      </c>
      <c r="G538" s="3">
        <v>2681.86</v>
      </c>
      <c r="H538" s="2">
        <v>1414.47</v>
      </c>
      <c r="I538" s="2">
        <v>1890.42</v>
      </c>
      <c r="J538" s="2">
        <v>1792.42</v>
      </c>
      <c r="K538" s="3">
        <v>1097.56</v>
      </c>
      <c r="L538" s="2">
        <v>221.34</v>
      </c>
      <c r="M538" s="2">
        <v>227.13</v>
      </c>
      <c r="N538">
        <v>179.28</v>
      </c>
      <c r="O538" s="1">
        <v>165.98</v>
      </c>
      <c r="P538" s="2">
        <v>109.69</v>
      </c>
      <c r="Q538" s="2">
        <v>169.91</v>
      </c>
      <c r="R538">
        <v>211.72</v>
      </c>
      <c r="S538" s="1">
        <v>146.33000000000001</v>
      </c>
      <c r="T538" s="2">
        <v>3087.79</v>
      </c>
      <c r="U538" s="2">
        <v>3570.47</v>
      </c>
      <c r="V538">
        <v>1967.83</v>
      </c>
      <c r="W538" s="1">
        <v>1601.87</v>
      </c>
      <c r="X538" s="2">
        <v>2254.34</v>
      </c>
      <c r="Y538" s="2">
        <v>2064.89</v>
      </c>
      <c r="Z538">
        <v>1701.25</v>
      </c>
      <c r="AA538" s="1">
        <v>1515.2</v>
      </c>
      <c r="AB538" s="2"/>
    </row>
    <row r="539" spans="1:28" x14ac:dyDescent="0.2">
      <c r="A539" s="2" t="s">
        <v>36</v>
      </c>
      <c r="B539" s="3" t="s">
        <v>1075</v>
      </c>
      <c r="C539" s="2" t="s">
        <v>1076</v>
      </c>
      <c r="D539" s="2">
        <v>25.36</v>
      </c>
      <c r="E539" s="2">
        <v>45.53</v>
      </c>
      <c r="F539" s="2">
        <v>20</v>
      </c>
      <c r="G539" s="3">
        <v>20</v>
      </c>
      <c r="H539" s="2">
        <v>365.78</v>
      </c>
      <c r="I539" s="2">
        <v>115.63</v>
      </c>
      <c r="J539" s="2">
        <v>51.69</v>
      </c>
      <c r="K539" s="3">
        <v>88.79</v>
      </c>
      <c r="L539" s="2">
        <v>34.049999999999997</v>
      </c>
      <c r="M539" s="2">
        <v>20</v>
      </c>
      <c r="N539">
        <v>20</v>
      </c>
      <c r="O539" s="1">
        <v>44.12</v>
      </c>
      <c r="P539" s="2">
        <v>225.84</v>
      </c>
      <c r="Q539" s="2">
        <v>69.959999999999994</v>
      </c>
      <c r="R539">
        <v>78</v>
      </c>
      <c r="S539" s="1">
        <v>83.44</v>
      </c>
      <c r="T539" s="2">
        <v>20</v>
      </c>
      <c r="U539" s="2">
        <v>20</v>
      </c>
      <c r="V539">
        <v>20</v>
      </c>
      <c r="W539" s="1">
        <v>20</v>
      </c>
      <c r="X539" s="2">
        <v>60.61</v>
      </c>
      <c r="Y539" s="2">
        <v>121.7</v>
      </c>
      <c r="Z539">
        <v>42.09</v>
      </c>
      <c r="AA539" s="1">
        <v>39.950000000000003</v>
      </c>
      <c r="AB539" s="2"/>
    </row>
    <row r="540" spans="1:28" x14ac:dyDescent="0.2">
      <c r="A540" s="2" t="s">
        <v>36</v>
      </c>
      <c r="B540" s="3" t="s">
        <v>1077</v>
      </c>
      <c r="C540" s="2" t="s">
        <v>1078</v>
      </c>
      <c r="D540" s="2">
        <v>593.6</v>
      </c>
      <c r="E540" s="2">
        <v>761.06</v>
      </c>
      <c r="F540" s="2">
        <v>551.46</v>
      </c>
      <c r="G540" s="3">
        <v>672.85</v>
      </c>
      <c r="H540" s="2">
        <v>524.75</v>
      </c>
      <c r="I540" s="2">
        <v>525.71</v>
      </c>
      <c r="J540" s="2">
        <v>475.43</v>
      </c>
      <c r="K540" s="3">
        <v>409.43</v>
      </c>
      <c r="L540" s="2">
        <v>1309.8599999999999</v>
      </c>
      <c r="M540" s="2">
        <v>1541.89</v>
      </c>
      <c r="N540">
        <v>1300.48</v>
      </c>
      <c r="O540" s="1">
        <v>1311.01</v>
      </c>
      <c r="P540" s="2">
        <v>666.22</v>
      </c>
      <c r="Q540" s="2">
        <v>1113.43</v>
      </c>
      <c r="R540">
        <v>1092.05</v>
      </c>
      <c r="S540" s="1">
        <v>909.4</v>
      </c>
      <c r="T540" s="2">
        <v>740.89</v>
      </c>
      <c r="U540" s="2">
        <v>656.75</v>
      </c>
      <c r="V540">
        <v>446.7</v>
      </c>
      <c r="W540" s="1">
        <v>495.21</v>
      </c>
      <c r="X540" s="2">
        <v>414.17</v>
      </c>
      <c r="Y540" s="2">
        <v>404.34</v>
      </c>
      <c r="Z540">
        <v>371.93</v>
      </c>
      <c r="AA540" s="1">
        <v>457.98</v>
      </c>
      <c r="AB540" s="2"/>
    </row>
    <row r="541" spans="1:28" x14ac:dyDescent="0.2">
      <c r="A541" s="2" t="s">
        <v>36</v>
      </c>
      <c r="B541" s="3" t="s">
        <v>1079</v>
      </c>
      <c r="C541" s="2" t="s">
        <v>1080</v>
      </c>
      <c r="D541" s="2">
        <v>366.31</v>
      </c>
      <c r="E541" s="2">
        <v>471.6</v>
      </c>
      <c r="F541" s="2">
        <v>380.27</v>
      </c>
      <c r="G541" s="3">
        <v>458.11</v>
      </c>
      <c r="H541" s="2">
        <v>414.45</v>
      </c>
      <c r="I541" s="2">
        <v>250.76</v>
      </c>
      <c r="J541" s="2">
        <v>186.3</v>
      </c>
      <c r="K541" s="3">
        <v>135.65</v>
      </c>
      <c r="L541" s="2">
        <v>273.55</v>
      </c>
      <c r="M541" s="2">
        <v>323.23</v>
      </c>
      <c r="N541">
        <v>187.82</v>
      </c>
      <c r="O541" s="1">
        <v>224.8</v>
      </c>
      <c r="P541" s="2">
        <v>391.99</v>
      </c>
      <c r="Q541" s="2">
        <v>305.83999999999997</v>
      </c>
      <c r="R541">
        <v>111.43</v>
      </c>
      <c r="S541" s="1">
        <v>72.56</v>
      </c>
      <c r="T541" s="2">
        <v>706.43</v>
      </c>
      <c r="U541" s="2">
        <v>638.25</v>
      </c>
      <c r="V541">
        <v>353.23</v>
      </c>
      <c r="W541" s="1">
        <v>462.37</v>
      </c>
      <c r="X541" s="2">
        <v>656.6</v>
      </c>
      <c r="Y541" s="2">
        <v>643.80999999999995</v>
      </c>
      <c r="Z541">
        <v>352.8</v>
      </c>
      <c r="AA541" s="1">
        <v>376.66</v>
      </c>
      <c r="AB541" s="2"/>
    </row>
    <row r="542" spans="1:28" x14ac:dyDescent="0.2">
      <c r="A542" s="2" t="s">
        <v>36</v>
      </c>
      <c r="B542" s="3" t="s">
        <v>1081</v>
      </c>
      <c r="C542" s="2" t="s">
        <v>1082</v>
      </c>
      <c r="D542" s="2">
        <v>1505.61</v>
      </c>
      <c r="E542" s="2">
        <v>974.09</v>
      </c>
      <c r="F542" s="2">
        <v>1683.37</v>
      </c>
      <c r="G542" s="3">
        <v>1450.68</v>
      </c>
      <c r="H542" s="2">
        <v>127.34</v>
      </c>
      <c r="I542" s="2">
        <v>194.96</v>
      </c>
      <c r="J542" s="2">
        <v>507.2</v>
      </c>
      <c r="K542" s="3">
        <v>266.38</v>
      </c>
      <c r="L542" s="2">
        <v>1502.82</v>
      </c>
      <c r="M542" s="2">
        <v>1576.83</v>
      </c>
      <c r="N542">
        <v>964.69</v>
      </c>
      <c r="O542" s="1">
        <v>1166.04</v>
      </c>
      <c r="P542" s="2">
        <v>625.09</v>
      </c>
      <c r="Q542" s="2">
        <v>427.78</v>
      </c>
      <c r="R542">
        <v>696.46</v>
      </c>
      <c r="S542" s="1">
        <v>412.37</v>
      </c>
      <c r="T542" s="2">
        <v>1201.56</v>
      </c>
      <c r="U542" s="2">
        <v>790.87</v>
      </c>
      <c r="V542">
        <v>613.96</v>
      </c>
      <c r="W542" s="1">
        <v>1135.71</v>
      </c>
      <c r="X542" s="2">
        <v>1030.3599999999999</v>
      </c>
      <c r="Y542" s="2">
        <v>447.52</v>
      </c>
      <c r="Z542">
        <v>593.1</v>
      </c>
      <c r="AA542" s="1">
        <v>788.99</v>
      </c>
      <c r="AB542" s="2"/>
    </row>
    <row r="543" spans="1:28" x14ac:dyDescent="0.2">
      <c r="A543" s="2" t="s">
        <v>36</v>
      </c>
      <c r="B543" s="3" t="s">
        <v>1083</v>
      </c>
      <c r="C543" s="2" t="s">
        <v>1084</v>
      </c>
      <c r="D543" s="2">
        <v>162.49</v>
      </c>
      <c r="E543" s="2">
        <v>190.27</v>
      </c>
      <c r="F543" s="2">
        <v>139.38</v>
      </c>
      <c r="G543" s="3">
        <v>81.12</v>
      </c>
      <c r="H543" s="2">
        <v>46.23</v>
      </c>
      <c r="I543" s="2">
        <v>76.64</v>
      </c>
      <c r="J543" s="2">
        <v>66.760000000000005</v>
      </c>
      <c r="K543" s="3">
        <v>91.26</v>
      </c>
      <c r="L543" s="2">
        <v>234.96</v>
      </c>
      <c r="M543" s="2">
        <v>292.64999999999998</v>
      </c>
      <c r="N543">
        <v>330.1</v>
      </c>
      <c r="O543" s="1">
        <v>216.4</v>
      </c>
      <c r="P543" s="2">
        <v>90.34</v>
      </c>
      <c r="Q543" s="2">
        <v>233.88</v>
      </c>
      <c r="R543">
        <v>281.37</v>
      </c>
      <c r="S543" s="1">
        <v>212.84</v>
      </c>
      <c r="T543" s="2">
        <v>598.52</v>
      </c>
      <c r="U543" s="2">
        <v>624.37</v>
      </c>
      <c r="V543">
        <v>630.69000000000005</v>
      </c>
      <c r="W543" s="1">
        <v>516.69000000000005</v>
      </c>
      <c r="X543" s="2">
        <v>436.05</v>
      </c>
      <c r="Y543" s="2">
        <v>380.79</v>
      </c>
      <c r="Z543">
        <v>442.34</v>
      </c>
      <c r="AA543" s="1">
        <v>393.78</v>
      </c>
      <c r="AB543" s="2"/>
    </row>
    <row r="544" spans="1:28" x14ac:dyDescent="0.2">
      <c r="A544" s="2" t="s">
        <v>36</v>
      </c>
      <c r="B544" s="3" t="s">
        <v>1085</v>
      </c>
      <c r="C544" s="2" t="s">
        <v>1086</v>
      </c>
      <c r="D544" s="2">
        <v>1076.3699999999999</v>
      </c>
      <c r="E544" s="2">
        <v>785.45</v>
      </c>
      <c r="F544" s="2">
        <v>572.04</v>
      </c>
      <c r="G544" s="3">
        <v>462.09</v>
      </c>
      <c r="H544" s="2">
        <v>116.79</v>
      </c>
      <c r="I544" s="2">
        <v>166.72</v>
      </c>
      <c r="J544" s="2">
        <v>201.37</v>
      </c>
      <c r="K544" s="3">
        <v>221.98</v>
      </c>
      <c r="L544" s="2">
        <v>242.9</v>
      </c>
      <c r="M544" s="2">
        <v>157.25</v>
      </c>
      <c r="N544">
        <v>156.51</v>
      </c>
      <c r="O544" s="1">
        <v>138.66</v>
      </c>
      <c r="P544" s="2">
        <v>75.010000000000005</v>
      </c>
      <c r="Q544" s="2">
        <v>123.94</v>
      </c>
      <c r="R544">
        <v>20</v>
      </c>
      <c r="S544" s="1">
        <v>36.28</v>
      </c>
      <c r="T544" s="2">
        <v>764.47</v>
      </c>
      <c r="U544" s="2">
        <v>850.99</v>
      </c>
      <c r="V544">
        <v>358.15</v>
      </c>
      <c r="W544" s="1">
        <v>332.25</v>
      </c>
      <c r="X544" s="2">
        <v>329.99</v>
      </c>
      <c r="Y544" s="2">
        <v>231.61</v>
      </c>
      <c r="Z544">
        <v>195.92</v>
      </c>
      <c r="AA544" s="1">
        <v>182.62</v>
      </c>
      <c r="AB544" s="2"/>
    </row>
    <row r="545" spans="1:28" x14ac:dyDescent="0.2">
      <c r="A545" s="2" t="s">
        <v>36</v>
      </c>
      <c r="B545" s="3" t="s">
        <v>1087</v>
      </c>
      <c r="C545" s="2" t="s">
        <v>1088</v>
      </c>
      <c r="D545" s="2">
        <v>20</v>
      </c>
      <c r="E545" s="2">
        <v>20</v>
      </c>
      <c r="F545" s="2">
        <v>20</v>
      </c>
      <c r="G545" s="3">
        <v>20</v>
      </c>
      <c r="H545" s="2">
        <v>25.14</v>
      </c>
      <c r="I545" s="2">
        <v>20</v>
      </c>
      <c r="J545" s="2">
        <v>20</v>
      </c>
      <c r="K545" s="3">
        <v>20</v>
      </c>
      <c r="L545" s="2">
        <v>20</v>
      </c>
      <c r="M545" s="2">
        <v>20</v>
      </c>
      <c r="N545">
        <v>20</v>
      </c>
      <c r="O545" s="1">
        <v>20</v>
      </c>
      <c r="P545" s="2">
        <v>20</v>
      </c>
      <c r="Q545" s="2">
        <v>20</v>
      </c>
      <c r="R545">
        <v>20</v>
      </c>
      <c r="S545" s="1">
        <v>20</v>
      </c>
      <c r="T545" s="2">
        <v>20</v>
      </c>
      <c r="U545" s="2">
        <v>20</v>
      </c>
      <c r="V545">
        <v>20</v>
      </c>
      <c r="W545" s="1">
        <v>20</v>
      </c>
      <c r="X545" s="2">
        <v>20</v>
      </c>
      <c r="Y545" s="2">
        <v>20</v>
      </c>
      <c r="Z545">
        <v>20</v>
      </c>
      <c r="AA545" s="1">
        <v>20</v>
      </c>
      <c r="AB545" s="2"/>
    </row>
    <row r="546" spans="1:28" x14ac:dyDescent="0.2">
      <c r="A546" s="2" t="s">
        <v>36</v>
      </c>
      <c r="B546" s="3" t="s">
        <v>1089</v>
      </c>
      <c r="C546" s="2" t="s">
        <v>1090</v>
      </c>
      <c r="D546" s="2">
        <v>130.55000000000001</v>
      </c>
      <c r="E546" s="2">
        <v>201.65</v>
      </c>
      <c r="F546" s="2">
        <v>94.48</v>
      </c>
      <c r="G546" s="3">
        <v>125.66</v>
      </c>
      <c r="H546" s="2">
        <v>141.12</v>
      </c>
      <c r="I546" s="2">
        <v>428.91</v>
      </c>
      <c r="J546" s="2">
        <v>208.37</v>
      </c>
      <c r="K546" s="3">
        <v>239.24</v>
      </c>
      <c r="L546" s="2">
        <v>187.29</v>
      </c>
      <c r="M546" s="2">
        <v>161.61000000000001</v>
      </c>
      <c r="N546">
        <v>142.28</v>
      </c>
      <c r="O546" s="1">
        <v>170.18</v>
      </c>
      <c r="P546" s="2">
        <v>95.98</v>
      </c>
      <c r="Q546" s="2">
        <v>111.94</v>
      </c>
      <c r="R546">
        <v>228.44</v>
      </c>
      <c r="S546" s="1">
        <v>281.77</v>
      </c>
      <c r="T546" s="2">
        <v>189.53</v>
      </c>
      <c r="U546" s="2">
        <v>205.81</v>
      </c>
      <c r="V546">
        <v>145.62</v>
      </c>
      <c r="W546" s="1">
        <v>149.07</v>
      </c>
      <c r="X546" s="2">
        <v>220.55</v>
      </c>
      <c r="Y546" s="2">
        <v>255.17</v>
      </c>
      <c r="Z546">
        <v>221.17</v>
      </c>
      <c r="AA546" s="1">
        <v>243.97</v>
      </c>
      <c r="AB546" s="2"/>
    </row>
    <row r="547" spans="1:28" x14ac:dyDescent="0.2">
      <c r="A547" s="2" t="s">
        <v>36</v>
      </c>
      <c r="B547" s="3" t="s">
        <v>1091</v>
      </c>
      <c r="C547" s="2" t="s">
        <v>1092</v>
      </c>
      <c r="D547" s="2">
        <v>52.6</v>
      </c>
      <c r="E547" s="2">
        <v>65.05</v>
      </c>
      <c r="F547" s="2">
        <v>22.45</v>
      </c>
      <c r="G547" s="3">
        <v>36.590000000000003</v>
      </c>
      <c r="H547" s="2">
        <v>32.44</v>
      </c>
      <c r="I547" s="2">
        <v>27.56</v>
      </c>
      <c r="J547" s="2">
        <v>22.61</v>
      </c>
      <c r="K547" s="3">
        <v>51.8</v>
      </c>
      <c r="L547" s="2">
        <v>20</v>
      </c>
      <c r="M547" s="2">
        <v>20</v>
      </c>
      <c r="N547">
        <v>20</v>
      </c>
      <c r="O547" s="1">
        <v>42.02</v>
      </c>
      <c r="P547" s="2">
        <v>20</v>
      </c>
      <c r="Q547" s="2">
        <v>20</v>
      </c>
      <c r="R547">
        <v>20</v>
      </c>
      <c r="S547" s="1">
        <v>36.28</v>
      </c>
      <c r="T547" s="2">
        <v>20</v>
      </c>
      <c r="U547" s="2">
        <v>20</v>
      </c>
      <c r="V547">
        <v>20</v>
      </c>
      <c r="W547" s="1">
        <v>20</v>
      </c>
      <c r="X547" s="2">
        <v>20</v>
      </c>
      <c r="Y547" s="2">
        <v>20</v>
      </c>
      <c r="Z547">
        <v>20</v>
      </c>
      <c r="AA547" s="1">
        <v>20</v>
      </c>
      <c r="AB547" s="2"/>
    </row>
    <row r="548" spans="1:28" x14ac:dyDescent="0.2">
      <c r="A548" s="2" t="s">
        <v>36</v>
      </c>
      <c r="B548" s="3" t="s">
        <v>1093</v>
      </c>
      <c r="C548" s="2" t="s">
        <v>1094</v>
      </c>
      <c r="D548" s="2">
        <v>20</v>
      </c>
      <c r="E548" s="2">
        <v>20</v>
      </c>
      <c r="F548" s="2">
        <v>21.52</v>
      </c>
      <c r="G548" s="3">
        <v>20</v>
      </c>
      <c r="H548" s="2">
        <v>20</v>
      </c>
      <c r="I548" s="2">
        <v>22.86</v>
      </c>
      <c r="J548" s="2">
        <v>24.77</v>
      </c>
      <c r="K548" s="3">
        <v>20</v>
      </c>
      <c r="L548" s="2">
        <v>20</v>
      </c>
      <c r="M548" s="2">
        <v>20</v>
      </c>
      <c r="N548">
        <v>20</v>
      </c>
      <c r="O548" s="1">
        <v>20</v>
      </c>
      <c r="P548" s="2">
        <v>20</v>
      </c>
      <c r="Q548" s="2">
        <v>20</v>
      </c>
      <c r="R548">
        <v>20</v>
      </c>
      <c r="S548" s="1">
        <v>20</v>
      </c>
      <c r="T548" s="2">
        <v>28.11</v>
      </c>
      <c r="U548" s="2">
        <v>20</v>
      </c>
      <c r="V548">
        <v>27.55</v>
      </c>
      <c r="W548" s="1">
        <v>20</v>
      </c>
      <c r="X548" s="2">
        <v>20</v>
      </c>
      <c r="Y548" s="2">
        <v>20</v>
      </c>
      <c r="Z548">
        <v>24.49</v>
      </c>
      <c r="AA548" s="1">
        <v>20</v>
      </c>
      <c r="AB548" s="2"/>
    </row>
    <row r="549" spans="1:28" x14ac:dyDescent="0.2">
      <c r="A549" s="2" t="s">
        <v>36</v>
      </c>
      <c r="B549" s="3" t="s">
        <v>1095</v>
      </c>
      <c r="C549" s="2" t="s">
        <v>1096</v>
      </c>
      <c r="D549" s="2">
        <v>172.82</v>
      </c>
      <c r="E549" s="2">
        <v>165.87</v>
      </c>
      <c r="F549" s="2">
        <v>121.61</v>
      </c>
      <c r="G549" s="3">
        <v>200.42</v>
      </c>
      <c r="H549" s="2">
        <v>111.93</v>
      </c>
      <c r="I549" s="2">
        <v>139.16</v>
      </c>
      <c r="J549" s="2">
        <v>155.61000000000001</v>
      </c>
      <c r="K549" s="3">
        <v>101.12</v>
      </c>
      <c r="L549" s="2">
        <v>153.22999999999999</v>
      </c>
      <c r="M549" s="2">
        <v>170.35</v>
      </c>
      <c r="N549">
        <v>176.43</v>
      </c>
      <c r="O549" s="1">
        <v>155.47</v>
      </c>
      <c r="P549" s="2">
        <v>90.34</v>
      </c>
      <c r="Q549" s="2">
        <v>91.95</v>
      </c>
      <c r="R549">
        <v>111.43</v>
      </c>
      <c r="S549" s="1">
        <v>64.09</v>
      </c>
      <c r="T549" s="2">
        <v>194.06</v>
      </c>
      <c r="U549" s="2">
        <v>235.87</v>
      </c>
      <c r="V549">
        <v>177.1</v>
      </c>
      <c r="W549" s="1">
        <v>198.34</v>
      </c>
      <c r="X549" s="2">
        <v>183.51</v>
      </c>
      <c r="Y549" s="2">
        <v>184.51</v>
      </c>
      <c r="Z549">
        <v>143.88</v>
      </c>
      <c r="AA549" s="1">
        <v>135.54</v>
      </c>
      <c r="AB549" s="2"/>
    </row>
    <row r="550" spans="1:28" x14ac:dyDescent="0.2">
      <c r="A550" s="2" t="s">
        <v>36</v>
      </c>
      <c r="B550" s="3" t="s">
        <v>1097</v>
      </c>
      <c r="C550" s="2" t="s">
        <v>1098</v>
      </c>
      <c r="D550" s="2">
        <v>21.6</v>
      </c>
      <c r="E550" s="2">
        <v>20</v>
      </c>
      <c r="F550" s="2">
        <v>21.05</v>
      </c>
      <c r="G550" s="3">
        <v>27.04</v>
      </c>
      <c r="H550" s="2">
        <v>34.06</v>
      </c>
      <c r="I550" s="2">
        <v>20</v>
      </c>
      <c r="J550" s="2">
        <v>26.92</v>
      </c>
      <c r="K550" s="3">
        <v>51.8</v>
      </c>
      <c r="L550" s="2">
        <v>37.46</v>
      </c>
      <c r="M550" s="2">
        <v>100.46</v>
      </c>
      <c r="N550">
        <v>182.12</v>
      </c>
      <c r="O550" s="1">
        <v>102.95</v>
      </c>
      <c r="P550" s="2">
        <v>21.78</v>
      </c>
      <c r="Q550" s="2">
        <v>20</v>
      </c>
      <c r="R550">
        <v>167.15</v>
      </c>
      <c r="S550" s="1">
        <v>82.23</v>
      </c>
      <c r="T550" s="2">
        <v>20</v>
      </c>
      <c r="U550" s="2">
        <v>20</v>
      </c>
      <c r="V550">
        <v>26.57</v>
      </c>
      <c r="W550" s="1">
        <v>26.53</v>
      </c>
      <c r="X550" s="2">
        <v>20</v>
      </c>
      <c r="Y550" s="2">
        <v>20</v>
      </c>
      <c r="Z550">
        <v>29.85</v>
      </c>
      <c r="AA550" s="1">
        <v>29.96</v>
      </c>
      <c r="AB550" s="2"/>
    </row>
    <row r="551" spans="1:28" x14ac:dyDescent="0.2">
      <c r="A551" s="2" t="s">
        <v>36</v>
      </c>
      <c r="B551" s="3" t="s">
        <v>1099</v>
      </c>
      <c r="C551" s="2" t="s">
        <v>1100</v>
      </c>
      <c r="D551" s="2">
        <v>20</v>
      </c>
      <c r="E551" s="2">
        <v>20</v>
      </c>
      <c r="F551" s="2">
        <v>20</v>
      </c>
      <c r="G551" s="3">
        <v>20</v>
      </c>
      <c r="H551" s="2">
        <v>41.36</v>
      </c>
      <c r="I551" s="2">
        <v>20</v>
      </c>
      <c r="J551" s="2">
        <v>20</v>
      </c>
      <c r="K551" s="3">
        <v>20</v>
      </c>
      <c r="L551" s="2">
        <v>20</v>
      </c>
      <c r="M551" s="2">
        <v>20</v>
      </c>
      <c r="N551">
        <v>20</v>
      </c>
      <c r="O551" s="1">
        <v>20</v>
      </c>
      <c r="P551" s="2">
        <v>22.58</v>
      </c>
      <c r="Q551" s="2">
        <v>20</v>
      </c>
      <c r="R551">
        <v>20</v>
      </c>
      <c r="S551" s="1">
        <v>20</v>
      </c>
      <c r="T551" s="2">
        <v>20</v>
      </c>
      <c r="U551" s="2">
        <v>20</v>
      </c>
      <c r="V551">
        <v>20</v>
      </c>
      <c r="W551" s="1">
        <v>20</v>
      </c>
      <c r="X551" s="2">
        <v>20</v>
      </c>
      <c r="Y551" s="2">
        <v>20</v>
      </c>
      <c r="Z551">
        <v>20</v>
      </c>
      <c r="AA551" s="1">
        <v>20</v>
      </c>
      <c r="AB551" s="2"/>
    </row>
    <row r="552" spans="1:28" x14ac:dyDescent="0.2">
      <c r="A552" s="2" t="s">
        <v>36</v>
      </c>
      <c r="B552" s="3" t="s">
        <v>1101</v>
      </c>
      <c r="C552" s="2" t="s">
        <v>1102</v>
      </c>
      <c r="D552" s="2">
        <v>20</v>
      </c>
      <c r="E552" s="2">
        <v>20</v>
      </c>
      <c r="F552" s="2">
        <v>20</v>
      </c>
      <c r="G552" s="3">
        <v>20</v>
      </c>
      <c r="H552" s="2">
        <v>20</v>
      </c>
      <c r="I552" s="2">
        <v>20</v>
      </c>
      <c r="J552" s="2">
        <v>20</v>
      </c>
      <c r="K552" s="3">
        <v>20</v>
      </c>
      <c r="L552" s="2">
        <v>31.78</v>
      </c>
      <c r="M552" s="2">
        <v>20</v>
      </c>
      <c r="N552">
        <v>20</v>
      </c>
      <c r="O552" s="1">
        <v>20</v>
      </c>
      <c r="P552" s="2">
        <v>25</v>
      </c>
      <c r="Q552" s="2">
        <v>53.97</v>
      </c>
      <c r="R552">
        <v>20</v>
      </c>
      <c r="S552" s="1">
        <v>20</v>
      </c>
      <c r="T552" s="2">
        <v>20</v>
      </c>
      <c r="U552" s="2">
        <v>20</v>
      </c>
      <c r="V552">
        <v>20</v>
      </c>
      <c r="W552" s="1">
        <v>20</v>
      </c>
      <c r="X552" s="2">
        <v>20</v>
      </c>
      <c r="Y552" s="2">
        <v>20</v>
      </c>
      <c r="Z552">
        <v>20</v>
      </c>
      <c r="AA552" s="1">
        <v>20</v>
      </c>
      <c r="AB552" s="2"/>
    </row>
    <row r="553" spans="1:28" x14ac:dyDescent="0.2">
      <c r="A553" s="2" t="s">
        <v>36</v>
      </c>
      <c r="B553" s="3" t="s">
        <v>1103</v>
      </c>
      <c r="C553" s="2" t="s">
        <v>1104</v>
      </c>
      <c r="D553" s="2">
        <v>20</v>
      </c>
      <c r="E553" s="2">
        <v>20</v>
      </c>
      <c r="F553" s="2">
        <v>20</v>
      </c>
      <c r="G553" s="3">
        <v>20</v>
      </c>
      <c r="H553" s="2">
        <v>20</v>
      </c>
      <c r="I553" s="2">
        <v>20</v>
      </c>
      <c r="J553" s="2">
        <v>20</v>
      </c>
      <c r="K553" s="3">
        <v>20</v>
      </c>
      <c r="L553" s="2">
        <v>23.84</v>
      </c>
      <c r="M553" s="2">
        <v>20</v>
      </c>
      <c r="N553">
        <v>20</v>
      </c>
      <c r="O553" s="1">
        <v>20</v>
      </c>
      <c r="P553" s="2">
        <v>20</v>
      </c>
      <c r="Q553" s="2">
        <v>20</v>
      </c>
      <c r="R553">
        <v>20</v>
      </c>
      <c r="S553" s="1">
        <v>20</v>
      </c>
      <c r="T553" s="2">
        <v>20</v>
      </c>
      <c r="U553" s="2">
        <v>20</v>
      </c>
      <c r="V553">
        <v>20</v>
      </c>
      <c r="W553" s="1">
        <v>20</v>
      </c>
      <c r="X553" s="2">
        <v>20</v>
      </c>
      <c r="Y553" s="2">
        <v>20</v>
      </c>
      <c r="Z553">
        <v>20</v>
      </c>
      <c r="AA553" s="1">
        <v>20</v>
      </c>
      <c r="AB553" s="2"/>
    </row>
    <row r="554" spans="1:28" x14ac:dyDescent="0.2">
      <c r="A554" s="2" t="s">
        <v>36</v>
      </c>
      <c r="B554" s="3" t="s">
        <v>1105</v>
      </c>
      <c r="C554" s="2" t="s">
        <v>1106</v>
      </c>
      <c r="D554" s="2">
        <v>199.12</v>
      </c>
      <c r="E554" s="2">
        <v>920.43</v>
      </c>
      <c r="F554" s="2">
        <v>155.75</v>
      </c>
      <c r="G554" s="3">
        <v>491.51</v>
      </c>
      <c r="H554" s="2">
        <v>291.17</v>
      </c>
      <c r="I554" s="2">
        <v>724.03</v>
      </c>
      <c r="J554" s="2">
        <v>338.67</v>
      </c>
      <c r="K554" s="3">
        <v>244.18</v>
      </c>
      <c r="L554" s="2">
        <v>20</v>
      </c>
      <c r="M554" s="2">
        <v>20</v>
      </c>
      <c r="N554">
        <v>20</v>
      </c>
      <c r="O554" s="1">
        <v>20</v>
      </c>
      <c r="P554" s="2">
        <v>20</v>
      </c>
      <c r="Q554" s="2">
        <v>20</v>
      </c>
      <c r="R554">
        <v>20</v>
      </c>
      <c r="S554" s="1">
        <v>29.02</v>
      </c>
      <c r="T554" s="2">
        <v>20</v>
      </c>
      <c r="U554" s="2">
        <v>20</v>
      </c>
      <c r="V554">
        <v>20</v>
      </c>
      <c r="W554" s="1">
        <v>36.64</v>
      </c>
      <c r="X554" s="2">
        <v>101.02</v>
      </c>
      <c r="Y554" s="2">
        <v>20</v>
      </c>
      <c r="Z554">
        <v>72.7</v>
      </c>
      <c r="AA554" s="1">
        <v>84.18</v>
      </c>
      <c r="AB554" s="2"/>
    </row>
    <row r="555" spans="1:28" x14ac:dyDescent="0.2">
      <c r="A555" s="2" t="s">
        <v>36</v>
      </c>
      <c r="B555" s="3" t="s">
        <v>1107</v>
      </c>
      <c r="C555" s="2" t="s">
        <v>1108</v>
      </c>
      <c r="D555" s="2">
        <v>20</v>
      </c>
      <c r="E555" s="2">
        <v>20</v>
      </c>
      <c r="F555" s="2">
        <v>20</v>
      </c>
      <c r="G555" s="3">
        <v>20</v>
      </c>
      <c r="H555" s="2">
        <v>20</v>
      </c>
      <c r="I555" s="2">
        <v>20</v>
      </c>
      <c r="J555" s="2">
        <v>20</v>
      </c>
      <c r="K555" s="3">
        <v>20</v>
      </c>
      <c r="L555" s="2">
        <v>20</v>
      </c>
      <c r="M555" s="2">
        <v>20</v>
      </c>
      <c r="N555">
        <v>20</v>
      </c>
      <c r="O555" s="1">
        <v>20</v>
      </c>
      <c r="P555" s="2">
        <v>20</v>
      </c>
      <c r="Q555" s="2">
        <v>20</v>
      </c>
      <c r="R555">
        <v>20</v>
      </c>
      <c r="S555" s="1">
        <v>20</v>
      </c>
      <c r="T555" s="2">
        <v>20</v>
      </c>
      <c r="U555" s="2">
        <v>20</v>
      </c>
      <c r="V555">
        <v>20</v>
      </c>
      <c r="W555" s="1">
        <v>20</v>
      </c>
      <c r="X555" s="2">
        <v>20</v>
      </c>
      <c r="Y555" s="2">
        <v>20</v>
      </c>
      <c r="Z555">
        <v>20</v>
      </c>
      <c r="AA555" s="1">
        <v>20</v>
      </c>
      <c r="AB555" s="2"/>
    </row>
    <row r="556" spans="1:28" x14ac:dyDescent="0.2">
      <c r="A556" s="2" t="s">
        <v>36</v>
      </c>
      <c r="B556" s="3" t="s">
        <v>1109</v>
      </c>
      <c r="C556" s="2" t="s">
        <v>1110</v>
      </c>
      <c r="D556" s="2">
        <v>603.92999999999995</v>
      </c>
      <c r="E556" s="2">
        <v>107.33</v>
      </c>
      <c r="F556" s="2">
        <v>474.28</v>
      </c>
      <c r="G556" s="3">
        <v>326.08999999999997</v>
      </c>
      <c r="H556" s="2">
        <v>66.510000000000005</v>
      </c>
      <c r="I556" s="2">
        <v>82.02</v>
      </c>
      <c r="J556" s="2">
        <v>135.13999999999999</v>
      </c>
      <c r="K556" s="3">
        <v>103.59</v>
      </c>
      <c r="L556" s="2">
        <v>20</v>
      </c>
      <c r="M556" s="2">
        <v>20</v>
      </c>
      <c r="N556">
        <v>20</v>
      </c>
      <c r="O556" s="1">
        <v>20</v>
      </c>
      <c r="P556" s="2">
        <v>23.39</v>
      </c>
      <c r="Q556" s="2">
        <v>20</v>
      </c>
      <c r="R556">
        <v>20</v>
      </c>
      <c r="S556" s="1">
        <v>20</v>
      </c>
      <c r="T556" s="2">
        <v>70.73</v>
      </c>
      <c r="U556" s="2">
        <v>20</v>
      </c>
      <c r="V556">
        <v>20</v>
      </c>
      <c r="W556" s="1">
        <v>32.85</v>
      </c>
      <c r="X556" s="2">
        <v>20</v>
      </c>
      <c r="Y556" s="2">
        <v>20</v>
      </c>
      <c r="Z556">
        <v>20</v>
      </c>
      <c r="AA556" s="1">
        <v>20</v>
      </c>
      <c r="AB556" s="2"/>
    </row>
    <row r="557" spans="1:28" x14ac:dyDescent="0.2">
      <c r="A557" s="2" t="s">
        <v>36</v>
      </c>
      <c r="B557" s="3" t="s">
        <v>1111</v>
      </c>
      <c r="C557" s="2" t="s">
        <v>1112</v>
      </c>
      <c r="D557" s="2">
        <v>118.34</v>
      </c>
      <c r="E557" s="2">
        <v>216.28</v>
      </c>
      <c r="F557" s="2">
        <v>90.27</v>
      </c>
      <c r="G557" s="3">
        <v>114.53</v>
      </c>
      <c r="H557" s="2">
        <v>72.180000000000007</v>
      </c>
      <c r="I557" s="2">
        <v>205.04</v>
      </c>
      <c r="J557" s="2">
        <v>148.07</v>
      </c>
      <c r="K557" s="3">
        <v>172.65</v>
      </c>
      <c r="L557" s="2">
        <v>20</v>
      </c>
      <c r="M557" s="2">
        <v>20</v>
      </c>
      <c r="N557">
        <v>20</v>
      </c>
      <c r="O557" s="1">
        <v>42.02</v>
      </c>
      <c r="P557" s="2">
        <v>24.2</v>
      </c>
      <c r="Q557" s="2">
        <v>20</v>
      </c>
      <c r="R557">
        <v>20</v>
      </c>
      <c r="S557" s="1">
        <v>20</v>
      </c>
      <c r="T557" s="2">
        <v>72.55</v>
      </c>
      <c r="U557" s="2">
        <v>83.25</v>
      </c>
      <c r="V557">
        <v>24.6</v>
      </c>
      <c r="W557" s="1">
        <v>65.69</v>
      </c>
      <c r="X557" s="2">
        <v>84.18</v>
      </c>
      <c r="Y557" s="2">
        <v>20</v>
      </c>
      <c r="Z557">
        <v>32.909999999999997</v>
      </c>
      <c r="AA557" s="1">
        <v>74.19</v>
      </c>
      <c r="AB557" s="2"/>
    </row>
    <row r="558" spans="1:28" x14ac:dyDescent="0.2">
      <c r="A558" s="2" t="s">
        <v>36</v>
      </c>
      <c r="B558" s="3" t="s">
        <v>1113</v>
      </c>
      <c r="C558" s="2" t="s">
        <v>1114</v>
      </c>
      <c r="D558" s="2">
        <v>2457.06</v>
      </c>
      <c r="E558" s="2">
        <v>2211.63</v>
      </c>
      <c r="F558" s="2">
        <v>2434.5500000000002</v>
      </c>
      <c r="G558" s="3">
        <v>3827.93</v>
      </c>
      <c r="H558" s="2">
        <v>1190.6199999999999</v>
      </c>
      <c r="I558" s="2">
        <v>1356.64</v>
      </c>
      <c r="J558" s="2">
        <v>2700.21</v>
      </c>
      <c r="K558" s="3">
        <v>1657.44</v>
      </c>
      <c r="L558" s="2">
        <v>1161.17</v>
      </c>
      <c r="M558" s="2">
        <v>908.54</v>
      </c>
      <c r="N558">
        <v>1488.29</v>
      </c>
      <c r="O558" s="1">
        <v>1600.94</v>
      </c>
      <c r="P558" s="2">
        <v>397.64</v>
      </c>
      <c r="Q558" s="2">
        <v>601.69000000000005</v>
      </c>
      <c r="R558">
        <v>270.23</v>
      </c>
      <c r="S558" s="1">
        <v>223.72</v>
      </c>
      <c r="T558" s="2">
        <v>3728.93</v>
      </c>
      <c r="U558" s="2">
        <v>4823.84</v>
      </c>
      <c r="V558">
        <v>2533.58</v>
      </c>
      <c r="W558" s="1">
        <v>2639.04</v>
      </c>
      <c r="X558" s="2">
        <v>3764.53</v>
      </c>
      <c r="Y558" s="2">
        <v>2280.8000000000002</v>
      </c>
      <c r="Z558">
        <v>2052.52</v>
      </c>
      <c r="AA558" s="1">
        <v>1776.29</v>
      </c>
      <c r="AB558" s="2"/>
    </row>
    <row r="559" spans="1:28" x14ac:dyDescent="0.2">
      <c r="A559" s="2" t="s">
        <v>36</v>
      </c>
      <c r="B559" s="3" t="s">
        <v>1115</v>
      </c>
      <c r="C559" s="2" t="s">
        <v>1116</v>
      </c>
      <c r="D559" s="2">
        <v>842.5</v>
      </c>
      <c r="E559" s="2">
        <v>965.96</v>
      </c>
      <c r="F559" s="2">
        <v>359.22</v>
      </c>
      <c r="G559" s="3">
        <v>584.57000000000005</v>
      </c>
      <c r="H559" s="2">
        <v>394.17</v>
      </c>
      <c r="I559" s="2">
        <v>1329.07</v>
      </c>
      <c r="J559" s="2">
        <v>593.88</v>
      </c>
      <c r="K559" s="3">
        <v>517.95000000000005</v>
      </c>
      <c r="L559" s="2">
        <v>1180.46</v>
      </c>
      <c r="M559" s="2">
        <v>1074.52</v>
      </c>
      <c r="N559">
        <v>583.37</v>
      </c>
      <c r="O559" s="1">
        <v>808.88</v>
      </c>
      <c r="P559" s="2">
        <v>563.79</v>
      </c>
      <c r="Q559" s="2">
        <v>1659.15</v>
      </c>
      <c r="R559">
        <v>1521.07</v>
      </c>
      <c r="S559" s="1">
        <v>1457.21</v>
      </c>
      <c r="T559" s="2">
        <v>408.08</v>
      </c>
      <c r="U559" s="2">
        <v>511.06</v>
      </c>
      <c r="V559">
        <v>202.69</v>
      </c>
      <c r="W559" s="1">
        <v>373.94</v>
      </c>
      <c r="X559" s="2">
        <v>771.09</v>
      </c>
      <c r="Y559" s="2">
        <v>1538.85</v>
      </c>
      <c r="Z559">
        <v>841.06</v>
      </c>
      <c r="AA559" s="1">
        <v>1031.53</v>
      </c>
      <c r="AB559" s="2"/>
    </row>
    <row r="560" spans="1:28" x14ac:dyDescent="0.2">
      <c r="A560" s="2" t="s">
        <v>36</v>
      </c>
      <c r="B560" s="3" t="s">
        <v>1117</v>
      </c>
      <c r="C560" s="2" t="s">
        <v>1118</v>
      </c>
      <c r="D560" s="2">
        <v>20</v>
      </c>
      <c r="E560" s="2">
        <v>20</v>
      </c>
      <c r="F560" s="2">
        <v>20</v>
      </c>
      <c r="G560" s="3">
        <v>20</v>
      </c>
      <c r="H560" s="2">
        <v>20</v>
      </c>
      <c r="I560" s="2">
        <v>20</v>
      </c>
      <c r="J560" s="2">
        <v>20</v>
      </c>
      <c r="K560" s="3">
        <v>20</v>
      </c>
      <c r="L560" s="2">
        <v>20</v>
      </c>
      <c r="M560" s="2">
        <v>20</v>
      </c>
      <c r="N560">
        <v>20</v>
      </c>
      <c r="O560" s="1">
        <v>20</v>
      </c>
      <c r="P560" s="2">
        <v>20</v>
      </c>
      <c r="Q560" s="2">
        <v>20</v>
      </c>
      <c r="R560">
        <v>20</v>
      </c>
      <c r="S560" s="1">
        <v>20</v>
      </c>
      <c r="T560" s="2">
        <v>20</v>
      </c>
      <c r="U560" s="2">
        <v>20</v>
      </c>
      <c r="V560">
        <v>20</v>
      </c>
      <c r="W560" s="1">
        <v>20</v>
      </c>
      <c r="X560" s="2">
        <v>20</v>
      </c>
      <c r="Y560" s="2">
        <v>20</v>
      </c>
      <c r="Z560">
        <v>20</v>
      </c>
      <c r="AA560" s="1">
        <v>20</v>
      </c>
      <c r="AB560" s="2"/>
    </row>
    <row r="561" spans="1:28" x14ac:dyDescent="0.2">
      <c r="A561" s="2" t="s">
        <v>36</v>
      </c>
      <c r="B561" s="3" t="s">
        <v>1119</v>
      </c>
      <c r="C561" s="2" t="s">
        <v>1120</v>
      </c>
      <c r="D561" s="2">
        <v>20</v>
      </c>
      <c r="E561" s="2">
        <v>20</v>
      </c>
      <c r="F561" s="2">
        <v>20</v>
      </c>
      <c r="G561" s="3">
        <v>20</v>
      </c>
      <c r="H561" s="2">
        <v>30.82</v>
      </c>
      <c r="I561" s="2">
        <v>20</v>
      </c>
      <c r="J561" s="2">
        <v>20</v>
      </c>
      <c r="K561" s="3">
        <v>20</v>
      </c>
      <c r="L561" s="2">
        <v>20</v>
      </c>
      <c r="M561" s="2">
        <v>20</v>
      </c>
      <c r="N561">
        <v>20</v>
      </c>
      <c r="O561" s="1">
        <v>20</v>
      </c>
      <c r="P561" s="2">
        <v>20</v>
      </c>
      <c r="Q561" s="2">
        <v>20</v>
      </c>
      <c r="R561">
        <v>20</v>
      </c>
      <c r="S561" s="1">
        <v>20</v>
      </c>
      <c r="T561" s="2">
        <v>20</v>
      </c>
      <c r="U561" s="2">
        <v>20</v>
      </c>
      <c r="V561">
        <v>20</v>
      </c>
      <c r="W561" s="1">
        <v>20</v>
      </c>
      <c r="X561" s="2">
        <v>20</v>
      </c>
      <c r="Y561" s="2">
        <v>20</v>
      </c>
      <c r="Z561">
        <v>20</v>
      </c>
      <c r="AA561" s="1">
        <v>20</v>
      </c>
      <c r="AB561" s="2"/>
    </row>
    <row r="562" spans="1:28" x14ac:dyDescent="0.2">
      <c r="A562" s="2" t="s">
        <v>36</v>
      </c>
      <c r="B562" s="3" t="s">
        <v>1121</v>
      </c>
      <c r="C562" s="2" t="s">
        <v>1122</v>
      </c>
      <c r="D562" s="2">
        <v>31</v>
      </c>
      <c r="E562" s="2">
        <v>53.66</v>
      </c>
      <c r="F562" s="2">
        <v>20</v>
      </c>
      <c r="G562" s="3">
        <v>20</v>
      </c>
      <c r="H562" s="2">
        <v>20</v>
      </c>
      <c r="I562" s="2">
        <v>31.6</v>
      </c>
      <c r="J562" s="2">
        <v>20</v>
      </c>
      <c r="K562" s="3">
        <v>20</v>
      </c>
      <c r="L562" s="2">
        <v>337.11</v>
      </c>
      <c r="M562" s="2">
        <v>349.44</v>
      </c>
      <c r="N562">
        <v>130.9</v>
      </c>
      <c r="O562" s="1">
        <v>132.36000000000001</v>
      </c>
      <c r="P562" s="2">
        <v>78.239999999999995</v>
      </c>
      <c r="Q562" s="2">
        <v>199.9</v>
      </c>
      <c r="R562">
        <v>142.08000000000001</v>
      </c>
      <c r="S562" s="1">
        <v>162.05000000000001</v>
      </c>
      <c r="T562" s="2">
        <v>59.85</v>
      </c>
      <c r="U562" s="2">
        <v>115.62</v>
      </c>
      <c r="V562">
        <v>32.47</v>
      </c>
      <c r="W562" s="1">
        <v>20</v>
      </c>
      <c r="X562" s="2">
        <v>82.5</v>
      </c>
      <c r="Y562" s="2">
        <v>345.46</v>
      </c>
      <c r="Z562">
        <v>125.51</v>
      </c>
      <c r="AA562" s="1">
        <v>139.82</v>
      </c>
      <c r="AB562" s="2"/>
    </row>
    <row r="563" spans="1:28" x14ac:dyDescent="0.2">
      <c r="A563" s="2" t="s">
        <v>36</v>
      </c>
      <c r="B563" s="3" t="s">
        <v>1123</v>
      </c>
      <c r="C563" s="2" t="s">
        <v>1124</v>
      </c>
      <c r="D563" s="2">
        <v>20</v>
      </c>
      <c r="E563" s="2">
        <v>20</v>
      </c>
      <c r="F563" s="2">
        <v>20</v>
      </c>
      <c r="G563" s="3">
        <v>20</v>
      </c>
      <c r="H563" s="2">
        <v>20</v>
      </c>
      <c r="I563" s="2">
        <v>20</v>
      </c>
      <c r="J563" s="2">
        <v>20</v>
      </c>
      <c r="K563" s="3">
        <v>20</v>
      </c>
      <c r="L563" s="2">
        <v>20</v>
      </c>
      <c r="M563" s="2">
        <v>20</v>
      </c>
      <c r="N563">
        <v>20</v>
      </c>
      <c r="O563" s="1">
        <v>20</v>
      </c>
      <c r="P563" s="2">
        <v>20</v>
      </c>
      <c r="Q563" s="2">
        <v>20</v>
      </c>
      <c r="R563">
        <v>20</v>
      </c>
      <c r="S563" s="1">
        <v>20</v>
      </c>
      <c r="T563" s="2">
        <v>20</v>
      </c>
      <c r="U563" s="2">
        <v>20</v>
      </c>
      <c r="V563">
        <v>20</v>
      </c>
      <c r="W563" s="1">
        <v>20</v>
      </c>
      <c r="X563" s="2">
        <v>20</v>
      </c>
      <c r="Y563" s="2">
        <v>20</v>
      </c>
      <c r="Z563">
        <v>20</v>
      </c>
      <c r="AA563" s="1">
        <v>20</v>
      </c>
      <c r="AB563" s="2"/>
    </row>
    <row r="564" spans="1:28" x14ac:dyDescent="0.2">
      <c r="A564" s="2" t="s">
        <v>36</v>
      </c>
      <c r="B564" s="3" t="s">
        <v>1125</v>
      </c>
      <c r="C564" s="2" t="s">
        <v>1126</v>
      </c>
      <c r="D564" s="2">
        <v>20.66</v>
      </c>
      <c r="E564" s="2">
        <v>20</v>
      </c>
      <c r="F564" s="2">
        <v>20</v>
      </c>
      <c r="G564" s="3">
        <v>20</v>
      </c>
      <c r="H564" s="2">
        <v>40.549999999999997</v>
      </c>
      <c r="I564" s="2">
        <v>20</v>
      </c>
      <c r="J564" s="2">
        <v>20</v>
      </c>
      <c r="K564" s="3">
        <v>20</v>
      </c>
      <c r="L564" s="2">
        <v>20</v>
      </c>
      <c r="M564" s="2">
        <v>20</v>
      </c>
      <c r="N564">
        <v>20</v>
      </c>
      <c r="O564" s="1">
        <v>20</v>
      </c>
      <c r="P564" s="2">
        <v>32.26</v>
      </c>
      <c r="Q564" s="2">
        <v>20</v>
      </c>
      <c r="R564">
        <v>20</v>
      </c>
      <c r="S564" s="1">
        <v>20</v>
      </c>
      <c r="T564" s="2">
        <v>20</v>
      </c>
      <c r="U564" s="2">
        <v>20</v>
      </c>
      <c r="V564">
        <v>20</v>
      </c>
      <c r="W564" s="1">
        <v>20</v>
      </c>
      <c r="X564" s="2">
        <v>20</v>
      </c>
      <c r="Y564" s="2">
        <v>20</v>
      </c>
      <c r="Z564">
        <v>20</v>
      </c>
      <c r="AA564" s="1">
        <v>20</v>
      </c>
      <c r="AB564" s="2"/>
    </row>
    <row r="565" spans="1:28" x14ac:dyDescent="0.2">
      <c r="A565" s="2" t="s">
        <v>36</v>
      </c>
      <c r="B565" s="3" t="s">
        <v>1127</v>
      </c>
      <c r="C565" s="2" t="s">
        <v>1128</v>
      </c>
      <c r="D565" s="2">
        <v>68.56</v>
      </c>
      <c r="E565" s="2">
        <v>128.47</v>
      </c>
      <c r="F565" s="2">
        <v>100.56</v>
      </c>
      <c r="G565" s="3">
        <v>124.87</v>
      </c>
      <c r="H565" s="2">
        <v>39.74</v>
      </c>
      <c r="I565" s="2">
        <v>79.33</v>
      </c>
      <c r="J565" s="2">
        <v>122.22</v>
      </c>
      <c r="K565" s="3">
        <v>128.25</v>
      </c>
      <c r="L565" s="2">
        <v>99.89</v>
      </c>
      <c r="M565" s="2">
        <v>170.35</v>
      </c>
      <c r="N565">
        <v>88.22</v>
      </c>
      <c r="O565" s="1">
        <v>138.66</v>
      </c>
      <c r="P565" s="2">
        <v>53.23</v>
      </c>
      <c r="Q565" s="2">
        <v>75.959999999999994</v>
      </c>
      <c r="R565">
        <v>91.93</v>
      </c>
      <c r="S565" s="1">
        <v>73.77</v>
      </c>
      <c r="T565" s="2">
        <v>78.900000000000006</v>
      </c>
      <c r="U565" s="2">
        <v>120.25</v>
      </c>
      <c r="V565">
        <v>60.02</v>
      </c>
      <c r="W565" s="1">
        <v>107.38</v>
      </c>
      <c r="X565" s="2">
        <v>117.85</v>
      </c>
      <c r="Y565" s="2">
        <v>153.1</v>
      </c>
      <c r="Z565">
        <v>103.31</v>
      </c>
      <c r="AA565" s="1">
        <v>132.69</v>
      </c>
      <c r="AB565" s="2"/>
    </row>
    <row r="566" spans="1:28" x14ac:dyDescent="0.2">
      <c r="A566" s="2" t="s">
        <v>36</v>
      </c>
      <c r="B566" s="3" t="s">
        <v>1129</v>
      </c>
      <c r="C566" s="2" t="s">
        <v>1130</v>
      </c>
      <c r="D566" s="2">
        <v>36.630000000000003</v>
      </c>
      <c r="E566" s="2">
        <v>66.67</v>
      </c>
      <c r="F566" s="2">
        <v>32.270000000000003</v>
      </c>
      <c r="G566" s="3">
        <v>28.63</v>
      </c>
      <c r="H566" s="2">
        <v>51.91</v>
      </c>
      <c r="I566" s="2">
        <v>51.09</v>
      </c>
      <c r="J566" s="2">
        <v>58.69</v>
      </c>
      <c r="K566" s="3">
        <v>49.33</v>
      </c>
      <c r="L566" s="2">
        <v>20</v>
      </c>
      <c r="M566" s="2">
        <v>20</v>
      </c>
      <c r="N566">
        <v>20</v>
      </c>
      <c r="O566" s="1">
        <v>20</v>
      </c>
      <c r="P566" s="2">
        <v>20</v>
      </c>
      <c r="Q566" s="2">
        <v>20</v>
      </c>
      <c r="R566">
        <v>20</v>
      </c>
      <c r="S566" s="1">
        <v>20</v>
      </c>
      <c r="T566" s="2">
        <v>20</v>
      </c>
      <c r="U566" s="2">
        <v>20</v>
      </c>
      <c r="V566">
        <v>20</v>
      </c>
      <c r="W566" s="1">
        <v>20</v>
      </c>
      <c r="X566" s="2">
        <v>20</v>
      </c>
      <c r="Y566" s="2">
        <v>20</v>
      </c>
      <c r="Z566">
        <v>20</v>
      </c>
      <c r="AA566" s="1">
        <v>20</v>
      </c>
      <c r="AB566" s="2"/>
    </row>
    <row r="567" spans="1:28" x14ac:dyDescent="0.2">
      <c r="A567" s="2" t="s">
        <v>36</v>
      </c>
      <c r="B567" s="3" t="s">
        <v>1131</v>
      </c>
      <c r="C567" s="2" t="s">
        <v>1132</v>
      </c>
      <c r="D567" s="2">
        <v>574.82000000000005</v>
      </c>
      <c r="E567" s="2">
        <v>671.62</v>
      </c>
      <c r="F567" s="2">
        <v>375.12</v>
      </c>
      <c r="G567" s="3">
        <v>345.17</v>
      </c>
      <c r="H567" s="2">
        <v>55.96</v>
      </c>
      <c r="I567" s="2">
        <v>176.13</v>
      </c>
      <c r="J567" s="2">
        <v>134.07</v>
      </c>
      <c r="K567" s="3">
        <v>76.459999999999994</v>
      </c>
      <c r="L567" s="2">
        <v>791.14</v>
      </c>
      <c r="M567" s="2">
        <v>681.4</v>
      </c>
      <c r="N567">
        <v>361.4</v>
      </c>
      <c r="O567" s="1">
        <v>401.29</v>
      </c>
      <c r="P567" s="2">
        <v>240.36</v>
      </c>
      <c r="Q567" s="2">
        <v>555.71</v>
      </c>
      <c r="R567">
        <v>203.37</v>
      </c>
      <c r="S567" s="1">
        <v>208</v>
      </c>
      <c r="T567" s="2">
        <v>657.46</v>
      </c>
      <c r="U567" s="2">
        <v>548.05999999999995</v>
      </c>
      <c r="V567">
        <v>197.77</v>
      </c>
      <c r="W567" s="1">
        <v>160.44</v>
      </c>
      <c r="X567" s="2">
        <v>198.66</v>
      </c>
      <c r="Y567" s="2">
        <v>192.36</v>
      </c>
      <c r="Z567">
        <v>126.27</v>
      </c>
      <c r="AA567" s="1">
        <v>121.27</v>
      </c>
      <c r="AB567" s="2"/>
    </row>
    <row r="568" spans="1:28" x14ac:dyDescent="0.2">
      <c r="A568" s="2" t="s">
        <v>36</v>
      </c>
      <c r="B568" s="3" t="s">
        <v>1133</v>
      </c>
      <c r="C568" s="2" t="s">
        <v>1134</v>
      </c>
      <c r="D568" s="2">
        <v>430.17</v>
      </c>
      <c r="E568" s="2">
        <v>284.58</v>
      </c>
      <c r="F568" s="2">
        <v>154.35</v>
      </c>
      <c r="G568" s="3">
        <v>242.58</v>
      </c>
      <c r="H568" s="2">
        <v>20</v>
      </c>
      <c r="I568" s="2">
        <v>24.87</v>
      </c>
      <c r="J568" s="2">
        <v>29.08</v>
      </c>
      <c r="K568" s="3">
        <v>20</v>
      </c>
      <c r="L568" s="2">
        <v>375.71</v>
      </c>
      <c r="M568" s="2">
        <v>205.29</v>
      </c>
      <c r="N568">
        <v>426.85</v>
      </c>
      <c r="O568" s="1">
        <v>483.22</v>
      </c>
      <c r="P568" s="2">
        <v>98.4</v>
      </c>
      <c r="Q568" s="2">
        <v>297.85000000000002</v>
      </c>
      <c r="R568">
        <v>75.22</v>
      </c>
      <c r="S568" s="1">
        <v>197.12</v>
      </c>
      <c r="T568" s="2">
        <v>151.44</v>
      </c>
      <c r="U568" s="2">
        <v>129.5</v>
      </c>
      <c r="V568">
        <v>55.1</v>
      </c>
      <c r="W568" s="1">
        <v>151.6</v>
      </c>
      <c r="X568" s="2">
        <v>42.09</v>
      </c>
      <c r="Y568" s="2">
        <v>20</v>
      </c>
      <c r="Z568">
        <v>58.93</v>
      </c>
      <c r="AA568" s="1">
        <v>166.93</v>
      </c>
      <c r="AB568" s="2"/>
    </row>
    <row r="569" spans="1:28" x14ac:dyDescent="0.2">
      <c r="A569" s="2" t="s">
        <v>36</v>
      </c>
      <c r="B569" s="3" t="s">
        <v>1135</v>
      </c>
      <c r="C569" s="2" t="s">
        <v>1136</v>
      </c>
      <c r="D569" s="2">
        <v>20</v>
      </c>
      <c r="E569" s="2">
        <v>20</v>
      </c>
      <c r="F569" s="2">
        <v>20</v>
      </c>
      <c r="G569" s="3">
        <v>20</v>
      </c>
      <c r="H569" s="2">
        <v>31.63</v>
      </c>
      <c r="I569" s="2">
        <v>20</v>
      </c>
      <c r="J569" s="2">
        <v>20</v>
      </c>
      <c r="K569" s="3">
        <v>20</v>
      </c>
      <c r="L569" s="2">
        <v>30.65</v>
      </c>
      <c r="M569" s="2">
        <v>20</v>
      </c>
      <c r="N569">
        <v>20</v>
      </c>
      <c r="O569" s="1">
        <v>20</v>
      </c>
      <c r="P569" s="2">
        <v>20</v>
      </c>
      <c r="Q569" s="2">
        <v>20</v>
      </c>
      <c r="R569">
        <v>20</v>
      </c>
      <c r="S569" s="1">
        <v>20</v>
      </c>
      <c r="T569" s="2">
        <v>20</v>
      </c>
      <c r="U569" s="2">
        <v>20</v>
      </c>
      <c r="V569">
        <v>20</v>
      </c>
      <c r="W569" s="1">
        <v>20</v>
      </c>
      <c r="X569" s="2">
        <v>20</v>
      </c>
      <c r="Y569" s="2">
        <v>20</v>
      </c>
      <c r="Z569">
        <v>20</v>
      </c>
      <c r="AA569" s="1">
        <v>20</v>
      </c>
      <c r="AB569" s="2"/>
    </row>
    <row r="570" spans="1:28" x14ac:dyDescent="0.2">
      <c r="A570" s="2" t="s">
        <v>36</v>
      </c>
      <c r="B570" s="3" t="s">
        <v>1137</v>
      </c>
      <c r="C570" s="2" t="s">
        <v>1138</v>
      </c>
      <c r="D570" s="2">
        <v>20</v>
      </c>
      <c r="E570" s="2">
        <v>20</v>
      </c>
      <c r="F570" s="2">
        <v>20</v>
      </c>
      <c r="G570" s="3">
        <v>27.84</v>
      </c>
      <c r="H570" s="2">
        <v>20</v>
      </c>
      <c r="I570" s="2">
        <v>36.299999999999997</v>
      </c>
      <c r="J570" s="2">
        <v>20</v>
      </c>
      <c r="K570" s="3">
        <v>20</v>
      </c>
      <c r="L570" s="2">
        <v>217.93</v>
      </c>
      <c r="M570" s="2">
        <v>270.81</v>
      </c>
      <c r="N570">
        <v>91.06</v>
      </c>
      <c r="O570" s="1">
        <v>147.07</v>
      </c>
      <c r="P570" s="2">
        <v>95.98</v>
      </c>
      <c r="Q570" s="2">
        <v>185.9</v>
      </c>
      <c r="R570">
        <v>273.01</v>
      </c>
      <c r="S570" s="1">
        <v>239.44</v>
      </c>
      <c r="T570" s="2">
        <v>48.06</v>
      </c>
      <c r="U570" s="2">
        <v>55.5</v>
      </c>
      <c r="V570">
        <v>20</v>
      </c>
      <c r="W570" s="1">
        <v>20</v>
      </c>
      <c r="X570" s="2">
        <v>77.45</v>
      </c>
      <c r="Y570" s="2">
        <v>188.43</v>
      </c>
      <c r="Z570">
        <v>81.12</v>
      </c>
      <c r="AA570" s="1">
        <v>104.15</v>
      </c>
      <c r="AB570" s="2"/>
    </row>
    <row r="571" spans="1:28" x14ac:dyDescent="0.2">
      <c r="A571" s="2" t="s">
        <v>36</v>
      </c>
      <c r="B571" s="3" t="s">
        <v>1139</v>
      </c>
      <c r="C571" s="2" t="s">
        <v>1140</v>
      </c>
      <c r="D571" s="2">
        <v>175.64</v>
      </c>
      <c r="E571" s="2">
        <v>4598.8900000000003</v>
      </c>
      <c r="F571" s="2">
        <v>295.14</v>
      </c>
      <c r="G571" s="3">
        <v>4771.9799999999996</v>
      </c>
      <c r="H571" s="2">
        <v>3835.46</v>
      </c>
      <c r="I571" s="2">
        <v>11054.11</v>
      </c>
      <c r="J571" s="2">
        <v>7438.35</v>
      </c>
      <c r="K571" s="3">
        <v>5500.15</v>
      </c>
      <c r="L571" s="2">
        <v>24.97</v>
      </c>
      <c r="M571" s="2">
        <v>20</v>
      </c>
      <c r="N571">
        <v>20</v>
      </c>
      <c r="O571" s="1">
        <v>222.7</v>
      </c>
      <c r="P571" s="2">
        <v>64.53</v>
      </c>
      <c r="Q571" s="2">
        <v>43.98</v>
      </c>
      <c r="R571">
        <v>2730.12</v>
      </c>
      <c r="S571" s="1">
        <v>2421.0300000000002</v>
      </c>
      <c r="T571" s="2">
        <v>109.73</v>
      </c>
      <c r="U571" s="2">
        <v>203.5</v>
      </c>
      <c r="V571">
        <v>334.53</v>
      </c>
      <c r="W571" s="1">
        <v>763.03</v>
      </c>
      <c r="X571" s="2">
        <v>3453.07</v>
      </c>
      <c r="Y571" s="2">
        <v>1927.49</v>
      </c>
      <c r="Z571">
        <v>3242.55</v>
      </c>
      <c r="AA571" s="1">
        <v>4144.6899999999996</v>
      </c>
      <c r="AB571" s="2"/>
    </row>
    <row r="572" spans="1:28" x14ac:dyDescent="0.2">
      <c r="A572" s="2" t="s">
        <v>36</v>
      </c>
      <c r="B572" s="3" t="s">
        <v>1141</v>
      </c>
      <c r="C572" s="2" t="s">
        <v>1142</v>
      </c>
      <c r="D572" s="2">
        <v>20</v>
      </c>
      <c r="E572" s="2">
        <v>20</v>
      </c>
      <c r="F572" s="2">
        <v>20</v>
      </c>
      <c r="G572" s="3">
        <v>20</v>
      </c>
      <c r="H572" s="2">
        <v>20</v>
      </c>
      <c r="I572" s="2">
        <v>20</v>
      </c>
      <c r="J572" s="2">
        <v>20</v>
      </c>
      <c r="K572" s="3">
        <v>20</v>
      </c>
      <c r="L572" s="2">
        <v>20</v>
      </c>
      <c r="M572" s="2">
        <v>20</v>
      </c>
      <c r="N572">
        <v>20</v>
      </c>
      <c r="O572" s="1">
        <v>20</v>
      </c>
      <c r="P572" s="2">
        <v>20</v>
      </c>
      <c r="Q572" s="2">
        <v>20</v>
      </c>
      <c r="R572">
        <v>20</v>
      </c>
      <c r="S572" s="1">
        <v>20</v>
      </c>
      <c r="T572" s="2">
        <v>20</v>
      </c>
      <c r="U572" s="2">
        <v>20</v>
      </c>
      <c r="V572">
        <v>20</v>
      </c>
      <c r="W572" s="1">
        <v>20</v>
      </c>
      <c r="X572" s="2">
        <v>20</v>
      </c>
      <c r="Y572" s="2">
        <v>20</v>
      </c>
      <c r="Z572">
        <v>20</v>
      </c>
      <c r="AA572" s="1">
        <v>20</v>
      </c>
      <c r="AB572" s="2"/>
    </row>
    <row r="573" spans="1:28" x14ac:dyDescent="0.2">
      <c r="A573" s="2" t="s">
        <v>36</v>
      </c>
      <c r="B573" s="3" t="s">
        <v>1143</v>
      </c>
      <c r="C573" s="2" t="s">
        <v>1144</v>
      </c>
      <c r="D573" s="2">
        <v>186.91</v>
      </c>
      <c r="E573" s="2">
        <v>226.04</v>
      </c>
      <c r="F573" s="2">
        <v>260.52999999999997</v>
      </c>
      <c r="G573" s="3">
        <v>181.34</v>
      </c>
      <c r="H573" s="2">
        <v>127.34</v>
      </c>
      <c r="I573" s="2">
        <v>163.36000000000001</v>
      </c>
      <c r="J573" s="2">
        <v>246.6</v>
      </c>
      <c r="K573" s="3">
        <v>128.25</v>
      </c>
      <c r="L573" s="2">
        <v>55.62</v>
      </c>
      <c r="M573" s="2">
        <v>20</v>
      </c>
      <c r="N573">
        <v>62.61</v>
      </c>
      <c r="O573" s="1">
        <v>73.53</v>
      </c>
      <c r="P573" s="2">
        <v>38.72</v>
      </c>
      <c r="Q573" s="2">
        <v>61.97</v>
      </c>
      <c r="R573">
        <v>78</v>
      </c>
      <c r="S573" s="1">
        <v>41.12</v>
      </c>
      <c r="T573" s="2">
        <v>281.12</v>
      </c>
      <c r="U573" s="2">
        <v>453.25</v>
      </c>
      <c r="V573">
        <v>187.93</v>
      </c>
      <c r="W573" s="1">
        <v>185.71</v>
      </c>
      <c r="X573" s="2">
        <v>227.29</v>
      </c>
      <c r="Y573" s="2">
        <v>349.38</v>
      </c>
      <c r="Z573">
        <v>165.3</v>
      </c>
      <c r="AA573" s="1">
        <v>165.5</v>
      </c>
      <c r="AB573" s="2"/>
    </row>
    <row r="574" spans="1:28" x14ac:dyDescent="0.2">
      <c r="A574" s="2" t="s">
        <v>36</v>
      </c>
      <c r="B574" s="3" t="s">
        <v>1145</v>
      </c>
      <c r="C574" s="2" t="s">
        <v>1146</v>
      </c>
      <c r="D574" s="2">
        <v>230.11</v>
      </c>
      <c r="E574" s="2">
        <v>1696.13</v>
      </c>
      <c r="F574" s="2">
        <v>268.95</v>
      </c>
      <c r="G574" s="3">
        <v>1035.52</v>
      </c>
      <c r="H574" s="2">
        <v>152.47999999999999</v>
      </c>
      <c r="I574" s="2">
        <v>892.77</v>
      </c>
      <c r="J574" s="2">
        <v>956.78</v>
      </c>
      <c r="K574" s="3">
        <v>730.06</v>
      </c>
      <c r="L574" s="2">
        <v>847.89</v>
      </c>
      <c r="M574" s="2">
        <v>952.22</v>
      </c>
      <c r="N574">
        <v>418.32</v>
      </c>
      <c r="O574" s="1">
        <v>676.51</v>
      </c>
      <c r="P574" s="2">
        <v>254.87</v>
      </c>
      <c r="Q574" s="2">
        <v>1305.33</v>
      </c>
      <c r="R574">
        <v>2206.38</v>
      </c>
      <c r="S574" s="1">
        <v>1745.03</v>
      </c>
      <c r="T574" s="2">
        <v>186.81</v>
      </c>
      <c r="U574" s="2">
        <v>161.87</v>
      </c>
      <c r="V574">
        <v>156.44</v>
      </c>
      <c r="W574" s="1">
        <v>252.66</v>
      </c>
      <c r="X574" s="2">
        <v>766.04</v>
      </c>
      <c r="Y574" s="2">
        <v>639.88</v>
      </c>
      <c r="Z574">
        <v>915.29</v>
      </c>
      <c r="AA574" s="1">
        <v>1052.94</v>
      </c>
      <c r="AB574" s="2"/>
    </row>
    <row r="575" spans="1:28" x14ac:dyDescent="0.2">
      <c r="A575" s="2" t="s">
        <v>36</v>
      </c>
      <c r="B575" s="3" t="s">
        <v>1147</v>
      </c>
      <c r="C575" s="2" t="s">
        <v>1148</v>
      </c>
      <c r="D575" s="2">
        <v>20.66</v>
      </c>
      <c r="E575" s="2">
        <v>20</v>
      </c>
      <c r="F575" s="2">
        <v>20</v>
      </c>
      <c r="G575" s="3">
        <v>20</v>
      </c>
      <c r="H575" s="2">
        <v>35.69</v>
      </c>
      <c r="I575" s="2">
        <v>148.57</v>
      </c>
      <c r="J575" s="2">
        <v>26.38</v>
      </c>
      <c r="K575" s="3">
        <v>20</v>
      </c>
      <c r="L575" s="2">
        <v>74.91</v>
      </c>
      <c r="M575" s="2">
        <v>20</v>
      </c>
      <c r="N575">
        <v>315.87</v>
      </c>
      <c r="O575" s="1">
        <v>84.04</v>
      </c>
      <c r="P575" s="2">
        <v>26.62</v>
      </c>
      <c r="Q575" s="2">
        <v>45.98</v>
      </c>
      <c r="R575">
        <v>55.72</v>
      </c>
      <c r="S575" s="1">
        <v>48.37</v>
      </c>
      <c r="T575" s="2">
        <v>29.02</v>
      </c>
      <c r="U575" s="2">
        <v>20</v>
      </c>
      <c r="V575">
        <v>38.369999999999997</v>
      </c>
      <c r="W575" s="1">
        <v>26.53</v>
      </c>
      <c r="X575" s="2">
        <v>40.409999999999997</v>
      </c>
      <c r="Y575" s="2">
        <v>78.510000000000005</v>
      </c>
      <c r="Z575">
        <v>35.97</v>
      </c>
      <c r="AA575" s="1">
        <v>52.79</v>
      </c>
      <c r="AB575" s="2"/>
    </row>
    <row r="576" spans="1:28" x14ac:dyDescent="0.2">
      <c r="A576" s="2" t="s">
        <v>36</v>
      </c>
      <c r="B576" s="3" t="s">
        <v>1149</v>
      </c>
      <c r="C576" s="2" t="s">
        <v>1150</v>
      </c>
      <c r="D576" s="2">
        <v>104.26</v>
      </c>
      <c r="E576" s="2">
        <v>128.47</v>
      </c>
      <c r="F576" s="2">
        <v>26.19</v>
      </c>
      <c r="G576" s="3">
        <v>20</v>
      </c>
      <c r="H576" s="2">
        <v>253.86</v>
      </c>
      <c r="I576" s="2">
        <v>429.58</v>
      </c>
      <c r="J576" s="2">
        <v>88.84</v>
      </c>
      <c r="K576" s="3">
        <v>96.19</v>
      </c>
      <c r="L576" s="2">
        <v>69.239999999999995</v>
      </c>
      <c r="M576" s="2">
        <v>20</v>
      </c>
      <c r="N576">
        <v>20</v>
      </c>
      <c r="O576" s="1">
        <v>44.12</v>
      </c>
      <c r="P576" s="2">
        <v>51.62</v>
      </c>
      <c r="Q576" s="2">
        <v>133.93</v>
      </c>
      <c r="R576">
        <v>83.58</v>
      </c>
      <c r="S576" s="1">
        <v>114.88</v>
      </c>
      <c r="T576" s="2">
        <v>34.46</v>
      </c>
      <c r="U576" s="2">
        <v>20</v>
      </c>
      <c r="V576">
        <v>20</v>
      </c>
      <c r="W576" s="1">
        <v>26.53</v>
      </c>
      <c r="X576" s="2">
        <v>72.39</v>
      </c>
      <c r="Y576" s="2">
        <v>20</v>
      </c>
      <c r="Z576">
        <v>39.03</v>
      </c>
      <c r="AA576" s="1">
        <v>58.5</v>
      </c>
      <c r="AB576" s="2"/>
    </row>
    <row r="577" spans="1:28" x14ac:dyDescent="0.2">
      <c r="A577" s="2" t="s">
        <v>36</v>
      </c>
      <c r="B577" s="3" t="s">
        <v>1151</v>
      </c>
      <c r="C577" s="2" t="s">
        <v>1152</v>
      </c>
      <c r="D577" s="2">
        <v>34.75</v>
      </c>
      <c r="E577" s="2">
        <v>20</v>
      </c>
      <c r="F577" s="2">
        <v>23.39</v>
      </c>
      <c r="G577" s="3">
        <v>23.86</v>
      </c>
      <c r="H577" s="2">
        <v>20.28</v>
      </c>
      <c r="I577" s="2">
        <v>20</v>
      </c>
      <c r="J577" s="2">
        <v>20</v>
      </c>
      <c r="K577" s="3">
        <v>20</v>
      </c>
      <c r="L577" s="2">
        <v>20</v>
      </c>
      <c r="M577" s="2">
        <v>20</v>
      </c>
      <c r="N577">
        <v>20</v>
      </c>
      <c r="O577" s="1">
        <v>20</v>
      </c>
      <c r="P577" s="2">
        <v>20</v>
      </c>
      <c r="Q577" s="2">
        <v>20</v>
      </c>
      <c r="R577">
        <v>20</v>
      </c>
      <c r="S577" s="1">
        <v>20</v>
      </c>
      <c r="T577" s="2">
        <v>20</v>
      </c>
      <c r="U577" s="2">
        <v>20</v>
      </c>
      <c r="V577">
        <v>20</v>
      </c>
      <c r="W577" s="1">
        <v>20</v>
      </c>
      <c r="X577" s="2">
        <v>20</v>
      </c>
      <c r="Y577" s="2">
        <v>20</v>
      </c>
      <c r="Z577">
        <v>20</v>
      </c>
      <c r="AA577" s="1">
        <v>20</v>
      </c>
      <c r="AB577" s="2"/>
    </row>
    <row r="578" spans="1:28" x14ac:dyDescent="0.2">
      <c r="A578" s="2" t="s">
        <v>36</v>
      </c>
      <c r="B578" s="3" t="s">
        <v>1153</v>
      </c>
      <c r="C578" s="2" t="s">
        <v>1154</v>
      </c>
      <c r="D578" s="2">
        <v>273.32</v>
      </c>
      <c r="E578" s="2">
        <v>221.16</v>
      </c>
      <c r="F578" s="2">
        <v>196.45</v>
      </c>
      <c r="G578" s="3">
        <v>119.3</v>
      </c>
      <c r="H578" s="2">
        <v>81.11</v>
      </c>
      <c r="I578" s="2">
        <v>115.63</v>
      </c>
      <c r="J578" s="2">
        <v>143.76</v>
      </c>
      <c r="K578" s="3">
        <v>125.79</v>
      </c>
      <c r="L578" s="2">
        <v>341.65</v>
      </c>
      <c r="M578" s="2">
        <v>318.86</v>
      </c>
      <c r="N578">
        <v>284.57</v>
      </c>
      <c r="O578" s="1">
        <v>266.82</v>
      </c>
      <c r="P578" s="2">
        <v>154.86000000000001</v>
      </c>
      <c r="Q578" s="2">
        <v>229.88</v>
      </c>
      <c r="R578">
        <v>186.65</v>
      </c>
      <c r="S578" s="1">
        <v>181.4</v>
      </c>
      <c r="T578" s="2">
        <v>296.54000000000002</v>
      </c>
      <c r="U578" s="2">
        <v>314.5</v>
      </c>
      <c r="V578">
        <v>240.08</v>
      </c>
      <c r="W578" s="1">
        <v>248.87</v>
      </c>
      <c r="X578" s="2">
        <v>272.74</v>
      </c>
      <c r="Y578" s="2">
        <v>211.99</v>
      </c>
      <c r="Z578">
        <v>214.28</v>
      </c>
      <c r="AA578" s="1">
        <v>226.85</v>
      </c>
      <c r="AB578" s="2"/>
    </row>
    <row r="579" spans="1:28" x14ac:dyDescent="0.2">
      <c r="A579" s="2" t="s">
        <v>36</v>
      </c>
      <c r="B579" s="3" t="s">
        <v>1155</v>
      </c>
      <c r="C579" s="2" t="s">
        <v>1156</v>
      </c>
      <c r="D579" s="2">
        <v>539.13</v>
      </c>
      <c r="E579" s="2">
        <v>367.52</v>
      </c>
      <c r="F579" s="2">
        <v>304.49</v>
      </c>
      <c r="G579" s="3">
        <v>256.10000000000002</v>
      </c>
      <c r="H579" s="2">
        <v>134.63</v>
      </c>
      <c r="I579" s="2">
        <v>285.04000000000002</v>
      </c>
      <c r="J579" s="2">
        <v>214.83</v>
      </c>
      <c r="K579" s="3">
        <v>226.91</v>
      </c>
      <c r="L579" s="2">
        <v>247.44</v>
      </c>
      <c r="M579" s="2">
        <v>222.77</v>
      </c>
      <c r="N579">
        <v>116.67</v>
      </c>
      <c r="O579" s="1">
        <v>168.08</v>
      </c>
      <c r="P579" s="2">
        <v>129.05000000000001</v>
      </c>
      <c r="Q579" s="2">
        <v>183.91</v>
      </c>
      <c r="R579">
        <v>125.36</v>
      </c>
      <c r="S579" s="1">
        <v>106.42</v>
      </c>
      <c r="T579" s="2">
        <v>368.18</v>
      </c>
      <c r="U579" s="2">
        <v>219.69</v>
      </c>
      <c r="V579">
        <v>162.35</v>
      </c>
      <c r="W579" s="1">
        <v>216.02</v>
      </c>
      <c r="X579" s="2">
        <v>252.54</v>
      </c>
      <c r="Y579" s="2">
        <v>235.54</v>
      </c>
      <c r="Z579">
        <v>181.37</v>
      </c>
      <c r="AA579" s="1">
        <v>195.46</v>
      </c>
      <c r="AB579" s="2"/>
    </row>
    <row r="580" spans="1:28" x14ac:dyDescent="0.2">
      <c r="A580" s="2" t="s">
        <v>36</v>
      </c>
      <c r="B580" s="3" t="s">
        <v>1157</v>
      </c>
      <c r="C580" s="2" t="s">
        <v>1158</v>
      </c>
      <c r="D580" s="2">
        <v>262.05</v>
      </c>
      <c r="E580" s="2">
        <v>352.89</v>
      </c>
      <c r="F580" s="2">
        <v>105.71</v>
      </c>
      <c r="G580" s="3">
        <v>642.63</v>
      </c>
      <c r="H580" s="2">
        <v>174.38</v>
      </c>
      <c r="I580" s="2">
        <v>761.01</v>
      </c>
      <c r="J580" s="2">
        <v>441.51</v>
      </c>
      <c r="K580" s="3">
        <v>340.37</v>
      </c>
      <c r="L580" s="2">
        <v>2950.02</v>
      </c>
      <c r="M580" s="2">
        <v>2376.17</v>
      </c>
      <c r="N580">
        <v>1872.46</v>
      </c>
      <c r="O580" s="1">
        <v>2573.6999999999998</v>
      </c>
      <c r="P580" s="2">
        <v>959.01</v>
      </c>
      <c r="Q580" s="2">
        <v>2068.94</v>
      </c>
      <c r="R580">
        <v>3602.09</v>
      </c>
      <c r="S580" s="1">
        <v>3687.17</v>
      </c>
      <c r="T580" s="2">
        <v>550.45000000000005</v>
      </c>
      <c r="U580" s="2">
        <v>689.12</v>
      </c>
      <c r="V580">
        <v>287.3</v>
      </c>
      <c r="W580" s="1">
        <v>620.28</v>
      </c>
      <c r="X580" s="2">
        <v>1075.82</v>
      </c>
      <c r="Y580" s="2">
        <v>2088.44</v>
      </c>
      <c r="Z580">
        <v>1335.44</v>
      </c>
      <c r="AA580" s="1">
        <v>1515.2</v>
      </c>
      <c r="AB580" s="2"/>
    </row>
    <row r="581" spans="1:28" x14ac:dyDescent="0.2">
      <c r="A581" s="2" t="s">
        <v>36</v>
      </c>
      <c r="B581" s="3" t="s">
        <v>1159</v>
      </c>
      <c r="C581" s="2" t="s">
        <v>1160</v>
      </c>
      <c r="D581" s="2">
        <v>228.24</v>
      </c>
      <c r="E581" s="2">
        <v>237.43</v>
      </c>
      <c r="F581" s="2">
        <v>148.74</v>
      </c>
      <c r="G581" s="3">
        <v>177.36</v>
      </c>
      <c r="H581" s="2">
        <v>208.44</v>
      </c>
      <c r="I581" s="2">
        <v>301.85000000000002</v>
      </c>
      <c r="J581" s="2">
        <v>193.83</v>
      </c>
      <c r="K581" s="3">
        <v>115.92</v>
      </c>
      <c r="L581" s="2">
        <v>280.36</v>
      </c>
      <c r="M581" s="2">
        <v>301.39</v>
      </c>
      <c r="N581">
        <v>216.27</v>
      </c>
      <c r="O581" s="1">
        <v>231.11</v>
      </c>
      <c r="P581" s="2">
        <v>177.44</v>
      </c>
      <c r="Q581" s="2">
        <v>229.88</v>
      </c>
      <c r="R581">
        <v>298.08</v>
      </c>
      <c r="S581" s="1">
        <v>241.86</v>
      </c>
      <c r="T581" s="2">
        <v>200.41</v>
      </c>
      <c r="U581" s="2">
        <v>205.81</v>
      </c>
      <c r="V581">
        <v>97.41</v>
      </c>
      <c r="W581" s="1">
        <v>136.44</v>
      </c>
      <c r="X581" s="2">
        <v>198.66</v>
      </c>
      <c r="Y581" s="2">
        <v>204.13</v>
      </c>
      <c r="Z581">
        <v>192.85</v>
      </c>
      <c r="AA581" s="1">
        <v>196.89</v>
      </c>
      <c r="AB581" s="2"/>
    </row>
    <row r="582" spans="1:28" x14ac:dyDescent="0.2">
      <c r="A582" s="2" t="s">
        <v>36</v>
      </c>
      <c r="B582" s="3" t="s">
        <v>1161</v>
      </c>
      <c r="C582" s="2" t="s">
        <v>1162</v>
      </c>
      <c r="D582" s="2">
        <v>351.28</v>
      </c>
      <c r="E582" s="2">
        <v>318.73</v>
      </c>
      <c r="F582" s="2">
        <v>269.88</v>
      </c>
      <c r="G582" s="3">
        <v>285.52</v>
      </c>
      <c r="H582" s="2">
        <v>70.56</v>
      </c>
      <c r="I582" s="2">
        <v>153.28</v>
      </c>
      <c r="J582" s="2">
        <v>163.13999999999999</v>
      </c>
      <c r="K582" s="3">
        <v>128.25</v>
      </c>
      <c r="L582" s="2">
        <v>364.35</v>
      </c>
      <c r="M582" s="2">
        <v>371.28</v>
      </c>
      <c r="N582">
        <v>384.17</v>
      </c>
      <c r="O582" s="1">
        <v>479.02</v>
      </c>
      <c r="P582" s="2">
        <v>122.6</v>
      </c>
      <c r="Q582" s="2">
        <v>251.87</v>
      </c>
      <c r="R582">
        <v>356.59</v>
      </c>
      <c r="S582" s="1">
        <v>349.49</v>
      </c>
      <c r="T582" s="2">
        <v>222.18</v>
      </c>
      <c r="U582" s="2">
        <v>254.37</v>
      </c>
      <c r="V582">
        <v>170.22</v>
      </c>
      <c r="W582" s="1">
        <v>250.13</v>
      </c>
      <c r="X582" s="2">
        <v>191.93</v>
      </c>
      <c r="Y582" s="2">
        <v>298.35000000000002</v>
      </c>
      <c r="Z582">
        <v>242.6</v>
      </c>
      <c r="AA582" s="1">
        <v>259.67</v>
      </c>
      <c r="AB582" s="2"/>
    </row>
    <row r="583" spans="1:28" x14ac:dyDescent="0.2">
      <c r="A583" s="2" t="s">
        <v>36</v>
      </c>
      <c r="B583" s="3" t="s">
        <v>1163</v>
      </c>
      <c r="C583" s="2" t="s">
        <v>1164</v>
      </c>
      <c r="D583" s="2">
        <v>1008.75</v>
      </c>
      <c r="E583" s="2">
        <v>1504.23</v>
      </c>
      <c r="F583" s="2">
        <v>775.97</v>
      </c>
      <c r="G583" s="3">
        <v>950.42</v>
      </c>
      <c r="H583" s="2">
        <v>330.91</v>
      </c>
      <c r="I583" s="2">
        <v>830.25</v>
      </c>
      <c r="J583" s="2">
        <v>845.87</v>
      </c>
      <c r="K583" s="3">
        <v>587.01</v>
      </c>
      <c r="L583" s="2">
        <v>47.67</v>
      </c>
      <c r="M583" s="2">
        <v>20</v>
      </c>
      <c r="N583">
        <v>82.52</v>
      </c>
      <c r="O583" s="1">
        <v>130.26</v>
      </c>
      <c r="P583" s="2">
        <v>70.17</v>
      </c>
      <c r="Q583" s="2">
        <v>49.97</v>
      </c>
      <c r="R583">
        <v>72.430000000000007</v>
      </c>
      <c r="S583" s="1">
        <v>42.33</v>
      </c>
      <c r="T583" s="2">
        <v>832.48</v>
      </c>
      <c r="U583" s="2">
        <v>1012.87</v>
      </c>
      <c r="V583">
        <v>610.03</v>
      </c>
      <c r="W583" s="1">
        <v>562.16999999999996</v>
      </c>
      <c r="X583" s="2">
        <v>782.87</v>
      </c>
      <c r="Y583" s="2">
        <v>781.2</v>
      </c>
      <c r="Z583">
        <v>753.05</v>
      </c>
      <c r="AA583" s="1">
        <v>690.54</v>
      </c>
      <c r="AB583" s="2"/>
    </row>
    <row r="584" spans="1:28" x14ac:dyDescent="0.2">
      <c r="A584" s="2" t="s">
        <v>36</v>
      </c>
      <c r="B584" s="3" t="s">
        <v>1165</v>
      </c>
      <c r="C584" s="2" t="s">
        <v>1166</v>
      </c>
      <c r="D584" s="2">
        <v>20</v>
      </c>
      <c r="E584" s="2">
        <v>20</v>
      </c>
      <c r="F584" s="2">
        <v>24.79</v>
      </c>
      <c r="G584" s="3">
        <v>20</v>
      </c>
      <c r="H584" s="2">
        <v>67.319999999999993</v>
      </c>
      <c r="I584" s="2">
        <v>342.18</v>
      </c>
      <c r="J584" s="2">
        <v>107.69</v>
      </c>
      <c r="K584" s="3">
        <v>101.12</v>
      </c>
      <c r="L584" s="2">
        <v>250.85</v>
      </c>
      <c r="M584" s="2">
        <v>253.34</v>
      </c>
      <c r="N584">
        <v>79.680000000000007</v>
      </c>
      <c r="O584" s="1">
        <v>88.24</v>
      </c>
      <c r="P584" s="2">
        <v>80.66</v>
      </c>
      <c r="Q584" s="2">
        <v>237.88</v>
      </c>
      <c r="R584">
        <v>373.3</v>
      </c>
      <c r="S584" s="1">
        <v>334.98</v>
      </c>
      <c r="T584" s="2">
        <v>25.39</v>
      </c>
      <c r="U584" s="2">
        <v>20</v>
      </c>
      <c r="V584">
        <v>20</v>
      </c>
      <c r="W584" s="1">
        <v>20</v>
      </c>
      <c r="X584" s="2">
        <v>75.760000000000005</v>
      </c>
      <c r="Y584" s="2">
        <v>176.65</v>
      </c>
      <c r="Z584">
        <v>124.74</v>
      </c>
      <c r="AA584" s="1">
        <v>129.83000000000001</v>
      </c>
      <c r="AB584" s="2"/>
    </row>
    <row r="585" spans="1:28" x14ac:dyDescent="0.2">
      <c r="A585" s="2" t="s">
        <v>36</v>
      </c>
      <c r="B585" s="3" t="s">
        <v>1167</v>
      </c>
      <c r="C585" s="2" t="s">
        <v>1168</v>
      </c>
      <c r="D585" s="2">
        <v>89.23</v>
      </c>
      <c r="E585" s="2">
        <v>175.63</v>
      </c>
      <c r="F585" s="2">
        <v>65.48</v>
      </c>
      <c r="G585" s="3">
        <v>105.78</v>
      </c>
      <c r="H585" s="2">
        <v>99.76</v>
      </c>
      <c r="I585" s="2">
        <v>140.5</v>
      </c>
      <c r="J585" s="2">
        <v>87.23</v>
      </c>
      <c r="K585" s="3">
        <v>83.86</v>
      </c>
      <c r="L585" s="2">
        <v>163.44999999999999</v>
      </c>
      <c r="M585" s="2">
        <v>183.45</v>
      </c>
      <c r="N585">
        <v>133.75</v>
      </c>
      <c r="O585" s="1">
        <v>157.57</v>
      </c>
      <c r="P585" s="2">
        <v>102.43</v>
      </c>
      <c r="Q585" s="2">
        <v>115.94</v>
      </c>
      <c r="R585">
        <v>139.29</v>
      </c>
      <c r="S585" s="1">
        <v>145.12</v>
      </c>
      <c r="T585" s="2">
        <v>117.89</v>
      </c>
      <c r="U585" s="2">
        <v>124.87</v>
      </c>
      <c r="V585">
        <v>73.790000000000006</v>
      </c>
      <c r="W585" s="1">
        <v>104.85</v>
      </c>
      <c r="X585" s="2">
        <v>80.81</v>
      </c>
      <c r="Y585" s="2">
        <v>160.94999999999999</v>
      </c>
      <c r="Z585">
        <v>87.24</v>
      </c>
      <c r="AA585" s="1">
        <v>132.69</v>
      </c>
      <c r="AB585" s="2"/>
    </row>
    <row r="586" spans="1:28" x14ac:dyDescent="0.2">
      <c r="A586" s="2" t="s">
        <v>36</v>
      </c>
      <c r="B586" s="3" t="s">
        <v>1169</v>
      </c>
      <c r="C586" s="2" t="s">
        <v>1170</v>
      </c>
      <c r="D586" s="2">
        <v>373.82</v>
      </c>
      <c r="E586" s="2">
        <v>336.62</v>
      </c>
      <c r="F586" s="2">
        <v>268.48</v>
      </c>
      <c r="G586" s="3">
        <v>225.87</v>
      </c>
      <c r="H586" s="2">
        <v>86.78</v>
      </c>
      <c r="I586" s="2">
        <v>229.24</v>
      </c>
      <c r="J586" s="2">
        <v>220.22</v>
      </c>
      <c r="K586" s="3">
        <v>241.71</v>
      </c>
      <c r="L586" s="2">
        <v>758.22</v>
      </c>
      <c r="M586" s="2">
        <v>646.46</v>
      </c>
      <c r="N586">
        <v>489.46</v>
      </c>
      <c r="O586" s="1">
        <v>592.48</v>
      </c>
      <c r="P586" s="2">
        <v>233.1</v>
      </c>
      <c r="Q586" s="2">
        <v>461.76</v>
      </c>
      <c r="R586">
        <v>504.24</v>
      </c>
      <c r="S586" s="1">
        <v>480.09</v>
      </c>
      <c r="T586" s="2">
        <v>469.74</v>
      </c>
      <c r="U586" s="2">
        <v>744.62</v>
      </c>
      <c r="V586">
        <v>342.4</v>
      </c>
      <c r="W586" s="1">
        <v>406.78</v>
      </c>
      <c r="X586" s="2">
        <v>358.61</v>
      </c>
      <c r="Y586" s="2">
        <v>690.91</v>
      </c>
      <c r="Z586">
        <v>407.9</v>
      </c>
      <c r="AA586" s="1">
        <v>499.36</v>
      </c>
      <c r="AB586" s="2"/>
    </row>
    <row r="587" spans="1:28" x14ac:dyDescent="0.2">
      <c r="A587" s="2" t="s">
        <v>36</v>
      </c>
      <c r="B587" s="3" t="s">
        <v>1171</v>
      </c>
      <c r="C587" s="2" t="s">
        <v>1172</v>
      </c>
      <c r="D587" s="2">
        <v>123.98</v>
      </c>
      <c r="E587" s="2">
        <v>128.47</v>
      </c>
      <c r="F587" s="2">
        <v>104.3</v>
      </c>
      <c r="G587" s="3">
        <v>104.19</v>
      </c>
      <c r="H587" s="2">
        <v>32.44</v>
      </c>
      <c r="I587" s="2">
        <v>54.45</v>
      </c>
      <c r="J587" s="2">
        <v>56.53</v>
      </c>
      <c r="K587" s="3">
        <v>20</v>
      </c>
      <c r="L587" s="2">
        <v>116.91</v>
      </c>
      <c r="M587" s="2">
        <v>126.67</v>
      </c>
      <c r="N587">
        <v>76.83</v>
      </c>
      <c r="O587" s="1">
        <v>79.84</v>
      </c>
      <c r="P587" s="2">
        <v>33.880000000000003</v>
      </c>
      <c r="Q587" s="2">
        <v>69.959999999999994</v>
      </c>
      <c r="R587">
        <v>20</v>
      </c>
      <c r="S587" s="1">
        <v>61.67</v>
      </c>
      <c r="T587" s="2">
        <v>93.4</v>
      </c>
      <c r="U587" s="2">
        <v>104.06</v>
      </c>
      <c r="V587">
        <v>83.63</v>
      </c>
      <c r="W587" s="1">
        <v>74.53</v>
      </c>
      <c r="X587" s="2">
        <v>57.24</v>
      </c>
      <c r="Y587" s="2">
        <v>105.99</v>
      </c>
      <c r="Z587">
        <v>67.349999999999994</v>
      </c>
      <c r="AA587" s="1">
        <v>77.040000000000006</v>
      </c>
      <c r="AB587" s="2"/>
    </row>
    <row r="588" spans="1:28" x14ac:dyDescent="0.2">
      <c r="A588" s="2" t="s">
        <v>36</v>
      </c>
      <c r="B588" s="3" t="s">
        <v>1173</v>
      </c>
      <c r="C588" s="2" t="s">
        <v>1174</v>
      </c>
      <c r="D588" s="2">
        <v>20</v>
      </c>
      <c r="E588" s="2">
        <v>34.15</v>
      </c>
      <c r="F588" s="2">
        <v>20</v>
      </c>
      <c r="G588" s="3">
        <v>20</v>
      </c>
      <c r="H588" s="2">
        <v>76.239999999999995</v>
      </c>
      <c r="I588" s="2">
        <v>57.14</v>
      </c>
      <c r="J588" s="2">
        <v>20</v>
      </c>
      <c r="K588" s="3">
        <v>20</v>
      </c>
      <c r="L588" s="2">
        <v>20</v>
      </c>
      <c r="M588" s="2">
        <v>20</v>
      </c>
      <c r="N588">
        <v>20</v>
      </c>
      <c r="O588" s="1">
        <v>20</v>
      </c>
      <c r="P588" s="2">
        <v>21.78</v>
      </c>
      <c r="Q588" s="2">
        <v>20</v>
      </c>
      <c r="R588">
        <v>20</v>
      </c>
      <c r="S588" s="1">
        <v>20</v>
      </c>
      <c r="T588" s="2">
        <v>20</v>
      </c>
      <c r="U588" s="2">
        <v>20</v>
      </c>
      <c r="V588">
        <v>20</v>
      </c>
      <c r="W588" s="1">
        <v>20</v>
      </c>
      <c r="X588" s="2">
        <v>20</v>
      </c>
      <c r="Y588" s="2">
        <v>20</v>
      </c>
      <c r="Z588">
        <v>20</v>
      </c>
      <c r="AA588" s="1">
        <v>20</v>
      </c>
      <c r="AB588" s="2"/>
    </row>
    <row r="589" spans="1:28" x14ac:dyDescent="0.2">
      <c r="A589" s="2" t="s">
        <v>36</v>
      </c>
      <c r="B589" s="3" t="s">
        <v>1175</v>
      </c>
      <c r="C589" s="2" t="s">
        <v>1176</v>
      </c>
      <c r="D589" s="2">
        <v>20</v>
      </c>
      <c r="E589" s="2">
        <v>20</v>
      </c>
      <c r="F589" s="2">
        <v>20</v>
      </c>
      <c r="G589" s="3">
        <v>20</v>
      </c>
      <c r="H589" s="2">
        <v>20</v>
      </c>
      <c r="I589" s="2">
        <v>20</v>
      </c>
      <c r="J589" s="2">
        <v>20</v>
      </c>
      <c r="K589" s="3">
        <v>20</v>
      </c>
      <c r="L589" s="2">
        <v>20</v>
      </c>
      <c r="M589" s="2">
        <v>20</v>
      </c>
      <c r="N589">
        <v>20</v>
      </c>
      <c r="O589" s="1">
        <v>20</v>
      </c>
      <c r="P589" s="2">
        <v>20</v>
      </c>
      <c r="Q589" s="2">
        <v>20</v>
      </c>
      <c r="R589">
        <v>20</v>
      </c>
      <c r="S589" s="1">
        <v>20</v>
      </c>
      <c r="T589" s="2">
        <v>20</v>
      </c>
      <c r="U589" s="2">
        <v>20</v>
      </c>
      <c r="V589">
        <v>20</v>
      </c>
      <c r="W589" s="1">
        <v>20</v>
      </c>
      <c r="X589" s="2">
        <v>20</v>
      </c>
      <c r="Y589" s="2">
        <v>20</v>
      </c>
      <c r="Z589">
        <v>20</v>
      </c>
      <c r="AA589" s="1">
        <v>20</v>
      </c>
      <c r="AB589" s="2"/>
    </row>
    <row r="590" spans="1:28" x14ac:dyDescent="0.2">
      <c r="A590" s="2" t="s">
        <v>36</v>
      </c>
      <c r="B590" s="3" t="s">
        <v>1177</v>
      </c>
      <c r="C590" s="2" t="s">
        <v>1178</v>
      </c>
      <c r="D590" s="2">
        <v>375.7</v>
      </c>
      <c r="E590" s="2">
        <v>523.64</v>
      </c>
      <c r="F590" s="2">
        <v>281.11</v>
      </c>
      <c r="G590" s="3">
        <v>424.71</v>
      </c>
      <c r="H590" s="2">
        <v>98.95</v>
      </c>
      <c r="I590" s="2">
        <v>235.29</v>
      </c>
      <c r="J590" s="2">
        <v>250.37</v>
      </c>
      <c r="K590" s="3">
        <v>263.91000000000003</v>
      </c>
      <c r="L590" s="2">
        <v>173.66</v>
      </c>
      <c r="M590" s="2">
        <v>157.25</v>
      </c>
      <c r="N590">
        <v>236.19</v>
      </c>
      <c r="O590" s="1">
        <v>186.99</v>
      </c>
      <c r="P590" s="2">
        <v>83.88</v>
      </c>
      <c r="Q590" s="2">
        <v>135.93</v>
      </c>
      <c r="R590">
        <v>150.44</v>
      </c>
      <c r="S590" s="1">
        <v>104</v>
      </c>
      <c r="T590" s="2">
        <v>235.78</v>
      </c>
      <c r="U590" s="2">
        <v>249.75</v>
      </c>
      <c r="V590">
        <v>178.09</v>
      </c>
      <c r="W590" s="1">
        <v>217.29</v>
      </c>
      <c r="X590" s="2">
        <v>202.03</v>
      </c>
      <c r="Y590" s="2">
        <v>231.61</v>
      </c>
      <c r="Z590">
        <v>204.33</v>
      </c>
      <c r="AA590" s="1">
        <v>201.17</v>
      </c>
      <c r="AB590" s="2"/>
    </row>
    <row r="591" spans="1:28" x14ac:dyDescent="0.2">
      <c r="A591" s="2" t="s">
        <v>36</v>
      </c>
      <c r="B591" s="3" t="s">
        <v>1179</v>
      </c>
      <c r="C591" s="2" t="s">
        <v>1180</v>
      </c>
      <c r="D591" s="2">
        <v>20</v>
      </c>
      <c r="E591" s="2">
        <v>20</v>
      </c>
      <c r="F591" s="2">
        <v>20</v>
      </c>
      <c r="G591" s="3">
        <v>20</v>
      </c>
      <c r="H591" s="2">
        <v>95.7</v>
      </c>
      <c r="I591" s="2">
        <v>22.18</v>
      </c>
      <c r="J591" s="2">
        <v>20</v>
      </c>
      <c r="K591" s="3">
        <v>20</v>
      </c>
      <c r="L591" s="2">
        <v>20</v>
      </c>
      <c r="M591" s="2">
        <v>20</v>
      </c>
      <c r="N591">
        <v>20</v>
      </c>
      <c r="O591" s="1">
        <v>20</v>
      </c>
      <c r="P591" s="2">
        <v>45.17</v>
      </c>
      <c r="Q591" s="2">
        <v>20</v>
      </c>
      <c r="R591">
        <v>20</v>
      </c>
      <c r="S591" s="1">
        <v>20</v>
      </c>
      <c r="T591" s="2">
        <v>20</v>
      </c>
      <c r="U591" s="2">
        <v>20</v>
      </c>
      <c r="V591">
        <v>20</v>
      </c>
      <c r="W591" s="1">
        <v>20</v>
      </c>
      <c r="X591" s="2">
        <v>20</v>
      </c>
      <c r="Y591" s="2">
        <v>20</v>
      </c>
      <c r="Z591">
        <v>20</v>
      </c>
      <c r="AA591" s="1">
        <v>20</v>
      </c>
      <c r="AB591" s="2"/>
    </row>
    <row r="592" spans="1:28" x14ac:dyDescent="0.2">
      <c r="A592" s="2" t="s">
        <v>36</v>
      </c>
      <c r="B592" s="3" t="s">
        <v>1181</v>
      </c>
      <c r="C592" s="2" t="s">
        <v>1182</v>
      </c>
      <c r="D592" s="2">
        <v>20</v>
      </c>
      <c r="E592" s="2">
        <v>20</v>
      </c>
      <c r="F592" s="2">
        <v>20</v>
      </c>
      <c r="G592" s="3">
        <v>20</v>
      </c>
      <c r="H592" s="2">
        <v>39.74</v>
      </c>
      <c r="I592" s="2">
        <v>20</v>
      </c>
      <c r="J592" s="2">
        <v>20</v>
      </c>
      <c r="K592" s="3">
        <v>20</v>
      </c>
      <c r="L592" s="2">
        <v>20</v>
      </c>
      <c r="M592" s="2">
        <v>20</v>
      </c>
      <c r="N592">
        <v>20</v>
      </c>
      <c r="O592" s="1">
        <v>20</v>
      </c>
      <c r="P592" s="2">
        <v>25</v>
      </c>
      <c r="Q592" s="2">
        <v>20</v>
      </c>
      <c r="R592">
        <v>20</v>
      </c>
      <c r="S592" s="1">
        <v>20</v>
      </c>
      <c r="T592" s="2">
        <v>20</v>
      </c>
      <c r="U592" s="2">
        <v>20</v>
      </c>
      <c r="V592">
        <v>20</v>
      </c>
      <c r="W592" s="1">
        <v>20</v>
      </c>
      <c r="X592" s="2">
        <v>20</v>
      </c>
      <c r="Y592" s="2">
        <v>20</v>
      </c>
      <c r="Z592">
        <v>20</v>
      </c>
      <c r="AA592" s="1">
        <v>20</v>
      </c>
      <c r="AB592" s="2"/>
    </row>
    <row r="593" spans="1:28" x14ac:dyDescent="0.2">
      <c r="A593" s="2" t="s">
        <v>36</v>
      </c>
      <c r="B593" s="3" t="s">
        <v>1183</v>
      </c>
      <c r="C593" s="2" t="s">
        <v>1184</v>
      </c>
      <c r="D593" s="2">
        <v>20</v>
      </c>
      <c r="E593" s="2">
        <v>20</v>
      </c>
      <c r="F593" s="2">
        <v>20</v>
      </c>
      <c r="G593" s="3">
        <v>20</v>
      </c>
      <c r="H593" s="2">
        <v>52.72</v>
      </c>
      <c r="I593" s="2">
        <v>20</v>
      </c>
      <c r="J593" s="2">
        <v>20</v>
      </c>
      <c r="K593" s="3">
        <v>20</v>
      </c>
      <c r="L593" s="2">
        <v>20</v>
      </c>
      <c r="M593" s="2">
        <v>20</v>
      </c>
      <c r="N593">
        <v>20</v>
      </c>
      <c r="O593" s="1">
        <v>20</v>
      </c>
      <c r="P593" s="2">
        <v>31.46</v>
      </c>
      <c r="Q593" s="2">
        <v>20</v>
      </c>
      <c r="R593">
        <v>20</v>
      </c>
      <c r="S593" s="1">
        <v>20</v>
      </c>
      <c r="T593" s="2">
        <v>20</v>
      </c>
      <c r="U593" s="2">
        <v>20</v>
      </c>
      <c r="V593">
        <v>20</v>
      </c>
      <c r="W593" s="1">
        <v>20</v>
      </c>
      <c r="X593" s="2">
        <v>20</v>
      </c>
      <c r="Y593" s="2">
        <v>20</v>
      </c>
      <c r="Z593">
        <v>20</v>
      </c>
      <c r="AA593" s="1">
        <v>20</v>
      </c>
      <c r="AB593" s="2"/>
    </row>
    <row r="594" spans="1:28" x14ac:dyDescent="0.2">
      <c r="A594" s="2" t="s">
        <v>36</v>
      </c>
      <c r="B594" s="3" t="s">
        <v>1185</v>
      </c>
      <c r="C594" s="2" t="s">
        <v>1186</v>
      </c>
      <c r="D594" s="2">
        <v>20</v>
      </c>
      <c r="E594" s="2">
        <v>20</v>
      </c>
      <c r="F594" s="2">
        <v>20</v>
      </c>
      <c r="G594" s="3">
        <v>20</v>
      </c>
      <c r="H594" s="2">
        <v>20</v>
      </c>
      <c r="I594" s="2">
        <v>20</v>
      </c>
      <c r="J594" s="2">
        <v>20</v>
      </c>
      <c r="K594" s="3">
        <v>20</v>
      </c>
      <c r="L594" s="2">
        <v>20</v>
      </c>
      <c r="M594" s="2">
        <v>20</v>
      </c>
      <c r="N594">
        <v>20</v>
      </c>
      <c r="O594" s="1">
        <v>20</v>
      </c>
      <c r="P594" s="2">
        <v>20</v>
      </c>
      <c r="Q594" s="2">
        <v>20</v>
      </c>
      <c r="R594">
        <v>20</v>
      </c>
      <c r="S594" s="1">
        <v>20</v>
      </c>
      <c r="T594" s="2">
        <v>20</v>
      </c>
      <c r="U594" s="2">
        <v>20</v>
      </c>
      <c r="V594">
        <v>20</v>
      </c>
      <c r="W594" s="1">
        <v>20</v>
      </c>
      <c r="X594" s="2">
        <v>20</v>
      </c>
      <c r="Y594" s="2">
        <v>20</v>
      </c>
      <c r="Z594">
        <v>20</v>
      </c>
      <c r="AA594" s="1">
        <v>20</v>
      </c>
      <c r="AB594" s="2"/>
    </row>
    <row r="595" spans="1:28" x14ac:dyDescent="0.2">
      <c r="A595" s="2" t="s">
        <v>36</v>
      </c>
      <c r="B595" s="3" t="s">
        <v>1187</v>
      </c>
      <c r="C595" s="2" t="s">
        <v>1188</v>
      </c>
      <c r="D595" s="2">
        <v>111.77</v>
      </c>
      <c r="E595" s="2">
        <v>117.09</v>
      </c>
      <c r="F595" s="2">
        <v>66.42</v>
      </c>
      <c r="G595" s="3">
        <v>74.760000000000005</v>
      </c>
      <c r="H595" s="2">
        <v>98.95</v>
      </c>
      <c r="I595" s="2">
        <v>127.06</v>
      </c>
      <c r="J595" s="2">
        <v>79.69</v>
      </c>
      <c r="K595" s="3">
        <v>64.13</v>
      </c>
      <c r="L595" s="2">
        <v>30.65</v>
      </c>
      <c r="M595" s="2">
        <v>20</v>
      </c>
      <c r="N595">
        <v>20</v>
      </c>
      <c r="O595" s="1">
        <v>20</v>
      </c>
      <c r="P595" s="2">
        <v>61.3</v>
      </c>
      <c r="Q595" s="2">
        <v>41.98</v>
      </c>
      <c r="R595">
        <v>20</v>
      </c>
      <c r="S595" s="1">
        <v>30.23</v>
      </c>
      <c r="T595" s="2">
        <v>223.08</v>
      </c>
      <c r="U595" s="2">
        <v>437.06</v>
      </c>
      <c r="V595">
        <v>172.19</v>
      </c>
      <c r="W595" s="1">
        <v>74.53</v>
      </c>
      <c r="X595" s="2">
        <v>126.27</v>
      </c>
      <c r="Y595" s="2">
        <v>188.43</v>
      </c>
      <c r="Z595">
        <v>84.95</v>
      </c>
      <c r="AA595" s="1">
        <v>92.74</v>
      </c>
      <c r="AB595" s="2"/>
    </row>
    <row r="596" spans="1:28" x14ac:dyDescent="0.2">
      <c r="A596" s="2" t="s">
        <v>36</v>
      </c>
      <c r="B596" s="3" t="s">
        <v>1189</v>
      </c>
      <c r="C596" s="2" t="s">
        <v>1190</v>
      </c>
      <c r="D596" s="2">
        <v>22.54</v>
      </c>
      <c r="E596" s="2">
        <v>20</v>
      </c>
      <c r="F596" s="2">
        <v>20</v>
      </c>
      <c r="G596" s="3">
        <v>20</v>
      </c>
      <c r="H596" s="2">
        <v>20</v>
      </c>
      <c r="I596" s="2">
        <v>20.170000000000002</v>
      </c>
      <c r="J596" s="2">
        <v>20</v>
      </c>
      <c r="K596" s="3">
        <v>20</v>
      </c>
      <c r="L596" s="2">
        <v>20</v>
      </c>
      <c r="M596" s="2">
        <v>20</v>
      </c>
      <c r="N596">
        <v>20</v>
      </c>
      <c r="O596" s="1">
        <v>20</v>
      </c>
      <c r="P596" s="2">
        <v>20</v>
      </c>
      <c r="Q596" s="2">
        <v>20</v>
      </c>
      <c r="R596">
        <v>20</v>
      </c>
      <c r="S596" s="1">
        <v>20</v>
      </c>
      <c r="T596" s="2">
        <v>20</v>
      </c>
      <c r="U596" s="2">
        <v>20</v>
      </c>
      <c r="V596">
        <v>20</v>
      </c>
      <c r="W596" s="1">
        <v>20</v>
      </c>
      <c r="X596" s="2">
        <v>20</v>
      </c>
      <c r="Y596" s="2">
        <v>20</v>
      </c>
      <c r="Z596">
        <v>20</v>
      </c>
      <c r="AA596" s="1">
        <v>20</v>
      </c>
      <c r="AB596" s="2"/>
    </row>
    <row r="597" spans="1:28" x14ac:dyDescent="0.2">
      <c r="A597" s="2" t="s">
        <v>1191</v>
      </c>
      <c r="AB597" s="2"/>
    </row>
    <row r="598" spans="1:28" x14ac:dyDescent="0.2">
      <c r="A598" s="2" t="s">
        <v>1191</v>
      </c>
      <c r="AB598" s="2"/>
    </row>
    <row r="599" spans="1:28" x14ac:dyDescent="0.2">
      <c r="A599" s="2" t="s">
        <v>1191</v>
      </c>
      <c r="AB599" s="2"/>
    </row>
    <row r="600" spans="1:28" x14ac:dyDescent="0.2">
      <c r="A600" s="2" t="s">
        <v>1191</v>
      </c>
      <c r="AB600" s="2"/>
    </row>
    <row r="601" spans="1:28" x14ac:dyDescent="0.2">
      <c r="A601" s="2" t="s">
        <v>1191</v>
      </c>
      <c r="AB601" s="2"/>
    </row>
    <row r="602" spans="1:28" x14ac:dyDescent="0.2">
      <c r="A602" s="2" t="s">
        <v>1191</v>
      </c>
      <c r="AB602" s="2"/>
    </row>
    <row r="603" spans="1:28" x14ac:dyDescent="0.2">
      <c r="A603" s="2" t="s">
        <v>1191</v>
      </c>
      <c r="AB603" s="2"/>
    </row>
    <row r="604" spans="1:28" x14ac:dyDescent="0.2">
      <c r="A604" s="2" t="s">
        <v>1191</v>
      </c>
      <c r="AB604" s="2"/>
    </row>
    <row r="605" spans="1:28" x14ac:dyDescent="0.2">
      <c r="A605" s="2" t="s">
        <v>1191</v>
      </c>
      <c r="AB605" s="2"/>
    </row>
    <row r="606" spans="1:28" x14ac:dyDescent="0.2">
      <c r="A606" s="2" t="s">
        <v>1191</v>
      </c>
      <c r="AB606" s="2"/>
    </row>
    <row r="607" spans="1:28" x14ac:dyDescent="0.2">
      <c r="A607" s="2" t="s">
        <v>1191</v>
      </c>
      <c r="AB607" s="2"/>
    </row>
    <row r="608" spans="1:28" x14ac:dyDescent="0.2">
      <c r="A608" s="2" t="s">
        <v>1191</v>
      </c>
      <c r="AB608" s="2"/>
    </row>
    <row r="609" spans="1:28" x14ac:dyDescent="0.2">
      <c r="A609" s="2" t="s">
        <v>1191</v>
      </c>
      <c r="AB609" s="2"/>
    </row>
    <row r="610" spans="1:28" x14ac:dyDescent="0.2">
      <c r="A610" s="2" t="s">
        <v>1191</v>
      </c>
      <c r="AB610" s="2"/>
    </row>
    <row r="611" spans="1:28" x14ac:dyDescent="0.2">
      <c r="A611" s="2" t="s">
        <v>1191</v>
      </c>
      <c r="AB611" s="2"/>
    </row>
  </sheetData>
  <sortState xmlns:xlrd2="http://schemas.microsoft.com/office/spreadsheetml/2017/richdata2" ref="AC2:AD38">
    <sortCondition ref="AC2"/>
  </sortState>
  <mergeCells count="10">
    <mergeCell ref="AI71:AJ71"/>
    <mergeCell ref="X2:AA2"/>
    <mergeCell ref="T2:W2"/>
    <mergeCell ref="L1:S1"/>
    <mergeCell ref="T1:AA1"/>
    <mergeCell ref="D2:G2"/>
    <mergeCell ref="H2:K2"/>
    <mergeCell ref="P2:S2"/>
    <mergeCell ref="D1:K1"/>
    <mergeCell ref="L2:O2"/>
  </mergeCells>
  <phoneticPr fontId="18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4D4DB1-C89D-0644-85CB-C37FD9C3DE65}">
  <dimension ref="A1:AN47"/>
  <sheetViews>
    <sheetView tabSelected="1" zoomScale="77" zoomScaleNormal="77" workbookViewId="0">
      <selection activeCell="F56" sqref="F56"/>
    </sheetView>
  </sheetViews>
  <sheetFormatPr baseColWidth="10" defaultColWidth="11.5" defaultRowHeight="15" x14ac:dyDescent="0.2"/>
  <cols>
    <col min="1" max="1" width="23.5" customWidth="1"/>
    <col min="2" max="2" width="14.6640625" customWidth="1"/>
    <col min="32" max="32" width="18.33203125" bestFit="1" customWidth="1"/>
    <col min="36" max="36" width="18.33203125" bestFit="1" customWidth="1"/>
    <col min="39" max="40" width="16.83203125" bestFit="1" customWidth="1"/>
  </cols>
  <sheetData>
    <row r="1" spans="1:40" ht="38" thickBot="1" x14ac:dyDescent="0.5">
      <c r="B1" s="45" t="s">
        <v>1203</v>
      </c>
      <c r="C1" s="45"/>
      <c r="D1" s="45"/>
      <c r="E1" s="45"/>
      <c r="F1" s="45"/>
      <c r="G1" s="45"/>
      <c r="H1" s="45"/>
      <c r="I1" s="45"/>
      <c r="J1" s="45"/>
      <c r="K1" s="45"/>
      <c r="L1" s="45"/>
      <c r="M1" s="45"/>
      <c r="N1" s="45"/>
      <c r="O1" s="45"/>
      <c r="P1" s="45"/>
      <c r="Q1" s="45"/>
      <c r="R1" s="45"/>
      <c r="S1" s="45"/>
      <c r="T1" s="45"/>
      <c r="U1" s="45"/>
      <c r="V1" s="45"/>
      <c r="W1" s="45"/>
      <c r="X1" s="45"/>
      <c r="Y1" s="45"/>
      <c r="Z1" s="45"/>
      <c r="AA1" s="45"/>
      <c r="AC1" s="46" t="s">
        <v>1204</v>
      </c>
      <c r="AD1" s="47"/>
      <c r="AE1" s="47"/>
      <c r="AF1" s="47"/>
      <c r="AG1" s="47"/>
      <c r="AH1" s="47"/>
      <c r="AI1" s="47"/>
      <c r="AJ1" s="47"/>
      <c r="AK1" s="47"/>
      <c r="AL1" s="47"/>
      <c r="AM1" s="47"/>
      <c r="AN1" s="47"/>
    </row>
    <row r="2" spans="1:40" x14ac:dyDescent="0.2">
      <c r="A2" s="4"/>
      <c r="B2" t="s">
        <v>1199</v>
      </c>
      <c r="C2" s="21"/>
      <c r="D2" s="49" t="s">
        <v>0</v>
      </c>
      <c r="E2" s="49"/>
      <c r="F2" s="49"/>
      <c r="G2" s="49"/>
      <c r="H2" s="49"/>
      <c r="I2" s="49"/>
      <c r="J2" s="49"/>
      <c r="K2" s="50"/>
      <c r="L2" s="42" t="s">
        <v>1</v>
      </c>
      <c r="M2" s="42"/>
      <c r="N2" s="42"/>
      <c r="O2" s="42"/>
      <c r="P2" s="42"/>
      <c r="Q2" s="42"/>
      <c r="R2" s="42"/>
      <c r="S2" s="43"/>
      <c r="T2" s="51" t="s">
        <v>2</v>
      </c>
      <c r="U2" s="42"/>
      <c r="V2" s="42"/>
      <c r="W2" s="42"/>
      <c r="X2" s="42"/>
      <c r="Y2" s="42"/>
      <c r="Z2" s="42"/>
      <c r="AA2" s="43"/>
      <c r="AB2" s="4"/>
      <c r="AC2" s="53" t="s">
        <v>1200</v>
      </c>
      <c r="AD2" s="53"/>
      <c r="AE2" s="53"/>
      <c r="AF2" s="53"/>
      <c r="AG2" s="53" t="s">
        <v>1201</v>
      </c>
      <c r="AH2" s="53"/>
      <c r="AI2" s="53"/>
      <c r="AJ2" s="53"/>
      <c r="AK2" s="53" t="s">
        <v>1202</v>
      </c>
      <c r="AL2" s="53"/>
      <c r="AM2" s="53"/>
      <c r="AN2" s="53"/>
    </row>
    <row r="3" spans="1:40" ht="16" thickBot="1" x14ac:dyDescent="0.25">
      <c r="A3" s="4"/>
      <c r="C3" s="22"/>
      <c r="D3" s="42" t="s">
        <v>3</v>
      </c>
      <c r="E3" s="42"/>
      <c r="F3" s="42"/>
      <c r="G3" s="43"/>
      <c r="H3" s="42" t="s">
        <v>4</v>
      </c>
      <c r="I3" s="42"/>
      <c r="J3" s="42"/>
      <c r="K3" s="52"/>
      <c r="L3" s="42" t="s">
        <v>3</v>
      </c>
      <c r="M3" s="42"/>
      <c r="N3" s="42"/>
      <c r="O3" s="43"/>
      <c r="P3" s="51" t="s">
        <v>4</v>
      </c>
      <c r="Q3" s="42"/>
      <c r="R3" s="42"/>
      <c r="S3" s="43"/>
      <c r="T3" s="51" t="s">
        <v>3</v>
      </c>
      <c r="U3" s="42"/>
      <c r="V3" s="42"/>
      <c r="W3" s="43"/>
      <c r="X3" s="51" t="s">
        <v>4</v>
      </c>
      <c r="Y3" s="42"/>
      <c r="Z3" s="42"/>
      <c r="AA3" s="43"/>
      <c r="AB3" s="4"/>
    </row>
    <row r="4" spans="1:40" ht="16" thickBot="1" x14ac:dyDescent="0.25">
      <c r="C4" s="32" t="s">
        <v>5</v>
      </c>
      <c r="D4" s="33">
        <v>10</v>
      </c>
      <c r="E4" s="34">
        <v>12</v>
      </c>
      <c r="F4" s="35">
        <v>13</v>
      </c>
      <c r="G4" s="36">
        <v>14</v>
      </c>
      <c r="H4" s="34">
        <v>10</v>
      </c>
      <c r="I4" s="34">
        <v>12</v>
      </c>
      <c r="J4" s="34">
        <v>13</v>
      </c>
      <c r="K4" s="37">
        <v>14</v>
      </c>
      <c r="L4" s="34">
        <v>10</v>
      </c>
      <c r="M4" s="34">
        <v>12</v>
      </c>
      <c r="N4" s="34">
        <v>13</v>
      </c>
      <c r="O4" s="38">
        <v>14</v>
      </c>
      <c r="P4" s="34">
        <v>10</v>
      </c>
      <c r="Q4" s="34">
        <v>12</v>
      </c>
      <c r="R4" s="35">
        <v>13</v>
      </c>
      <c r="S4" s="36">
        <v>14</v>
      </c>
      <c r="T4" s="34">
        <v>10</v>
      </c>
      <c r="U4" s="34">
        <v>12</v>
      </c>
      <c r="V4" s="35">
        <v>13</v>
      </c>
      <c r="W4" s="35">
        <v>14</v>
      </c>
      <c r="X4" s="33">
        <v>10</v>
      </c>
      <c r="Y4" s="34">
        <v>12</v>
      </c>
      <c r="Z4" s="35">
        <v>13</v>
      </c>
      <c r="AA4" s="39">
        <v>14</v>
      </c>
      <c r="AB4" s="31" t="s">
        <v>5</v>
      </c>
      <c r="AC4" s="33">
        <v>10</v>
      </c>
      <c r="AD4" s="34">
        <v>12</v>
      </c>
      <c r="AE4" s="35">
        <v>13</v>
      </c>
      <c r="AF4" s="35">
        <v>14</v>
      </c>
      <c r="AG4" s="40">
        <v>10</v>
      </c>
      <c r="AH4" s="34">
        <v>12</v>
      </c>
      <c r="AI4" s="35">
        <v>13</v>
      </c>
      <c r="AJ4" s="41">
        <v>14</v>
      </c>
      <c r="AK4" s="34">
        <v>10</v>
      </c>
      <c r="AL4" s="34">
        <v>12</v>
      </c>
      <c r="AM4" s="35">
        <v>13</v>
      </c>
      <c r="AN4" s="39">
        <v>14</v>
      </c>
    </row>
    <row r="5" spans="1:40" ht="14.5" hidden="1" customHeight="1" x14ac:dyDescent="0.2">
      <c r="A5" s="2" t="s">
        <v>6</v>
      </c>
      <c r="B5" t="s">
        <v>7</v>
      </c>
      <c r="C5" s="23" t="s">
        <v>8</v>
      </c>
      <c r="D5" s="2">
        <v>34901</v>
      </c>
      <c r="E5" s="2">
        <v>42964</v>
      </c>
      <c r="F5" s="2"/>
      <c r="G5" s="3"/>
      <c r="H5" s="2">
        <v>13862</v>
      </c>
      <c r="I5" s="2">
        <v>29812</v>
      </c>
      <c r="J5" s="2"/>
      <c r="K5" s="15"/>
      <c r="L5" s="2">
        <v>37363</v>
      </c>
      <c r="M5" s="2">
        <v>38031</v>
      </c>
      <c r="N5" s="2"/>
      <c r="O5" s="3"/>
      <c r="P5" s="2">
        <v>22552</v>
      </c>
      <c r="Q5" s="2">
        <v>43875</v>
      </c>
      <c r="R5" s="2"/>
      <c r="S5" s="3"/>
      <c r="T5" s="2">
        <v>42008</v>
      </c>
      <c r="U5" s="2">
        <v>38763</v>
      </c>
      <c r="V5" s="2"/>
      <c r="W5" s="3"/>
      <c r="X5" s="2">
        <v>41341</v>
      </c>
      <c r="Y5" s="2">
        <v>42090</v>
      </c>
      <c r="Z5" s="2"/>
      <c r="AA5" s="3"/>
      <c r="AB5" s="2"/>
      <c r="AC5" s="16" t="str">
        <f t="shared" ref="AC5:AC36" si="0">IMLOG2(D5)</f>
        <v>15.0909807533589</v>
      </c>
      <c r="AD5" t="str">
        <f t="shared" ref="AD5:AD36" si="1">IMLOG2(E5)</f>
        <v>15.3908406957667</v>
      </c>
      <c r="AE5" t="e">
        <f t="shared" ref="AE5:AE36" si="2">IMLOG2(F5)</f>
        <v>#NUM!</v>
      </c>
      <c r="AF5" t="e">
        <f t="shared" ref="AF5:AF36" si="3">IMLOG2(G5)</f>
        <v>#NUM!</v>
      </c>
      <c r="AG5" s="16" t="str">
        <f t="shared" ref="AG5:AG36" si="4">IMLOG2(L5)</f>
        <v>15.1893226780488</v>
      </c>
      <c r="AH5" t="str">
        <f t="shared" ref="AH5:AH36" si="5">IMLOG2(M5)</f>
        <v>15.2148882537289</v>
      </c>
      <c r="AI5" t="e">
        <f t="shared" ref="AI5:AI36" si="6">IMLOG2(N5)</f>
        <v>#NUM!</v>
      </c>
      <c r="AJ5" s="17" t="e">
        <f t="shared" ref="AJ5:AJ36" si="7">IMLOG2(O5)</f>
        <v>#NUM!</v>
      </c>
      <c r="AK5" t="str">
        <f t="shared" ref="AK5:AK36" si="8">IMLOG2(T5)</f>
        <v>15.3583764803282</v>
      </c>
      <c r="AL5" t="str">
        <f t="shared" ref="AL5:AL36" si="9">IMLOG2(U5)</f>
        <v>15.2423926096842</v>
      </c>
      <c r="AM5" t="e">
        <f t="shared" ref="AM5:AM36" si="10">IMLOG2(V5)</f>
        <v>#NUM!</v>
      </c>
      <c r="AN5" s="17" t="e">
        <f t="shared" ref="AN5:AN36" si="11">IMLOG2(W5)</f>
        <v>#NUM!</v>
      </c>
    </row>
    <row r="6" spans="1:40" ht="14.5" hidden="1" customHeight="1" x14ac:dyDescent="0.2">
      <c r="A6" s="2" t="s">
        <v>6</v>
      </c>
      <c r="B6" t="s">
        <v>9</v>
      </c>
      <c r="C6" s="23" t="s">
        <v>10</v>
      </c>
      <c r="D6" s="2">
        <v>6546</v>
      </c>
      <c r="E6" s="2">
        <v>7690</v>
      </c>
      <c r="F6" s="2"/>
      <c r="G6" s="3"/>
      <c r="H6" s="2">
        <v>3144</v>
      </c>
      <c r="I6" s="2">
        <v>5492</v>
      </c>
      <c r="J6" s="2"/>
      <c r="K6" s="15"/>
      <c r="L6" s="2">
        <v>7422</v>
      </c>
      <c r="M6" s="2">
        <v>7074</v>
      </c>
      <c r="N6" s="2"/>
      <c r="O6" s="3"/>
      <c r="P6" s="2">
        <v>4824</v>
      </c>
      <c r="Q6" s="2">
        <v>7631</v>
      </c>
      <c r="R6" s="2"/>
      <c r="S6" s="3"/>
      <c r="T6" s="2">
        <v>7123</v>
      </c>
      <c r="U6" s="2">
        <v>7098</v>
      </c>
      <c r="V6" s="2"/>
      <c r="W6" s="3"/>
      <c r="X6" s="2">
        <v>7491</v>
      </c>
      <c r="Y6" s="2">
        <v>7397</v>
      </c>
      <c r="Z6" s="2"/>
      <c r="AA6" s="3"/>
      <c r="AB6" s="2"/>
      <c r="AC6" s="16" t="str">
        <f t="shared" si="0"/>
        <v>12.6763978870448</v>
      </c>
      <c r="AD6" t="str">
        <f t="shared" si="1"/>
        <v>12.9087678828492</v>
      </c>
      <c r="AE6" t="e">
        <f t="shared" si="2"/>
        <v>#NUM!</v>
      </c>
      <c r="AF6" t="e">
        <f t="shared" si="3"/>
        <v>#NUM!</v>
      </c>
      <c r="AG6" s="16" t="str">
        <f t="shared" si="4"/>
        <v>12.8575922856975</v>
      </c>
      <c r="AH6" t="str">
        <f t="shared" si="5"/>
        <v>12.7883105037009</v>
      </c>
      <c r="AI6" t="e">
        <f t="shared" si="6"/>
        <v>#NUM!</v>
      </c>
      <c r="AJ6" s="17" t="e">
        <f t="shared" si="7"/>
        <v>#NUM!</v>
      </c>
      <c r="AK6" t="str">
        <f t="shared" si="8"/>
        <v>12.7982692749497</v>
      </c>
      <c r="AL6" t="str">
        <f t="shared" si="9"/>
        <v>12.7931968590609</v>
      </c>
      <c r="AM6" t="e">
        <f t="shared" si="10"/>
        <v>#NUM!</v>
      </c>
      <c r="AN6" s="17" t="e">
        <f t="shared" si="11"/>
        <v>#NUM!</v>
      </c>
    </row>
    <row r="7" spans="1:40" ht="14.5" hidden="1" customHeight="1" x14ac:dyDescent="0.2">
      <c r="A7" s="2" t="s">
        <v>6</v>
      </c>
      <c r="B7" t="s">
        <v>11</v>
      </c>
      <c r="C7" s="23" t="s">
        <v>12</v>
      </c>
      <c r="D7" s="2">
        <v>2072</v>
      </c>
      <c r="E7" s="2">
        <v>2342</v>
      </c>
      <c r="F7" s="2"/>
      <c r="G7" s="3"/>
      <c r="H7" s="2">
        <v>966</v>
      </c>
      <c r="I7" s="2">
        <v>1744</v>
      </c>
      <c r="J7" s="2"/>
      <c r="K7" s="15"/>
      <c r="L7" s="2">
        <v>2169</v>
      </c>
      <c r="M7" s="2">
        <v>2147</v>
      </c>
      <c r="N7" s="2"/>
      <c r="O7" s="3"/>
      <c r="P7" s="2">
        <v>1500</v>
      </c>
      <c r="Q7" s="2">
        <v>2334</v>
      </c>
      <c r="R7" s="2"/>
      <c r="S7" s="3"/>
      <c r="T7" s="2">
        <v>2234</v>
      </c>
      <c r="U7" s="2">
        <v>2153</v>
      </c>
      <c r="V7" s="2"/>
      <c r="W7" s="3"/>
      <c r="X7" s="2">
        <v>2289</v>
      </c>
      <c r="Y7" s="2">
        <v>2322</v>
      </c>
      <c r="Z7" s="2"/>
      <c r="AA7" s="3"/>
      <c r="AB7" s="2"/>
      <c r="AC7" s="16" t="str">
        <f t="shared" si="0"/>
        <v>11.0168082876866</v>
      </c>
      <c r="AD7" t="str">
        <f t="shared" si="1"/>
        <v>11.1935253605012</v>
      </c>
      <c r="AE7" t="e">
        <f t="shared" si="2"/>
        <v>#NUM!</v>
      </c>
      <c r="AF7" t="e">
        <f t="shared" si="3"/>
        <v>#NUM!</v>
      </c>
      <c r="AG7" s="16" t="str">
        <f t="shared" si="4"/>
        <v>11.0828143376723</v>
      </c>
      <c r="AH7" t="str">
        <f t="shared" si="5"/>
        <v>11.0681064758588</v>
      </c>
      <c r="AI7" t="e">
        <f t="shared" si="6"/>
        <v>#NUM!</v>
      </c>
      <c r="AJ7" s="17" t="e">
        <f t="shared" si="7"/>
        <v>#NUM!</v>
      </c>
      <c r="AK7" t="str">
        <f t="shared" si="8"/>
        <v>11.1254134704833</v>
      </c>
      <c r="AL7" t="str">
        <f t="shared" si="9"/>
        <v>11.0721326041672</v>
      </c>
      <c r="AM7" t="e">
        <f t="shared" si="10"/>
        <v>#NUM!</v>
      </c>
      <c r="AN7" s="17" t="e">
        <f t="shared" si="11"/>
        <v>#NUM!</v>
      </c>
    </row>
    <row r="8" spans="1:40" ht="14.5" hidden="1" customHeight="1" x14ac:dyDescent="0.2">
      <c r="A8" s="2" t="s">
        <v>6</v>
      </c>
      <c r="B8" t="s">
        <v>13</v>
      </c>
      <c r="C8" s="23" t="s">
        <v>14</v>
      </c>
      <c r="D8" s="2">
        <v>494</v>
      </c>
      <c r="E8" s="2">
        <v>606</v>
      </c>
      <c r="F8" s="2"/>
      <c r="G8" s="3"/>
      <c r="H8" s="2">
        <v>185</v>
      </c>
      <c r="I8" s="2">
        <v>442</v>
      </c>
      <c r="J8" s="2"/>
      <c r="K8" s="15"/>
      <c r="L8" s="2">
        <v>609</v>
      </c>
      <c r="M8" s="2">
        <v>613</v>
      </c>
      <c r="N8" s="2"/>
      <c r="O8" s="3"/>
      <c r="P8" s="2">
        <v>315</v>
      </c>
      <c r="Q8" s="2">
        <v>670</v>
      </c>
      <c r="R8" s="2"/>
      <c r="S8" s="3"/>
      <c r="T8" s="2">
        <v>576</v>
      </c>
      <c r="U8" s="2">
        <v>647</v>
      </c>
      <c r="V8" s="2"/>
      <c r="W8" s="3"/>
      <c r="X8" s="2">
        <v>610</v>
      </c>
      <c r="Y8" s="2">
        <v>675</v>
      </c>
      <c r="Z8" s="2"/>
      <c r="AA8" s="3"/>
      <c r="AB8" s="2"/>
      <c r="AC8" s="16" t="str">
        <f t="shared" si="0"/>
        <v>8.94836723158468</v>
      </c>
      <c r="AD8" t="str">
        <f t="shared" si="1"/>
        <v>9.24317398347295</v>
      </c>
      <c r="AE8" t="e">
        <f t="shared" si="2"/>
        <v>#NUM!</v>
      </c>
      <c r="AF8" t="e">
        <f t="shared" si="3"/>
        <v>#NUM!</v>
      </c>
      <c r="AG8" s="16" t="str">
        <f t="shared" si="4"/>
        <v>9.25029841790633</v>
      </c>
      <c r="AH8" t="str">
        <f t="shared" si="5"/>
        <v>9.25974326369078</v>
      </c>
      <c r="AI8" t="e">
        <f t="shared" si="6"/>
        <v>#NUM!</v>
      </c>
      <c r="AJ8" s="17" t="e">
        <f t="shared" si="7"/>
        <v>#NUM!</v>
      </c>
      <c r="AK8" t="str">
        <f t="shared" si="8"/>
        <v>9.16992500144231</v>
      </c>
      <c r="AL8" t="str">
        <f t="shared" si="9"/>
        <v>9.33762190199251</v>
      </c>
      <c r="AM8" t="e">
        <f t="shared" si="10"/>
        <v>#NUM!</v>
      </c>
      <c r="AN8" s="17" t="e">
        <f t="shared" si="11"/>
        <v>#NUM!</v>
      </c>
    </row>
    <row r="9" spans="1:40" ht="14.5" hidden="1" customHeight="1" x14ac:dyDescent="0.2">
      <c r="A9" s="2" t="s">
        <v>6</v>
      </c>
      <c r="B9" t="s">
        <v>15</v>
      </c>
      <c r="C9" s="23" t="s">
        <v>16</v>
      </c>
      <c r="D9" s="2">
        <v>133</v>
      </c>
      <c r="E9" s="2">
        <v>157</v>
      </c>
      <c r="F9" s="2"/>
      <c r="G9" s="3"/>
      <c r="H9" s="2">
        <v>40</v>
      </c>
      <c r="I9" s="2">
        <v>110</v>
      </c>
      <c r="J9" s="2"/>
      <c r="K9" s="15"/>
      <c r="L9" s="2">
        <v>104</v>
      </c>
      <c r="M9" s="2">
        <v>164</v>
      </c>
      <c r="N9" s="2"/>
      <c r="O9" s="3"/>
      <c r="P9" s="2">
        <v>60</v>
      </c>
      <c r="Q9" s="2">
        <v>186</v>
      </c>
      <c r="R9" s="2"/>
      <c r="S9" s="3"/>
      <c r="T9" s="2">
        <v>172</v>
      </c>
      <c r="U9" s="2">
        <v>159</v>
      </c>
      <c r="V9" s="2"/>
      <c r="W9" s="3"/>
      <c r="X9" s="2">
        <v>169</v>
      </c>
      <c r="Y9" s="2">
        <v>153</v>
      </c>
      <c r="Z9" s="2"/>
      <c r="AA9" s="3"/>
      <c r="AB9" s="2"/>
      <c r="AC9" s="16" t="str">
        <f t="shared" si="0"/>
        <v>7.05528243550119</v>
      </c>
      <c r="AD9" t="str">
        <f t="shared" si="1"/>
        <v>7.29462074889163</v>
      </c>
      <c r="AE9" t="e">
        <f t="shared" si="2"/>
        <v>#NUM!</v>
      </c>
      <c r="AF9" t="e">
        <f t="shared" si="3"/>
        <v>#NUM!</v>
      </c>
      <c r="AG9" s="16" t="str">
        <f t="shared" si="4"/>
        <v>6.70043971814109</v>
      </c>
      <c r="AH9" t="str">
        <f t="shared" si="5"/>
        <v>7.35755200461809</v>
      </c>
      <c r="AI9" t="e">
        <f t="shared" si="6"/>
        <v>#NUM!</v>
      </c>
      <c r="AJ9" s="17" t="e">
        <f t="shared" si="7"/>
        <v>#NUM!</v>
      </c>
      <c r="AK9" t="str">
        <f t="shared" si="8"/>
        <v>7.4262647547021</v>
      </c>
      <c r="AL9" t="str">
        <f t="shared" si="9"/>
        <v>7.31288295528436</v>
      </c>
      <c r="AM9" t="e">
        <f t="shared" si="10"/>
        <v>#NUM!</v>
      </c>
      <c r="AN9" s="17" t="e">
        <f t="shared" si="11"/>
        <v>#NUM!</v>
      </c>
    </row>
    <row r="10" spans="1:40" ht="14.5" hidden="1" customHeight="1" x14ac:dyDescent="0.2">
      <c r="A10" s="2" t="s">
        <v>6</v>
      </c>
      <c r="B10" t="s">
        <v>17</v>
      </c>
      <c r="C10" s="23" t="s">
        <v>18</v>
      </c>
      <c r="D10" s="2">
        <v>44</v>
      </c>
      <c r="E10" s="2">
        <v>67</v>
      </c>
      <c r="F10" s="2"/>
      <c r="G10" s="3"/>
      <c r="H10" s="2">
        <v>18</v>
      </c>
      <c r="I10" s="2">
        <v>49</v>
      </c>
      <c r="J10" s="2"/>
      <c r="K10" s="15"/>
      <c r="L10" s="2">
        <v>60</v>
      </c>
      <c r="M10" s="2">
        <v>60</v>
      </c>
      <c r="N10" s="2"/>
      <c r="O10" s="3"/>
      <c r="P10" s="2">
        <v>31</v>
      </c>
      <c r="Q10" s="2">
        <v>42</v>
      </c>
      <c r="R10" s="2"/>
      <c r="S10" s="3"/>
      <c r="T10" s="2">
        <v>59</v>
      </c>
      <c r="U10" s="2">
        <v>53</v>
      </c>
      <c r="V10" s="2"/>
      <c r="W10" s="3"/>
      <c r="X10" s="2">
        <v>52</v>
      </c>
      <c r="Y10" s="2">
        <v>37</v>
      </c>
      <c r="Z10" s="2"/>
      <c r="AA10" s="3"/>
      <c r="AB10" s="2"/>
      <c r="AC10" s="16" t="str">
        <f t="shared" si="0"/>
        <v>5.4594316186373</v>
      </c>
      <c r="AD10" t="str">
        <f t="shared" si="1"/>
        <v>6.06608919045777</v>
      </c>
      <c r="AE10" t="e">
        <f t="shared" si="2"/>
        <v>#NUM!</v>
      </c>
      <c r="AF10" t="e">
        <f t="shared" si="3"/>
        <v>#NUM!</v>
      </c>
      <c r="AG10" s="16" t="str">
        <f t="shared" si="4"/>
        <v>5.90689059560852</v>
      </c>
      <c r="AH10" t="str">
        <f t="shared" si="5"/>
        <v>5.90689059560852</v>
      </c>
      <c r="AI10" t="e">
        <f t="shared" si="6"/>
        <v>#NUM!</v>
      </c>
      <c r="AJ10" s="17" t="e">
        <f t="shared" si="7"/>
        <v>#NUM!</v>
      </c>
      <c r="AK10" t="str">
        <f t="shared" si="8"/>
        <v>5.88264304936184</v>
      </c>
      <c r="AL10" t="str">
        <f t="shared" si="9"/>
        <v>5.7279204545632</v>
      </c>
      <c r="AM10" t="e">
        <f t="shared" si="10"/>
        <v>#NUM!</v>
      </c>
      <c r="AN10" s="17" t="e">
        <f t="shared" si="11"/>
        <v>#NUM!</v>
      </c>
    </row>
    <row r="11" spans="1:40" ht="14.5" hidden="1" customHeight="1" x14ac:dyDescent="0.2">
      <c r="A11" s="2" t="s">
        <v>19</v>
      </c>
      <c r="B11" t="s">
        <v>20</v>
      </c>
      <c r="C11" s="23" t="s">
        <v>21</v>
      </c>
      <c r="D11" s="2">
        <v>8</v>
      </c>
      <c r="E11" s="2">
        <v>10</v>
      </c>
      <c r="F11" s="2"/>
      <c r="G11" s="3"/>
      <c r="H11" s="2">
        <v>4</v>
      </c>
      <c r="I11" s="2">
        <v>8</v>
      </c>
      <c r="J11" s="2"/>
      <c r="K11" s="15"/>
      <c r="L11" s="2">
        <v>10</v>
      </c>
      <c r="M11" s="2">
        <v>5</v>
      </c>
      <c r="N11" s="2"/>
      <c r="O11" s="3"/>
      <c r="P11" s="2">
        <v>1</v>
      </c>
      <c r="Q11" s="2">
        <v>11</v>
      </c>
      <c r="R11" s="2"/>
      <c r="S11" s="3"/>
      <c r="T11" s="2">
        <v>8</v>
      </c>
      <c r="U11" s="2">
        <v>10</v>
      </c>
      <c r="V11" s="2"/>
      <c r="W11" s="3"/>
      <c r="X11" s="2">
        <v>11</v>
      </c>
      <c r="Y11" s="2">
        <v>7</v>
      </c>
      <c r="Z11" s="2"/>
      <c r="AA11" s="3"/>
      <c r="AB11" s="2"/>
      <c r="AC11" s="16" t="str">
        <f t="shared" si="0"/>
        <v>3</v>
      </c>
      <c r="AD11" t="str">
        <f t="shared" si="1"/>
        <v>3.32192809488736</v>
      </c>
      <c r="AE11" t="e">
        <f t="shared" si="2"/>
        <v>#NUM!</v>
      </c>
      <c r="AF11" t="e">
        <f t="shared" si="3"/>
        <v>#NUM!</v>
      </c>
      <c r="AG11" s="16" t="str">
        <f t="shared" si="4"/>
        <v>3.32192809488736</v>
      </c>
      <c r="AH11" t="str">
        <f t="shared" si="5"/>
        <v>2.32192809488736</v>
      </c>
      <c r="AI11" t="e">
        <f t="shared" si="6"/>
        <v>#NUM!</v>
      </c>
      <c r="AJ11" s="17" t="e">
        <f t="shared" si="7"/>
        <v>#NUM!</v>
      </c>
      <c r="AK11" t="str">
        <f t="shared" si="8"/>
        <v>3</v>
      </c>
      <c r="AL11" t="str">
        <f t="shared" si="9"/>
        <v>3.32192809488736</v>
      </c>
      <c r="AM11" t="e">
        <f t="shared" si="10"/>
        <v>#NUM!</v>
      </c>
      <c r="AN11" s="17" t="e">
        <f t="shared" si="11"/>
        <v>#NUM!</v>
      </c>
    </row>
    <row r="12" spans="1:40" ht="14.5" hidden="1" customHeight="1" x14ac:dyDescent="0.2">
      <c r="A12" s="2" t="s">
        <v>19</v>
      </c>
      <c r="B12" t="s">
        <v>22</v>
      </c>
      <c r="C12" s="23" t="s">
        <v>23</v>
      </c>
      <c r="D12" s="2">
        <v>3</v>
      </c>
      <c r="E12" s="2">
        <v>2</v>
      </c>
      <c r="F12" s="2"/>
      <c r="G12" s="3"/>
      <c r="H12" s="2">
        <v>2</v>
      </c>
      <c r="I12" s="2">
        <v>3</v>
      </c>
      <c r="J12" s="2"/>
      <c r="K12" s="15"/>
      <c r="L12" s="2">
        <v>1</v>
      </c>
      <c r="M12" s="2">
        <v>1</v>
      </c>
      <c r="N12" s="2"/>
      <c r="O12" s="3"/>
      <c r="P12" s="2">
        <v>3</v>
      </c>
      <c r="Q12" s="2">
        <v>4</v>
      </c>
      <c r="R12" s="2"/>
      <c r="S12" s="3"/>
      <c r="T12" s="2">
        <v>5</v>
      </c>
      <c r="U12" s="2">
        <v>2</v>
      </c>
      <c r="V12" s="2"/>
      <c r="W12" s="3"/>
      <c r="X12" s="2">
        <v>3</v>
      </c>
      <c r="Y12" s="2">
        <v>1</v>
      </c>
      <c r="Z12" s="2"/>
      <c r="AA12" s="3"/>
      <c r="AB12" s="2"/>
      <c r="AC12" s="16" t="str">
        <f t="shared" si="0"/>
        <v>1.58496250072116</v>
      </c>
      <c r="AD12" t="str">
        <f t="shared" si="1"/>
        <v>1</v>
      </c>
      <c r="AE12" t="e">
        <f t="shared" si="2"/>
        <v>#NUM!</v>
      </c>
      <c r="AF12" t="e">
        <f t="shared" si="3"/>
        <v>#NUM!</v>
      </c>
      <c r="AG12" s="16" t="str">
        <f t="shared" si="4"/>
        <v>0</v>
      </c>
      <c r="AH12" t="str">
        <f t="shared" si="5"/>
        <v>0</v>
      </c>
      <c r="AI12" t="e">
        <f t="shared" si="6"/>
        <v>#NUM!</v>
      </c>
      <c r="AJ12" s="17" t="e">
        <f t="shared" si="7"/>
        <v>#NUM!</v>
      </c>
      <c r="AK12" t="str">
        <f t="shared" si="8"/>
        <v>2.32192809488736</v>
      </c>
      <c r="AL12" t="str">
        <f t="shared" si="9"/>
        <v>1</v>
      </c>
      <c r="AM12" t="e">
        <f t="shared" si="10"/>
        <v>#NUM!</v>
      </c>
      <c r="AN12" s="17" t="e">
        <f t="shared" si="11"/>
        <v>#NUM!</v>
      </c>
    </row>
    <row r="13" spans="1:40" ht="14.5" hidden="1" customHeight="1" x14ac:dyDescent="0.2">
      <c r="A13" s="2" t="s">
        <v>19</v>
      </c>
      <c r="B13" t="s">
        <v>24</v>
      </c>
      <c r="C13" s="23" t="s">
        <v>25</v>
      </c>
      <c r="D13" s="2">
        <v>3</v>
      </c>
      <c r="E13" s="2">
        <v>3</v>
      </c>
      <c r="F13" s="2"/>
      <c r="G13" s="3"/>
      <c r="H13" s="2">
        <v>2</v>
      </c>
      <c r="I13" s="2">
        <v>1</v>
      </c>
      <c r="J13" s="2"/>
      <c r="K13" s="15"/>
      <c r="L13" s="2">
        <v>3</v>
      </c>
      <c r="M13" s="2">
        <v>5</v>
      </c>
      <c r="N13" s="2"/>
      <c r="O13" s="3"/>
      <c r="P13" s="2">
        <v>2</v>
      </c>
      <c r="Q13" s="2">
        <v>4</v>
      </c>
      <c r="R13" s="2"/>
      <c r="S13" s="3"/>
      <c r="T13" s="2">
        <v>3</v>
      </c>
      <c r="U13" s="2">
        <v>4</v>
      </c>
      <c r="V13" s="2"/>
      <c r="W13" s="3"/>
      <c r="X13" s="2">
        <v>1</v>
      </c>
      <c r="Y13" s="2">
        <v>2</v>
      </c>
      <c r="Z13" s="2"/>
      <c r="AA13" s="3"/>
      <c r="AB13" s="2"/>
      <c r="AC13" s="16" t="str">
        <f t="shared" si="0"/>
        <v>1.58496250072116</v>
      </c>
      <c r="AD13" t="str">
        <f t="shared" si="1"/>
        <v>1.58496250072116</v>
      </c>
      <c r="AE13" t="e">
        <f t="shared" si="2"/>
        <v>#NUM!</v>
      </c>
      <c r="AF13" t="e">
        <f t="shared" si="3"/>
        <v>#NUM!</v>
      </c>
      <c r="AG13" s="16" t="str">
        <f t="shared" si="4"/>
        <v>1.58496250072116</v>
      </c>
      <c r="AH13" t="str">
        <f t="shared" si="5"/>
        <v>2.32192809488736</v>
      </c>
      <c r="AI13" t="e">
        <f t="shared" si="6"/>
        <v>#NUM!</v>
      </c>
      <c r="AJ13" s="17" t="e">
        <f t="shared" si="7"/>
        <v>#NUM!</v>
      </c>
      <c r="AK13" t="str">
        <f t="shared" si="8"/>
        <v>1.58496250072116</v>
      </c>
      <c r="AL13" t="str">
        <f t="shared" si="9"/>
        <v>2</v>
      </c>
      <c r="AM13" t="e">
        <f t="shared" si="10"/>
        <v>#NUM!</v>
      </c>
      <c r="AN13" s="17" t="e">
        <f t="shared" si="11"/>
        <v>#NUM!</v>
      </c>
    </row>
    <row r="14" spans="1:40" ht="14.5" hidden="1" customHeight="1" x14ac:dyDescent="0.2">
      <c r="A14" s="2" t="s">
        <v>19</v>
      </c>
      <c r="B14" t="s">
        <v>26</v>
      </c>
      <c r="C14" s="23" t="s">
        <v>27</v>
      </c>
      <c r="D14" s="2">
        <v>1</v>
      </c>
      <c r="E14" s="2">
        <v>2</v>
      </c>
      <c r="F14" s="2"/>
      <c r="G14" s="3"/>
      <c r="H14" s="2">
        <v>1</v>
      </c>
      <c r="I14" s="2">
        <v>2</v>
      </c>
      <c r="J14" s="2"/>
      <c r="K14" s="15"/>
      <c r="L14" s="2">
        <v>3</v>
      </c>
      <c r="M14" s="2">
        <v>3</v>
      </c>
      <c r="N14" s="2"/>
      <c r="O14" s="3"/>
      <c r="P14" s="2">
        <v>2</v>
      </c>
      <c r="Q14" s="2">
        <v>2</v>
      </c>
      <c r="R14" s="2"/>
      <c r="S14" s="3"/>
      <c r="T14" s="2">
        <v>2</v>
      </c>
      <c r="U14" s="2">
        <v>2</v>
      </c>
      <c r="V14" s="2"/>
      <c r="W14" s="3"/>
      <c r="X14" s="2">
        <v>1</v>
      </c>
      <c r="Y14" s="2">
        <v>5</v>
      </c>
      <c r="Z14" s="2"/>
      <c r="AA14" s="3"/>
      <c r="AB14" s="2"/>
      <c r="AC14" s="16" t="str">
        <f t="shared" si="0"/>
        <v>0</v>
      </c>
      <c r="AD14" t="str">
        <f t="shared" si="1"/>
        <v>1</v>
      </c>
      <c r="AE14" t="e">
        <f t="shared" si="2"/>
        <v>#NUM!</v>
      </c>
      <c r="AF14" t="e">
        <f t="shared" si="3"/>
        <v>#NUM!</v>
      </c>
      <c r="AG14" s="16" t="str">
        <f t="shared" si="4"/>
        <v>1.58496250072116</v>
      </c>
      <c r="AH14" t="str">
        <f t="shared" si="5"/>
        <v>1.58496250072116</v>
      </c>
      <c r="AI14" t="e">
        <f t="shared" si="6"/>
        <v>#NUM!</v>
      </c>
      <c r="AJ14" s="17" t="e">
        <f t="shared" si="7"/>
        <v>#NUM!</v>
      </c>
      <c r="AK14" t="str">
        <f t="shared" si="8"/>
        <v>1</v>
      </c>
      <c r="AL14" t="str">
        <f t="shared" si="9"/>
        <v>1</v>
      </c>
      <c r="AM14" t="e">
        <f t="shared" si="10"/>
        <v>#NUM!</v>
      </c>
      <c r="AN14" s="17" t="e">
        <f t="shared" si="11"/>
        <v>#NUM!</v>
      </c>
    </row>
    <row r="15" spans="1:40" ht="14.5" hidden="1" customHeight="1" x14ac:dyDescent="0.2">
      <c r="A15" s="2" t="s">
        <v>19</v>
      </c>
      <c r="B15" t="s">
        <v>28</v>
      </c>
      <c r="C15" s="23" t="s">
        <v>29</v>
      </c>
      <c r="D15" s="2">
        <v>7</v>
      </c>
      <c r="E15" s="2">
        <v>9</v>
      </c>
      <c r="F15" s="2"/>
      <c r="G15" s="3"/>
      <c r="H15" s="2">
        <v>1</v>
      </c>
      <c r="I15" s="2">
        <v>14</v>
      </c>
      <c r="J15" s="2"/>
      <c r="K15" s="15"/>
      <c r="L15" s="2">
        <v>15</v>
      </c>
      <c r="M15" s="2">
        <v>4</v>
      </c>
      <c r="N15" s="2"/>
      <c r="O15" s="3"/>
      <c r="P15" s="2">
        <v>1</v>
      </c>
      <c r="Q15" s="2">
        <v>8</v>
      </c>
      <c r="R15" s="2"/>
      <c r="S15" s="3"/>
      <c r="T15" s="2">
        <v>9</v>
      </c>
      <c r="U15" s="2">
        <v>8</v>
      </c>
      <c r="V15" s="2"/>
      <c r="W15" s="3"/>
      <c r="X15" s="2">
        <v>8</v>
      </c>
      <c r="Y15" s="2">
        <v>4</v>
      </c>
      <c r="Z15" s="2"/>
      <c r="AA15" s="3"/>
      <c r="AB15" s="2"/>
      <c r="AC15" s="16" t="str">
        <f t="shared" si="0"/>
        <v>2.8073549220576</v>
      </c>
      <c r="AD15" t="str">
        <f t="shared" si="1"/>
        <v>3.16992500144231</v>
      </c>
      <c r="AE15" t="e">
        <f t="shared" si="2"/>
        <v>#NUM!</v>
      </c>
      <c r="AF15" t="e">
        <f t="shared" si="3"/>
        <v>#NUM!</v>
      </c>
      <c r="AG15" s="16" t="str">
        <f t="shared" si="4"/>
        <v>3.90689059560852</v>
      </c>
      <c r="AH15" t="str">
        <f t="shared" si="5"/>
        <v>2</v>
      </c>
      <c r="AI15" t="e">
        <f t="shared" si="6"/>
        <v>#NUM!</v>
      </c>
      <c r="AJ15" s="17" t="e">
        <f t="shared" si="7"/>
        <v>#NUM!</v>
      </c>
      <c r="AK15" t="str">
        <f t="shared" si="8"/>
        <v>3.16992500144231</v>
      </c>
      <c r="AL15" t="str">
        <f t="shared" si="9"/>
        <v>3</v>
      </c>
      <c r="AM15" t="e">
        <f t="shared" si="10"/>
        <v>#NUM!</v>
      </c>
      <c r="AN15" s="17" t="e">
        <f t="shared" si="11"/>
        <v>#NUM!</v>
      </c>
    </row>
    <row r="16" spans="1:40" ht="14.5" hidden="1" customHeight="1" x14ac:dyDescent="0.2">
      <c r="A16" s="2" t="s">
        <v>19</v>
      </c>
      <c r="B16" t="s">
        <v>30</v>
      </c>
      <c r="C16" s="23" t="s">
        <v>31</v>
      </c>
      <c r="D16" s="2">
        <v>11</v>
      </c>
      <c r="E16" s="2">
        <v>8</v>
      </c>
      <c r="F16" s="2"/>
      <c r="G16" s="3"/>
      <c r="H16" s="2">
        <v>3</v>
      </c>
      <c r="I16" s="2">
        <v>7</v>
      </c>
      <c r="J16" s="2"/>
      <c r="K16" s="15"/>
      <c r="L16" s="2">
        <v>7</v>
      </c>
      <c r="M16" s="2">
        <v>5</v>
      </c>
      <c r="N16" s="2"/>
      <c r="O16" s="3"/>
      <c r="P16" s="2">
        <v>9</v>
      </c>
      <c r="Q16" s="2">
        <v>5</v>
      </c>
      <c r="R16" s="2"/>
      <c r="S16" s="3"/>
      <c r="T16" s="2">
        <v>11</v>
      </c>
      <c r="U16" s="2">
        <v>6</v>
      </c>
      <c r="V16" s="2"/>
      <c r="W16" s="3"/>
      <c r="X16" s="2">
        <v>7</v>
      </c>
      <c r="Y16" s="2">
        <v>4</v>
      </c>
      <c r="Z16" s="2"/>
      <c r="AA16" s="3"/>
      <c r="AB16" s="2"/>
      <c r="AC16" s="16" t="str">
        <f t="shared" si="0"/>
        <v>3.4594316186373</v>
      </c>
      <c r="AD16" t="str">
        <f t="shared" si="1"/>
        <v>3</v>
      </c>
      <c r="AE16" t="e">
        <f t="shared" si="2"/>
        <v>#NUM!</v>
      </c>
      <c r="AF16" t="e">
        <f t="shared" si="3"/>
        <v>#NUM!</v>
      </c>
      <c r="AG16" s="16" t="str">
        <f t="shared" si="4"/>
        <v>2.8073549220576</v>
      </c>
      <c r="AH16" t="str">
        <f t="shared" si="5"/>
        <v>2.32192809488736</v>
      </c>
      <c r="AI16" t="e">
        <f t="shared" si="6"/>
        <v>#NUM!</v>
      </c>
      <c r="AJ16" s="17" t="e">
        <f t="shared" si="7"/>
        <v>#NUM!</v>
      </c>
      <c r="AK16" t="str">
        <f t="shared" si="8"/>
        <v>3.4594316186373</v>
      </c>
      <c r="AL16" t="str">
        <f t="shared" si="9"/>
        <v>2.58496250072116</v>
      </c>
      <c r="AM16" t="e">
        <f t="shared" si="10"/>
        <v>#NUM!</v>
      </c>
      <c r="AN16" s="17" t="e">
        <f t="shared" si="11"/>
        <v>#NUM!</v>
      </c>
    </row>
    <row r="17" spans="1:40" ht="14.5" hidden="1" customHeight="1" x14ac:dyDescent="0.2">
      <c r="A17" s="2" t="s">
        <v>19</v>
      </c>
      <c r="B17" t="s">
        <v>32</v>
      </c>
      <c r="C17" s="23" t="s">
        <v>33</v>
      </c>
      <c r="D17" s="2">
        <v>2</v>
      </c>
      <c r="E17" s="2">
        <v>1</v>
      </c>
      <c r="F17" s="2"/>
      <c r="G17" s="3"/>
      <c r="H17" s="2">
        <v>2</v>
      </c>
      <c r="I17" s="2">
        <v>2</v>
      </c>
      <c r="J17" s="2"/>
      <c r="K17" s="15"/>
      <c r="L17" s="2">
        <v>1</v>
      </c>
      <c r="M17" s="2">
        <v>4</v>
      </c>
      <c r="N17" s="2"/>
      <c r="O17" s="3"/>
      <c r="P17" s="2">
        <v>1</v>
      </c>
      <c r="Q17" s="2">
        <v>2</v>
      </c>
      <c r="R17" s="2"/>
      <c r="S17" s="3"/>
      <c r="T17" s="2">
        <v>2</v>
      </c>
      <c r="U17" s="2">
        <v>2</v>
      </c>
      <c r="V17" s="2"/>
      <c r="W17" s="3"/>
      <c r="X17" s="2">
        <v>1</v>
      </c>
      <c r="Y17" s="2">
        <v>1</v>
      </c>
      <c r="Z17" s="2"/>
      <c r="AA17" s="3"/>
      <c r="AB17" s="2"/>
      <c r="AC17" s="16" t="str">
        <f t="shared" si="0"/>
        <v>1</v>
      </c>
      <c r="AD17" t="str">
        <f t="shared" si="1"/>
        <v>0</v>
      </c>
      <c r="AE17" t="e">
        <f t="shared" si="2"/>
        <v>#NUM!</v>
      </c>
      <c r="AF17" t="e">
        <f t="shared" si="3"/>
        <v>#NUM!</v>
      </c>
      <c r="AG17" s="16" t="str">
        <f t="shared" si="4"/>
        <v>0</v>
      </c>
      <c r="AH17" t="str">
        <f t="shared" si="5"/>
        <v>2</v>
      </c>
      <c r="AI17" t="e">
        <f t="shared" si="6"/>
        <v>#NUM!</v>
      </c>
      <c r="AJ17" s="17" t="e">
        <f t="shared" si="7"/>
        <v>#NUM!</v>
      </c>
      <c r="AK17" t="str">
        <f t="shared" si="8"/>
        <v>1</v>
      </c>
      <c r="AL17" t="str">
        <f t="shared" si="9"/>
        <v>1</v>
      </c>
      <c r="AM17" t="e">
        <f t="shared" si="10"/>
        <v>#NUM!</v>
      </c>
      <c r="AN17" s="17" t="e">
        <f t="shared" si="11"/>
        <v>#NUM!</v>
      </c>
    </row>
    <row r="18" spans="1:40" ht="14.5" hidden="1" customHeight="1" x14ac:dyDescent="0.2">
      <c r="A18" s="2" t="s">
        <v>19</v>
      </c>
      <c r="B18" t="s">
        <v>34</v>
      </c>
      <c r="C18" s="23" t="s">
        <v>35</v>
      </c>
      <c r="D18" s="2">
        <v>3</v>
      </c>
      <c r="E18" s="2">
        <v>1</v>
      </c>
      <c r="F18" s="2"/>
      <c r="G18" s="3"/>
      <c r="H18" s="2">
        <v>1</v>
      </c>
      <c r="I18" s="2">
        <v>5</v>
      </c>
      <c r="J18" s="2"/>
      <c r="K18" s="15"/>
      <c r="L18" s="2">
        <v>1</v>
      </c>
      <c r="M18" s="2">
        <v>5</v>
      </c>
      <c r="N18" s="2"/>
      <c r="O18" s="3"/>
      <c r="P18" s="2">
        <v>1</v>
      </c>
      <c r="Q18" s="2">
        <v>3</v>
      </c>
      <c r="R18" s="2"/>
      <c r="S18" s="3"/>
      <c r="T18" s="2">
        <v>5</v>
      </c>
      <c r="U18" s="2">
        <v>2</v>
      </c>
      <c r="V18" s="2"/>
      <c r="W18" s="3"/>
      <c r="X18" s="2">
        <v>1</v>
      </c>
      <c r="Y18" s="2">
        <v>1</v>
      </c>
      <c r="Z18" s="2"/>
      <c r="AA18" s="3"/>
      <c r="AB18" s="2"/>
      <c r="AC18" s="16" t="str">
        <f t="shared" si="0"/>
        <v>1.58496250072116</v>
      </c>
      <c r="AD18" t="str">
        <f t="shared" si="1"/>
        <v>0</v>
      </c>
      <c r="AE18" t="e">
        <f t="shared" si="2"/>
        <v>#NUM!</v>
      </c>
      <c r="AF18" t="e">
        <f t="shared" si="3"/>
        <v>#NUM!</v>
      </c>
      <c r="AG18" s="16" t="str">
        <f t="shared" si="4"/>
        <v>0</v>
      </c>
      <c r="AH18" t="str">
        <f t="shared" si="5"/>
        <v>2.32192809488736</v>
      </c>
      <c r="AI18" t="e">
        <f t="shared" si="6"/>
        <v>#NUM!</v>
      </c>
      <c r="AJ18" s="17" t="e">
        <f t="shared" si="7"/>
        <v>#NUM!</v>
      </c>
      <c r="AK18" t="str">
        <f t="shared" si="8"/>
        <v>2.32192809488736</v>
      </c>
      <c r="AL18" t="str">
        <f t="shared" si="9"/>
        <v>1</v>
      </c>
      <c r="AM18" t="e">
        <f t="shared" si="10"/>
        <v>#NUM!</v>
      </c>
      <c r="AN18" s="17" t="e">
        <f t="shared" si="11"/>
        <v>#NUM!</v>
      </c>
    </row>
    <row r="19" spans="1:40" ht="14.5" customHeight="1" x14ac:dyDescent="0.2">
      <c r="A19" s="20" t="s">
        <v>1192</v>
      </c>
      <c r="B19" s="25" t="s">
        <v>1105</v>
      </c>
      <c r="C19" s="23" t="s">
        <v>1106</v>
      </c>
      <c r="D19" s="2">
        <v>199.12</v>
      </c>
      <c r="E19" s="2">
        <v>920.43</v>
      </c>
      <c r="F19" s="2">
        <v>155.75</v>
      </c>
      <c r="G19" s="3">
        <v>491.51</v>
      </c>
      <c r="H19" s="2">
        <v>291.17</v>
      </c>
      <c r="I19" s="2">
        <v>724.03</v>
      </c>
      <c r="J19" s="2">
        <v>338.67</v>
      </c>
      <c r="K19" s="3">
        <v>244.18</v>
      </c>
      <c r="L19" s="2">
        <v>20</v>
      </c>
      <c r="M19" s="2">
        <v>20</v>
      </c>
      <c r="N19">
        <v>20</v>
      </c>
      <c r="O19" s="1">
        <v>20</v>
      </c>
      <c r="P19" s="2">
        <v>20</v>
      </c>
      <c r="Q19" s="2">
        <v>20</v>
      </c>
      <c r="R19">
        <v>20</v>
      </c>
      <c r="S19" s="1">
        <v>29.02</v>
      </c>
      <c r="T19" s="2">
        <v>20</v>
      </c>
      <c r="U19" s="2">
        <v>20</v>
      </c>
      <c r="V19">
        <v>20</v>
      </c>
      <c r="W19" s="1">
        <v>36.64</v>
      </c>
      <c r="X19" s="2">
        <v>101.02</v>
      </c>
      <c r="Y19" s="2">
        <v>20</v>
      </c>
      <c r="Z19">
        <v>72.7</v>
      </c>
      <c r="AA19" s="1">
        <v>84.18</v>
      </c>
      <c r="AB19" s="25" t="s">
        <v>1105</v>
      </c>
      <c r="AC19" s="16" t="str">
        <f t="shared" si="0"/>
        <v>7.63749432520631</v>
      </c>
      <c r="AD19" t="str">
        <f t="shared" si="1"/>
        <v>9.84616419652869</v>
      </c>
      <c r="AE19" t="str">
        <f t="shared" si="2"/>
        <v>7.283088353024</v>
      </c>
      <c r="AF19" t="str">
        <f t="shared" si="3"/>
        <v>8.9410769589421</v>
      </c>
      <c r="AG19" s="16" t="str">
        <f t="shared" si="4"/>
        <v>4.32192809488736</v>
      </c>
      <c r="AH19" t="str">
        <f t="shared" si="5"/>
        <v>4.32192809488736</v>
      </c>
      <c r="AI19" t="str">
        <f t="shared" si="6"/>
        <v>4.32192809488736</v>
      </c>
      <c r="AJ19" s="17" t="str">
        <f t="shared" si="7"/>
        <v>4.32192809488736</v>
      </c>
      <c r="AK19" t="str">
        <f t="shared" si="8"/>
        <v>4.32192809488736</v>
      </c>
      <c r="AL19" t="str">
        <f t="shared" si="9"/>
        <v>4.32192809488736</v>
      </c>
      <c r="AM19" t="str">
        <f t="shared" si="10"/>
        <v>4.32192809488736</v>
      </c>
      <c r="AN19" s="17" t="str">
        <f t="shared" si="11"/>
        <v>5.19534759832222</v>
      </c>
    </row>
    <row r="20" spans="1:40" x14ac:dyDescent="0.2">
      <c r="A20" s="54" t="s">
        <v>1193</v>
      </c>
      <c r="B20" s="26" t="s">
        <v>703</v>
      </c>
      <c r="C20" s="23" t="s">
        <v>704</v>
      </c>
      <c r="D20" s="2">
        <v>3157.74</v>
      </c>
      <c r="E20" s="2">
        <v>13892.62</v>
      </c>
      <c r="F20" s="2">
        <v>2555.2199999999998</v>
      </c>
      <c r="G20" s="3">
        <v>5470.29</v>
      </c>
      <c r="H20" s="2">
        <v>1760.79</v>
      </c>
      <c r="I20" s="2">
        <v>3435.29</v>
      </c>
      <c r="J20" s="2">
        <v>2377.69</v>
      </c>
      <c r="K20" s="15">
        <v>1598.25</v>
      </c>
      <c r="L20" s="2">
        <v>188.42</v>
      </c>
      <c r="M20" s="2">
        <v>270.81</v>
      </c>
      <c r="N20">
        <v>187.82</v>
      </c>
      <c r="O20" s="1">
        <v>283.63</v>
      </c>
      <c r="P20" s="2">
        <v>149.21</v>
      </c>
      <c r="Q20" s="2">
        <v>161.91999999999999</v>
      </c>
      <c r="R20">
        <v>1228.55</v>
      </c>
      <c r="S20" s="1">
        <v>1015.82</v>
      </c>
      <c r="T20" s="2">
        <v>1348.47</v>
      </c>
      <c r="U20" s="2">
        <v>1301.93</v>
      </c>
      <c r="V20">
        <v>844.2</v>
      </c>
      <c r="W20" s="1">
        <v>655.65</v>
      </c>
      <c r="X20" s="2">
        <v>1796.4</v>
      </c>
      <c r="Y20" s="2">
        <v>1664.47</v>
      </c>
      <c r="Z20">
        <v>1119.6300000000001</v>
      </c>
      <c r="AA20" s="1">
        <v>1154.23</v>
      </c>
      <c r="AB20" s="26" t="s">
        <v>703</v>
      </c>
      <c r="AC20" s="16" t="str">
        <f t="shared" si="0"/>
        <v>11.624676673038</v>
      </c>
      <c r="AD20" t="str">
        <f t="shared" si="1"/>
        <v>13.7620310814292</v>
      </c>
      <c r="AE20" t="str">
        <f t="shared" si="2"/>
        <v>11.3192317947076</v>
      </c>
      <c r="AF20" t="str">
        <f t="shared" si="3"/>
        <v>12.4174016022268</v>
      </c>
      <c r="AG20" s="16" t="str">
        <f t="shared" si="4"/>
        <v>7.55780829893669</v>
      </c>
      <c r="AH20" t="str">
        <f t="shared" si="5"/>
        <v>8.08113720300093</v>
      </c>
      <c r="AI20" t="str">
        <f t="shared" si="6"/>
        <v>7.55320688623026</v>
      </c>
      <c r="AJ20" s="17" t="str">
        <f t="shared" si="7"/>
        <v>8.14786632659124</v>
      </c>
      <c r="AK20" t="str">
        <f t="shared" si="8"/>
        <v>10.3971077103271</v>
      </c>
      <c r="AL20" t="str">
        <f t="shared" si="9"/>
        <v>10.346436166831</v>
      </c>
      <c r="AM20" t="str">
        <f t="shared" si="10"/>
        <v>9.72144101907033</v>
      </c>
      <c r="AN20" s="17" t="str">
        <f t="shared" si="11"/>
        <v>9.35678206861946</v>
      </c>
    </row>
    <row r="21" spans="1:40" x14ac:dyDescent="0.2">
      <c r="A21" s="54"/>
      <c r="B21" s="26" t="s">
        <v>705</v>
      </c>
      <c r="C21" s="23" t="s">
        <v>706</v>
      </c>
      <c r="D21" s="2">
        <v>5353.69</v>
      </c>
      <c r="E21" s="2">
        <v>8518.0300000000007</v>
      </c>
      <c r="F21" s="2">
        <v>3541.2</v>
      </c>
      <c r="G21" s="3">
        <v>5631.74</v>
      </c>
      <c r="H21" s="2">
        <v>924.6</v>
      </c>
      <c r="I21" s="2">
        <v>2604.37</v>
      </c>
      <c r="J21" s="2">
        <v>2317.92</v>
      </c>
      <c r="K21" s="15">
        <v>1588.38</v>
      </c>
      <c r="L21" s="2">
        <v>156.63999999999999</v>
      </c>
      <c r="M21" s="2">
        <v>109.2</v>
      </c>
      <c r="N21">
        <v>133.75</v>
      </c>
      <c r="O21" s="1">
        <v>405.49</v>
      </c>
      <c r="P21" s="2">
        <v>75.010000000000005</v>
      </c>
      <c r="Q21" s="2">
        <v>43.98</v>
      </c>
      <c r="R21">
        <v>462.45</v>
      </c>
      <c r="S21" s="1">
        <v>350.7</v>
      </c>
      <c r="T21" s="2">
        <v>2383.1799999999998</v>
      </c>
      <c r="U21" s="2">
        <v>1586.36</v>
      </c>
      <c r="V21">
        <v>707.43</v>
      </c>
      <c r="W21" s="1">
        <v>744.08</v>
      </c>
      <c r="X21" s="2">
        <v>707.11</v>
      </c>
      <c r="Y21" s="2">
        <v>321.89999999999998</v>
      </c>
      <c r="Z21">
        <v>386.47</v>
      </c>
      <c r="AA21" s="1">
        <v>249.68</v>
      </c>
      <c r="AB21" s="26" t="s">
        <v>705</v>
      </c>
      <c r="AC21" s="16" t="str">
        <f t="shared" si="0"/>
        <v>12.3863178882633</v>
      </c>
      <c r="AD21" t="str">
        <f t="shared" si="1"/>
        <v>13.0563040956463</v>
      </c>
      <c r="AE21" t="str">
        <f t="shared" si="2"/>
        <v>11.7900226112658</v>
      </c>
      <c r="AF21" t="str">
        <f t="shared" si="3"/>
        <v>12.4593650154112</v>
      </c>
      <c r="AG21" s="16" t="str">
        <f t="shared" si="4"/>
        <v>7.29130885982897</v>
      </c>
      <c r="AH21" t="str">
        <f t="shared" si="5"/>
        <v>6.77082904603249</v>
      </c>
      <c r="AI21" t="str">
        <f t="shared" si="6"/>
        <v>7.06339508128851</v>
      </c>
      <c r="AJ21" s="17" t="str">
        <f t="shared" si="7"/>
        <v>8.66352252560247</v>
      </c>
      <c r="AK21" t="str">
        <f t="shared" si="8"/>
        <v>11.2186722061022</v>
      </c>
      <c r="AL21" t="str">
        <f t="shared" si="9"/>
        <v>10.6315044903059</v>
      </c>
      <c r="AM21" t="str">
        <f t="shared" si="10"/>
        <v>9.46644359051204</v>
      </c>
      <c r="AN21" s="17" t="str">
        <f t="shared" si="11"/>
        <v>9.53931393126741</v>
      </c>
    </row>
    <row r="22" spans="1:40" x14ac:dyDescent="0.2">
      <c r="A22" s="54"/>
      <c r="B22" s="26" t="s">
        <v>49</v>
      </c>
      <c r="C22" s="23" t="s">
        <v>50</v>
      </c>
      <c r="D22" s="2">
        <v>2373.4699999999998</v>
      </c>
      <c r="E22" s="2">
        <v>1657.1</v>
      </c>
      <c r="F22" s="2">
        <v>1843.8</v>
      </c>
      <c r="G22" s="3">
        <v>1333.77</v>
      </c>
      <c r="H22" s="2">
        <v>479.33</v>
      </c>
      <c r="I22" s="2">
        <v>756.97</v>
      </c>
      <c r="J22" s="2">
        <v>589.58000000000004</v>
      </c>
      <c r="K22" s="3">
        <v>416.83</v>
      </c>
      <c r="L22" s="2">
        <v>318.95</v>
      </c>
      <c r="M22" s="2">
        <v>471.74</v>
      </c>
      <c r="N22">
        <v>364.25</v>
      </c>
      <c r="O22" s="1">
        <v>277.33</v>
      </c>
      <c r="P22" s="2">
        <v>280.68</v>
      </c>
      <c r="Q22" s="2">
        <v>325.83</v>
      </c>
      <c r="R22">
        <v>306.44</v>
      </c>
      <c r="S22" s="1">
        <v>246.7</v>
      </c>
      <c r="T22" s="2">
        <v>1012.03</v>
      </c>
      <c r="U22" s="2">
        <v>1121.55</v>
      </c>
      <c r="V22">
        <v>722.19</v>
      </c>
      <c r="W22" s="1">
        <v>646.80999999999995</v>
      </c>
      <c r="X22" s="2">
        <v>601.04999999999995</v>
      </c>
      <c r="Y22" s="2">
        <v>714.47</v>
      </c>
      <c r="Z22">
        <v>665.04</v>
      </c>
      <c r="AA22" s="1">
        <v>463.69</v>
      </c>
      <c r="AB22" s="26" t="s">
        <v>49</v>
      </c>
      <c r="AC22" s="16" t="str">
        <f t="shared" si="0"/>
        <v>11.212782099281</v>
      </c>
      <c r="AD22" t="str">
        <f t="shared" si="1"/>
        <v>10.6944449512836</v>
      </c>
      <c r="AE22" t="str">
        <f t="shared" si="2"/>
        <v>10.8484664574268</v>
      </c>
      <c r="AF22" t="str">
        <f t="shared" si="3"/>
        <v>10.3812941892147</v>
      </c>
      <c r="AG22" s="16" t="str">
        <f t="shared" si="4"/>
        <v>8.31718646829205</v>
      </c>
      <c r="AH22" t="str">
        <f t="shared" si="5"/>
        <v>8.88184812550544</v>
      </c>
      <c r="AI22" t="str">
        <f t="shared" si="6"/>
        <v>8.50878516206451</v>
      </c>
      <c r="AJ22" s="17" t="str">
        <f t="shared" si="7"/>
        <v>8.1154598772311</v>
      </c>
      <c r="AK22" t="str">
        <f t="shared" si="8"/>
        <v>9.98303634169997</v>
      </c>
      <c r="AL22" t="str">
        <f t="shared" si="9"/>
        <v>10.1312782235384</v>
      </c>
      <c r="AM22" t="str">
        <f t="shared" si="10"/>
        <v>9.49623463353083</v>
      </c>
      <c r="AN22" s="17" t="str">
        <f t="shared" si="11"/>
        <v>9.33719817353201</v>
      </c>
    </row>
    <row r="23" spans="1:40" x14ac:dyDescent="0.2">
      <c r="A23" s="54"/>
      <c r="B23" s="26" t="s">
        <v>803</v>
      </c>
      <c r="C23" s="23" t="s">
        <v>804</v>
      </c>
      <c r="D23" s="2">
        <v>296.8</v>
      </c>
      <c r="E23" s="2">
        <v>193.52</v>
      </c>
      <c r="F23" s="2">
        <v>172.59</v>
      </c>
      <c r="G23" s="3">
        <v>132.82</v>
      </c>
      <c r="H23" s="2">
        <v>99.76</v>
      </c>
      <c r="I23" s="2">
        <v>162.69</v>
      </c>
      <c r="J23" s="2">
        <v>140.53</v>
      </c>
      <c r="K23" s="3">
        <v>103.59</v>
      </c>
      <c r="L23" s="2">
        <v>20</v>
      </c>
      <c r="M23" s="2">
        <v>20</v>
      </c>
      <c r="N23">
        <v>20</v>
      </c>
      <c r="O23" s="1">
        <v>20</v>
      </c>
      <c r="P23" s="2">
        <v>20</v>
      </c>
      <c r="Q23" s="2">
        <v>20</v>
      </c>
      <c r="R23">
        <v>20</v>
      </c>
      <c r="S23" s="1">
        <v>20</v>
      </c>
      <c r="T23" s="2">
        <v>119.7</v>
      </c>
      <c r="U23" s="2">
        <v>178.06</v>
      </c>
      <c r="V23">
        <v>64.94</v>
      </c>
      <c r="W23" s="1">
        <v>36.64</v>
      </c>
      <c r="X23" s="2">
        <v>141.41999999999999</v>
      </c>
      <c r="Y23" s="2">
        <v>109.92</v>
      </c>
      <c r="Z23">
        <v>75</v>
      </c>
      <c r="AA23" s="1">
        <v>31.39</v>
      </c>
      <c r="AB23" s="26" t="s">
        <v>803</v>
      </c>
      <c r="AC23" s="16" t="str">
        <f t="shared" si="0"/>
        <v>8.21334728173344</v>
      </c>
      <c r="AD23" t="str">
        <f t="shared" si="1"/>
        <v>7.5963388642052</v>
      </c>
      <c r="AE23" t="str">
        <f t="shared" si="2"/>
        <v>7.43120506583067</v>
      </c>
      <c r="AF23" t="str">
        <f t="shared" si="3"/>
        <v>7.05332859344979</v>
      </c>
      <c r="AG23" s="16" t="str">
        <f t="shared" si="4"/>
        <v>4.32192809488736</v>
      </c>
      <c r="AH23" t="str">
        <f t="shared" si="5"/>
        <v>4.32192809488736</v>
      </c>
      <c r="AI23" t="str">
        <f t="shared" si="6"/>
        <v>4.32192809488736</v>
      </c>
      <c r="AJ23" s="17" t="str">
        <f t="shared" si="7"/>
        <v>4.32192809488736</v>
      </c>
      <c r="AK23" t="str">
        <f t="shared" si="8"/>
        <v>6.90327934205614</v>
      </c>
      <c r="AL23" t="str">
        <f t="shared" si="9"/>
        <v>7.47621965072303</v>
      </c>
      <c r="AM23" t="str">
        <f t="shared" si="10"/>
        <v>6.02103547951136</v>
      </c>
      <c r="AN23" s="17" t="str">
        <f t="shared" si="11"/>
        <v>5.19534759832222</v>
      </c>
    </row>
    <row r="24" spans="1:40" x14ac:dyDescent="0.2">
      <c r="A24" s="54"/>
      <c r="B24" s="26" t="s">
        <v>1073</v>
      </c>
      <c r="C24" s="23" t="s">
        <v>1074</v>
      </c>
      <c r="D24" s="2">
        <v>3981.46</v>
      </c>
      <c r="E24" s="2">
        <v>4298.04</v>
      </c>
      <c r="F24" s="2">
        <v>2449.0500000000002</v>
      </c>
      <c r="G24" s="3">
        <v>2681.86</v>
      </c>
      <c r="H24" s="2">
        <v>1414.47</v>
      </c>
      <c r="I24" s="2">
        <v>1890.42</v>
      </c>
      <c r="J24" s="2">
        <v>1792.42</v>
      </c>
      <c r="K24" s="3">
        <v>1097.56</v>
      </c>
      <c r="L24" s="2">
        <v>221.34</v>
      </c>
      <c r="M24" s="2">
        <v>227.13</v>
      </c>
      <c r="N24">
        <v>179.28</v>
      </c>
      <c r="O24" s="1">
        <v>165.98</v>
      </c>
      <c r="P24" s="2">
        <v>109.69</v>
      </c>
      <c r="Q24" s="2">
        <v>169.91</v>
      </c>
      <c r="R24">
        <v>211.72</v>
      </c>
      <c r="S24" s="1">
        <v>146.33000000000001</v>
      </c>
      <c r="T24" s="2">
        <v>3087.79</v>
      </c>
      <c r="U24" s="2">
        <v>3570.47</v>
      </c>
      <c r="V24">
        <v>1967.83</v>
      </c>
      <c r="W24" s="1">
        <v>1601.87</v>
      </c>
      <c r="X24" s="2">
        <v>2254.34</v>
      </c>
      <c r="Y24" s="2">
        <v>2064.89</v>
      </c>
      <c r="Z24">
        <v>1701.25</v>
      </c>
      <c r="AA24" s="1">
        <v>1515.2</v>
      </c>
      <c r="AB24" s="26" t="s">
        <v>1073</v>
      </c>
      <c r="AC24" s="16" t="str">
        <f t="shared" si="0"/>
        <v>11.9590818482241</v>
      </c>
      <c r="AD24" t="str">
        <f t="shared" si="1"/>
        <v>12.0694631940293</v>
      </c>
      <c r="AE24" t="str">
        <f t="shared" si="2"/>
        <v>11.2580065130416</v>
      </c>
      <c r="AF24" t="str">
        <f t="shared" si="3"/>
        <v>11.3890182114729</v>
      </c>
      <c r="AG24" s="16" t="str">
        <f t="shared" si="4"/>
        <v>7.79012038464125</v>
      </c>
      <c r="AH24" t="str">
        <f t="shared" si="5"/>
        <v>7.82737446381939</v>
      </c>
      <c r="AI24" t="str">
        <f t="shared" si="6"/>
        <v>7.48607074373567</v>
      </c>
      <c r="AJ24" s="17" t="str">
        <f t="shared" si="7"/>
        <v>7.37486560219546</v>
      </c>
      <c r="AK24" t="str">
        <f t="shared" si="8"/>
        <v>11.592358923194</v>
      </c>
      <c r="AL24" t="str">
        <f t="shared" si="9"/>
        <v>11.8018982810561</v>
      </c>
      <c r="AM24" t="str">
        <f t="shared" si="10"/>
        <v>10.9423898769091</v>
      </c>
      <c r="AN24" s="17" t="str">
        <f t="shared" si="11"/>
        <v>10.645541355027</v>
      </c>
    </row>
    <row r="25" spans="1:40" x14ac:dyDescent="0.2">
      <c r="A25" s="54"/>
      <c r="B25" s="26" t="s">
        <v>261</v>
      </c>
      <c r="C25" s="23" t="s">
        <v>262</v>
      </c>
      <c r="D25" s="2">
        <v>595.48</v>
      </c>
      <c r="E25" s="2">
        <v>790.33</v>
      </c>
      <c r="F25" s="2">
        <v>406.93</v>
      </c>
      <c r="G25" s="3">
        <v>381.76</v>
      </c>
      <c r="H25" s="2">
        <v>135.44999999999999</v>
      </c>
      <c r="I25" s="2">
        <v>279.66000000000003</v>
      </c>
      <c r="J25" s="2">
        <v>232.06</v>
      </c>
      <c r="K25" s="15">
        <v>135.65</v>
      </c>
      <c r="L25" s="2">
        <v>45.4</v>
      </c>
      <c r="M25" s="2">
        <v>20</v>
      </c>
      <c r="N25">
        <v>20</v>
      </c>
      <c r="O25" s="1">
        <v>20</v>
      </c>
      <c r="P25" s="2">
        <v>20</v>
      </c>
      <c r="Q25" s="2">
        <v>20</v>
      </c>
      <c r="R25">
        <v>20</v>
      </c>
      <c r="S25" s="1">
        <v>25.4</v>
      </c>
      <c r="T25" s="2">
        <v>467.93</v>
      </c>
      <c r="U25" s="2">
        <v>101.75</v>
      </c>
      <c r="V25">
        <v>88.55</v>
      </c>
      <c r="W25" s="1">
        <v>93.48</v>
      </c>
      <c r="X25" s="2">
        <v>259.27</v>
      </c>
      <c r="Y25" s="2">
        <v>94.22</v>
      </c>
      <c r="Z25">
        <v>88.77</v>
      </c>
      <c r="AA25" s="1">
        <v>95.59</v>
      </c>
      <c r="AB25" s="26" t="s">
        <v>261</v>
      </c>
      <c r="AC25" s="16" t="str">
        <f t="shared" si="0"/>
        <v>9.21790924381649</v>
      </c>
      <c r="AD25" t="str">
        <f t="shared" si="1"/>
        <v>9.62631136199458</v>
      </c>
      <c r="AE25" t="str">
        <f t="shared" si="2"/>
        <v>8.66863683355768</v>
      </c>
      <c r="AF25" t="str">
        <f t="shared" si="3"/>
        <v>8.5765221379205</v>
      </c>
      <c r="AG25" s="16" t="str">
        <f t="shared" si="4"/>
        <v>5.50462039240355</v>
      </c>
      <c r="AH25" t="str">
        <f t="shared" si="5"/>
        <v>4.32192809488736</v>
      </c>
      <c r="AI25" t="str">
        <f t="shared" si="6"/>
        <v>4.32192809488736</v>
      </c>
      <c r="AJ25" s="17" t="str">
        <f t="shared" si="7"/>
        <v>4.32192809488736</v>
      </c>
      <c r="AK25" t="str">
        <f t="shared" si="8"/>
        <v>8.87014891572404</v>
      </c>
      <c r="AL25" t="str">
        <f t="shared" si="9"/>
        <v>6.66888498426625</v>
      </c>
      <c r="AM25" t="str">
        <f t="shared" si="10"/>
        <v>6.46842040186455</v>
      </c>
      <c r="AN25" s="17" t="str">
        <f t="shared" si="11"/>
        <v>6.5465858290081</v>
      </c>
    </row>
    <row r="26" spans="1:40" x14ac:dyDescent="0.2">
      <c r="A26" s="55" t="s">
        <v>1194</v>
      </c>
      <c r="B26" s="27" t="s">
        <v>259</v>
      </c>
      <c r="C26" s="23" t="s">
        <v>260</v>
      </c>
      <c r="D26" s="2">
        <v>20</v>
      </c>
      <c r="E26" s="2">
        <v>20</v>
      </c>
      <c r="F26" s="2">
        <v>47.24</v>
      </c>
      <c r="G26" s="3">
        <v>54.88</v>
      </c>
      <c r="H26" s="2">
        <v>38.93</v>
      </c>
      <c r="I26" s="2">
        <v>36.97</v>
      </c>
      <c r="J26" s="2">
        <v>46.3</v>
      </c>
      <c r="K26" s="15">
        <v>115.92</v>
      </c>
      <c r="L26" s="2">
        <v>485.81</v>
      </c>
      <c r="M26" s="2">
        <v>742.55</v>
      </c>
      <c r="N26">
        <v>415.47</v>
      </c>
      <c r="O26" s="1">
        <v>336.16</v>
      </c>
      <c r="P26" s="2">
        <v>126.63</v>
      </c>
      <c r="Q26" s="2">
        <v>309.83999999999997</v>
      </c>
      <c r="R26">
        <v>317.58999999999997</v>
      </c>
      <c r="S26" s="1">
        <v>170.51</v>
      </c>
      <c r="T26" s="2">
        <v>132.4</v>
      </c>
      <c r="U26" s="2">
        <v>700.68</v>
      </c>
      <c r="V26">
        <v>474.25</v>
      </c>
      <c r="W26" s="1">
        <v>400.47</v>
      </c>
      <c r="X26" s="2">
        <v>90.91</v>
      </c>
      <c r="Y26" s="2">
        <v>325.83</v>
      </c>
      <c r="Z26">
        <v>324.48</v>
      </c>
      <c r="AA26" s="1">
        <v>305.32</v>
      </c>
      <c r="AB26" s="27" t="s">
        <v>259</v>
      </c>
      <c r="AC26" s="16" t="str">
        <f t="shared" si="0"/>
        <v>4.32192809488736</v>
      </c>
      <c r="AD26" t="str">
        <f t="shared" si="1"/>
        <v>4.32192809488736</v>
      </c>
      <c r="AE26" t="str">
        <f t="shared" si="2"/>
        <v>5.56193705962243</v>
      </c>
      <c r="AF26" t="str">
        <f t="shared" si="3"/>
        <v>5.77820857639809</v>
      </c>
      <c r="AG26" s="16" t="str">
        <f t="shared" si="4"/>
        <v>8.92424837674711</v>
      </c>
      <c r="AH26" t="str">
        <f t="shared" si="5"/>
        <v>9.5363443635984</v>
      </c>
      <c r="AI26" t="str">
        <f t="shared" si="6"/>
        <v>8.69860049730275</v>
      </c>
      <c r="AJ26" s="17" t="str">
        <f t="shared" si="7"/>
        <v>8.39300425689832</v>
      </c>
      <c r="AK26" t="str">
        <f t="shared" si="8"/>
        <v>7.04875931191986</v>
      </c>
      <c r="AL26" t="str">
        <f t="shared" si="9"/>
        <v>9.45261190673892</v>
      </c>
      <c r="AM26" t="str">
        <f t="shared" si="10"/>
        <v>8.88950396341148</v>
      </c>
      <c r="AN26" s="17" t="str">
        <f t="shared" si="11"/>
        <v>8.64555036131679</v>
      </c>
    </row>
    <row r="27" spans="1:40" x14ac:dyDescent="0.2">
      <c r="A27" s="55"/>
      <c r="B27" s="27" t="s">
        <v>269</v>
      </c>
      <c r="C27" s="23" t="s">
        <v>270</v>
      </c>
      <c r="D27" s="2">
        <v>20.66</v>
      </c>
      <c r="E27" s="2">
        <v>47.16</v>
      </c>
      <c r="F27" s="2">
        <v>21.98</v>
      </c>
      <c r="G27" s="3">
        <v>20</v>
      </c>
      <c r="H27" s="2">
        <v>33.25</v>
      </c>
      <c r="I27" s="2">
        <v>20</v>
      </c>
      <c r="J27" s="2">
        <v>20</v>
      </c>
      <c r="K27" s="15">
        <v>20</v>
      </c>
      <c r="L27" s="2">
        <v>821.78</v>
      </c>
      <c r="M27" s="2">
        <v>620.25</v>
      </c>
      <c r="N27">
        <v>461</v>
      </c>
      <c r="O27" s="1">
        <v>699.62</v>
      </c>
      <c r="P27" s="2">
        <v>127.44</v>
      </c>
      <c r="Q27" s="2">
        <v>335.83</v>
      </c>
      <c r="R27">
        <v>105.86</v>
      </c>
      <c r="S27" s="1">
        <v>166.88</v>
      </c>
      <c r="T27" s="2">
        <v>283.83999999999997</v>
      </c>
      <c r="U27" s="2">
        <v>929.62</v>
      </c>
      <c r="V27">
        <v>793.04</v>
      </c>
      <c r="W27" s="1">
        <v>389.1</v>
      </c>
      <c r="X27" s="2">
        <v>122.9</v>
      </c>
      <c r="Y27" s="2">
        <v>204.13</v>
      </c>
      <c r="Z27">
        <v>348.21</v>
      </c>
      <c r="AA27" s="1">
        <v>228.28</v>
      </c>
      <c r="AB27" s="27" t="s">
        <v>269</v>
      </c>
      <c r="AC27" s="16" t="str">
        <f t="shared" si="0"/>
        <v>4.36876834909034</v>
      </c>
      <c r="AD27" t="str">
        <f t="shared" si="1"/>
        <v>5.55949181320504</v>
      </c>
      <c r="AE27" t="str">
        <f t="shared" si="2"/>
        <v>4.45811948117451</v>
      </c>
      <c r="AF27" t="str">
        <f t="shared" si="3"/>
        <v>4.32192809488736</v>
      </c>
      <c r="AG27" s="16" t="str">
        <f t="shared" si="4"/>
        <v>9.6826084092412</v>
      </c>
      <c r="AH27" t="str">
        <f t="shared" si="5"/>
        <v>9.27670601989243</v>
      </c>
      <c r="AI27" t="str">
        <f t="shared" si="6"/>
        <v>8.84862294042934</v>
      </c>
      <c r="AJ27" s="17" t="str">
        <f t="shared" si="7"/>
        <v>9.45042772187076</v>
      </c>
      <c r="AK27" t="str">
        <f t="shared" si="8"/>
        <v>8.14893410452634</v>
      </c>
      <c r="AL27" t="str">
        <f t="shared" si="9"/>
        <v>9.86049729723321</v>
      </c>
      <c r="AM27" t="str">
        <f t="shared" si="10"/>
        <v>9.63124982537139</v>
      </c>
      <c r="AN27" s="17" t="str">
        <f t="shared" si="11"/>
        <v>8.6039971700855</v>
      </c>
    </row>
    <row r="28" spans="1:40" x14ac:dyDescent="0.2">
      <c r="A28" s="56" t="s">
        <v>1195</v>
      </c>
      <c r="B28" s="28" t="s">
        <v>538</v>
      </c>
      <c r="C28" s="23" t="s">
        <v>539</v>
      </c>
      <c r="D28" s="2">
        <v>20</v>
      </c>
      <c r="E28" s="2">
        <v>20</v>
      </c>
      <c r="F28" s="2">
        <v>75.77</v>
      </c>
      <c r="G28" s="3">
        <v>396.87</v>
      </c>
      <c r="H28" s="2">
        <v>34.880000000000003</v>
      </c>
      <c r="I28" s="2">
        <v>31.6</v>
      </c>
      <c r="J28" s="2">
        <v>370.98</v>
      </c>
      <c r="K28" s="15">
        <v>150.44999999999999</v>
      </c>
      <c r="L28" s="2">
        <v>3343.89</v>
      </c>
      <c r="M28" s="2">
        <v>5429.37</v>
      </c>
      <c r="N28">
        <v>532.14</v>
      </c>
      <c r="O28" s="1">
        <v>4017.07</v>
      </c>
      <c r="P28" s="2">
        <v>617.02</v>
      </c>
      <c r="Q28" s="2">
        <v>2974.47</v>
      </c>
      <c r="R28">
        <v>4476.84</v>
      </c>
      <c r="S28" s="1">
        <v>4784.01</v>
      </c>
      <c r="T28" s="2">
        <v>20</v>
      </c>
      <c r="U28" s="2">
        <v>20</v>
      </c>
      <c r="V28">
        <v>20</v>
      </c>
      <c r="W28" s="1">
        <v>299.39999999999998</v>
      </c>
      <c r="X28" s="2">
        <v>52.19</v>
      </c>
      <c r="Y28" s="2">
        <v>78.510000000000005</v>
      </c>
      <c r="Z28">
        <v>283.16000000000003</v>
      </c>
      <c r="AA28" s="1">
        <v>278.20999999999998</v>
      </c>
      <c r="AB28" s="28" t="s">
        <v>538</v>
      </c>
      <c r="AC28" s="16" t="str">
        <f t="shared" si="0"/>
        <v>4.32192809488736</v>
      </c>
      <c r="AD28" t="str">
        <f t="shared" si="1"/>
        <v>4.32192809488736</v>
      </c>
      <c r="AE28" t="str">
        <f t="shared" si="2"/>
        <v>6.24355484277846</v>
      </c>
      <c r="AF28" t="str">
        <f t="shared" si="3"/>
        <v>8.63252270074684</v>
      </c>
      <c r="AG28" s="16" t="str">
        <f t="shared" si="4"/>
        <v>11.7073116742266</v>
      </c>
      <c r="AH28" t="str">
        <f t="shared" si="5"/>
        <v>12.4065690884733</v>
      </c>
      <c r="AI28" t="str">
        <f t="shared" si="6"/>
        <v>9.05566204214485</v>
      </c>
      <c r="AJ28" s="17" t="str">
        <f t="shared" si="7"/>
        <v>11.9719278861433</v>
      </c>
      <c r="AK28" t="str">
        <f t="shared" si="8"/>
        <v>4.32192809488736</v>
      </c>
      <c r="AL28" t="str">
        <f t="shared" si="9"/>
        <v>4.32192809488736</v>
      </c>
      <c r="AM28" t="str">
        <f t="shared" si="10"/>
        <v>4.32192809488736</v>
      </c>
      <c r="AN28" s="17" t="str">
        <f t="shared" si="11"/>
        <v>8.22593041117106</v>
      </c>
    </row>
    <row r="29" spans="1:40" x14ac:dyDescent="0.2">
      <c r="A29" s="56"/>
      <c r="B29" s="28" t="s">
        <v>345</v>
      </c>
      <c r="C29" s="23" t="s">
        <v>346</v>
      </c>
      <c r="D29" s="2">
        <v>20</v>
      </c>
      <c r="E29" s="2">
        <v>20</v>
      </c>
      <c r="F29" s="2">
        <v>83.72</v>
      </c>
      <c r="G29" s="3">
        <v>77.94</v>
      </c>
      <c r="H29" s="2">
        <v>20</v>
      </c>
      <c r="I29" s="2">
        <v>20</v>
      </c>
      <c r="J29" s="2">
        <v>33.380000000000003</v>
      </c>
      <c r="K29" s="15">
        <v>143.05000000000001</v>
      </c>
      <c r="L29" s="2">
        <v>1582.28</v>
      </c>
      <c r="M29" s="2">
        <v>2629.51</v>
      </c>
      <c r="N29">
        <v>1351.7</v>
      </c>
      <c r="O29" s="1">
        <v>1365.63</v>
      </c>
      <c r="P29" s="2">
        <v>554.91999999999996</v>
      </c>
      <c r="Q29" s="2">
        <v>791.59</v>
      </c>
      <c r="R29">
        <v>493.09</v>
      </c>
      <c r="S29" s="1">
        <v>386.98</v>
      </c>
      <c r="T29" s="2">
        <v>20</v>
      </c>
      <c r="U29" s="2">
        <v>20</v>
      </c>
      <c r="V29">
        <v>125.94</v>
      </c>
      <c r="W29" s="1">
        <v>149.07</v>
      </c>
      <c r="X29" s="2">
        <v>20</v>
      </c>
      <c r="Y29" s="2">
        <v>20</v>
      </c>
      <c r="Z29">
        <v>78.83</v>
      </c>
      <c r="AA29" s="1">
        <v>109.86</v>
      </c>
      <c r="AB29" s="28" t="s">
        <v>345</v>
      </c>
      <c r="AC29" s="16" t="str">
        <f t="shared" si="0"/>
        <v>4.32192809488736</v>
      </c>
      <c r="AD29" t="str">
        <f t="shared" si="1"/>
        <v>4.32192809488736</v>
      </c>
      <c r="AE29" t="str">
        <f t="shared" si="2"/>
        <v>6.38750040648099</v>
      </c>
      <c r="AF29" t="str">
        <f t="shared" si="3"/>
        <v>6.28429202639431</v>
      </c>
      <c r="AG29" s="16" t="str">
        <f t="shared" si="4"/>
        <v>10.6277892061336</v>
      </c>
      <c r="AH29" t="str">
        <f t="shared" si="5"/>
        <v>11.3605782680458</v>
      </c>
      <c r="AI29" t="str">
        <f t="shared" si="6"/>
        <v>10.4005592761209</v>
      </c>
      <c r="AJ29" s="17" t="str">
        <f t="shared" si="7"/>
        <v>10.4153509414443</v>
      </c>
      <c r="AK29" t="str">
        <f t="shared" si="8"/>
        <v>4.32192809488736</v>
      </c>
      <c r="AL29" t="str">
        <f t="shared" si="9"/>
        <v>4.32192809488736</v>
      </c>
      <c r="AM29" t="str">
        <f t="shared" si="10"/>
        <v>6.97659276223859</v>
      </c>
      <c r="AN29" s="17" t="str">
        <f t="shared" si="11"/>
        <v>7.21984613749654</v>
      </c>
    </row>
    <row r="30" spans="1:40" x14ac:dyDescent="0.2">
      <c r="A30" s="56"/>
      <c r="B30" s="28" t="s">
        <v>785</v>
      </c>
      <c r="C30" s="23" t="s">
        <v>786</v>
      </c>
      <c r="D30" s="2">
        <v>61.05</v>
      </c>
      <c r="E30" s="2">
        <v>2140.08</v>
      </c>
      <c r="F30" s="2">
        <v>144.06</v>
      </c>
      <c r="G30" s="3">
        <v>873.27</v>
      </c>
      <c r="H30" s="2">
        <v>147.61000000000001</v>
      </c>
      <c r="I30" s="2">
        <v>1189.24</v>
      </c>
      <c r="J30" s="2">
        <v>941.71</v>
      </c>
      <c r="K30" s="15">
        <v>591.94000000000005</v>
      </c>
      <c r="L30" s="2">
        <v>10172.42</v>
      </c>
      <c r="M30" s="2">
        <v>9225.1299999999992</v>
      </c>
      <c r="N30">
        <v>4430.74</v>
      </c>
      <c r="O30" s="1">
        <v>6187.37</v>
      </c>
      <c r="P30" s="2">
        <v>2359.1999999999998</v>
      </c>
      <c r="Q30" s="2">
        <v>7630.08</v>
      </c>
      <c r="R30">
        <v>6516.08</v>
      </c>
      <c r="S30" s="1">
        <v>7419.08</v>
      </c>
      <c r="T30" s="2">
        <v>696.45</v>
      </c>
      <c r="U30" s="2">
        <v>948.12</v>
      </c>
      <c r="V30">
        <v>511.64</v>
      </c>
      <c r="W30" s="1">
        <v>1071.28</v>
      </c>
      <c r="X30" s="2">
        <v>1769.46</v>
      </c>
      <c r="Y30" s="2">
        <v>4180.82</v>
      </c>
      <c r="Z30">
        <v>2458.13</v>
      </c>
      <c r="AA30" s="1">
        <v>3185.92</v>
      </c>
      <c r="AB30" s="28" t="s">
        <v>785</v>
      </c>
      <c r="AC30" s="16" t="str">
        <f t="shared" si="0"/>
        <v>5.93191939010004</v>
      </c>
      <c r="AD30" t="str">
        <f t="shared" si="1"/>
        <v>11.0634490128053</v>
      </c>
      <c r="AE30" t="str">
        <f t="shared" si="2"/>
        <v>7.17052599917685</v>
      </c>
      <c r="AF30" t="str">
        <f t="shared" si="3"/>
        <v>9.77028396898708</v>
      </c>
      <c r="AG30" s="16" t="str">
        <f t="shared" si="4"/>
        <v>13.312375314072</v>
      </c>
      <c r="AH30" t="str">
        <f t="shared" si="5"/>
        <v>13.1713535263537</v>
      </c>
      <c r="AI30" t="str">
        <f t="shared" si="6"/>
        <v>12.1133319552648</v>
      </c>
      <c r="AJ30" s="17" t="str">
        <f t="shared" si="7"/>
        <v>12.5951105932547</v>
      </c>
      <c r="AK30" t="str">
        <f t="shared" si="8"/>
        <v>9.44387597140046</v>
      </c>
      <c r="AL30" t="str">
        <f t="shared" si="9"/>
        <v>9.88892585696646</v>
      </c>
      <c r="AM30" t="str">
        <f t="shared" si="10"/>
        <v>8.9989852482589</v>
      </c>
      <c r="AN30" s="17" t="str">
        <f t="shared" si="11"/>
        <v>10.065119890629</v>
      </c>
    </row>
    <row r="31" spans="1:40" x14ac:dyDescent="0.2">
      <c r="A31" s="48" t="s">
        <v>1196</v>
      </c>
      <c r="B31" s="29" t="s">
        <v>341</v>
      </c>
      <c r="C31" s="23" t="s">
        <v>342</v>
      </c>
      <c r="D31" s="2">
        <v>82.65</v>
      </c>
      <c r="E31" s="2">
        <v>144.72999999999999</v>
      </c>
      <c r="F31" s="2">
        <v>98.69</v>
      </c>
      <c r="G31" s="3">
        <v>36.590000000000003</v>
      </c>
      <c r="H31" s="2">
        <v>26.76</v>
      </c>
      <c r="I31" s="2">
        <v>20.170000000000002</v>
      </c>
      <c r="J31" s="2">
        <v>26.92</v>
      </c>
      <c r="K31" s="15">
        <v>20</v>
      </c>
      <c r="L31" s="2">
        <v>410.89</v>
      </c>
      <c r="M31" s="2">
        <v>537.26</v>
      </c>
      <c r="N31">
        <v>446.77</v>
      </c>
      <c r="O31" s="1">
        <v>210.1</v>
      </c>
      <c r="P31" s="2">
        <v>150.83000000000001</v>
      </c>
      <c r="Q31" s="2">
        <v>177.91</v>
      </c>
      <c r="R31">
        <v>142.08000000000001</v>
      </c>
      <c r="S31" s="1">
        <v>107.63</v>
      </c>
      <c r="T31" s="2">
        <v>2017.72</v>
      </c>
      <c r="U31" s="2">
        <v>2236.17</v>
      </c>
      <c r="V31">
        <v>1565.41</v>
      </c>
      <c r="W31" s="1">
        <v>1173.6099999999999</v>
      </c>
      <c r="X31" s="2">
        <v>1426.01</v>
      </c>
      <c r="Y31" s="2">
        <v>1574.18</v>
      </c>
      <c r="Z31">
        <v>1228.3</v>
      </c>
      <c r="AA31" s="1">
        <v>925.96</v>
      </c>
      <c r="AB31" s="29" t="s">
        <v>341</v>
      </c>
      <c r="AC31" s="16" t="str">
        <f t="shared" si="0"/>
        <v>6.36894291440495</v>
      </c>
      <c r="AD31" t="str">
        <f t="shared" si="1"/>
        <v>7.17722018811454</v>
      </c>
      <c r="AE31" t="str">
        <f t="shared" si="2"/>
        <v>6.62483200245347</v>
      </c>
      <c r="AF31" t="str">
        <f t="shared" si="3"/>
        <v>5.19337751056436</v>
      </c>
      <c r="AG31" s="16" t="str">
        <f t="shared" si="4"/>
        <v>8.6826084092412</v>
      </c>
      <c r="AH31" t="str">
        <f t="shared" si="5"/>
        <v>9.06947662050576</v>
      </c>
      <c r="AI31" t="str">
        <f t="shared" si="6"/>
        <v>8.80338850383159</v>
      </c>
      <c r="AJ31" s="17" t="str">
        <f t="shared" si="7"/>
        <v>7.71493235178568</v>
      </c>
      <c r="AK31" t="str">
        <f t="shared" si="8"/>
        <v>10.9785102694936</v>
      </c>
      <c r="AL31" t="str">
        <f t="shared" si="9"/>
        <v>11.1268141547905</v>
      </c>
      <c r="AM31" t="str">
        <f t="shared" si="10"/>
        <v>10.6123248507649</v>
      </c>
      <c r="AN31" s="17" t="str">
        <f t="shared" si="11"/>
        <v>10.1967373536362</v>
      </c>
    </row>
    <row r="32" spans="1:40" x14ac:dyDescent="0.2">
      <c r="A32" s="48"/>
      <c r="B32" s="29" t="s">
        <v>446</v>
      </c>
      <c r="C32" s="23" t="s">
        <v>447</v>
      </c>
      <c r="D32" s="2">
        <v>848.14</v>
      </c>
      <c r="E32" s="2">
        <v>548.03</v>
      </c>
      <c r="F32" s="2">
        <v>1442.95</v>
      </c>
      <c r="G32" s="3">
        <v>952.81</v>
      </c>
      <c r="H32" s="2">
        <v>50.29</v>
      </c>
      <c r="I32" s="2">
        <v>223.87</v>
      </c>
      <c r="J32" s="2">
        <v>326.29000000000002</v>
      </c>
      <c r="K32" s="15">
        <v>187.45</v>
      </c>
      <c r="L32" s="2">
        <v>514.17999999999995</v>
      </c>
      <c r="M32" s="2">
        <v>1140.04</v>
      </c>
      <c r="N32">
        <v>890.7</v>
      </c>
      <c r="O32" s="1">
        <v>764.76</v>
      </c>
      <c r="P32" s="2">
        <v>227.45</v>
      </c>
      <c r="Q32" s="2">
        <v>437.78</v>
      </c>
      <c r="R32">
        <v>643.53</v>
      </c>
      <c r="S32" s="1">
        <v>244.28</v>
      </c>
      <c r="T32" s="2">
        <v>3366.19</v>
      </c>
      <c r="U32" s="2">
        <v>6024.02</v>
      </c>
      <c r="V32">
        <v>3094.41</v>
      </c>
      <c r="W32" s="1">
        <v>3048.35</v>
      </c>
      <c r="X32" s="2">
        <v>1001.74</v>
      </c>
      <c r="Y32" s="2">
        <v>1652.7</v>
      </c>
      <c r="Z32">
        <v>1055.3399999999999</v>
      </c>
      <c r="AA32" s="1">
        <v>1085.75</v>
      </c>
      <c r="AB32" s="29" t="s">
        <v>446</v>
      </c>
      <c r="AC32" s="16" t="str">
        <f t="shared" si="0"/>
        <v>9.72815861568927</v>
      </c>
      <c r="AD32" t="str">
        <f t="shared" si="1"/>
        <v>9.09811106045428</v>
      </c>
      <c r="AE32" t="str">
        <f t="shared" si="2"/>
        <v>10.494805594192</v>
      </c>
      <c r="AF32" t="str">
        <f t="shared" si="3"/>
        <v>9.8960447445329</v>
      </c>
      <c r="AG32" s="16" t="str">
        <f t="shared" si="4"/>
        <v>9.00612968469547</v>
      </c>
      <c r="AH32" t="str">
        <f t="shared" si="5"/>
        <v>10.1548687290427</v>
      </c>
      <c r="AI32" t="str">
        <f t="shared" si="6"/>
        <v>9.79879578382045</v>
      </c>
      <c r="AJ32" s="17" t="str">
        <f t="shared" si="7"/>
        <v>9.57886325635858</v>
      </c>
      <c r="AK32" t="str">
        <f t="shared" si="8"/>
        <v>11.7169008945806</v>
      </c>
      <c r="AL32" t="str">
        <f t="shared" si="9"/>
        <v>12.5565108444882</v>
      </c>
      <c r="AM32" t="str">
        <f t="shared" si="10"/>
        <v>11.5954486468591</v>
      </c>
      <c r="AN32" s="17" t="str">
        <f t="shared" si="11"/>
        <v>11.5738128417831</v>
      </c>
    </row>
    <row r="33" spans="1:40" x14ac:dyDescent="0.2">
      <c r="A33" s="48"/>
      <c r="B33" s="29" t="s">
        <v>454</v>
      </c>
      <c r="C33" s="23" t="s">
        <v>455</v>
      </c>
      <c r="D33" s="2">
        <v>20</v>
      </c>
      <c r="E33" s="2">
        <v>20</v>
      </c>
      <c r="F33" s="2">
        <v>38.35</v>
      </c>
      <c r="G33" s="3">
        <v>55.67</v>
      </c>
      <c r="H33" s="2">
        <v>29.2</v>
      </c>
      <c r="I33" s="2">
        <v>20</v>
      </c>
      <c r="J33" s="2">
        <v>22.61</v>
      </c>
      <c r="K33" s="15">
        <v>81.39</v>
      </c>
      <c r="L33" s="2">
        <v>102.16</v>
      </c>
      <c r="M33" s="2">
        <v>196.56</v>
      </c>
      <c r="N33">
        <v>352.87</v>
      </c>
      <c r="O33" s="1">
        <v>539.95000000000005</v>
      </c>
      <c r="P33" s="2">
        <v>50.81</v>
      </c>
      <c r="Q33" s="2">
        <v>93.95</v>
      </c>
      <c r="R33">
        <v>186.65</v>
      </c>
      <c r="S33" s="1">
        <v>82.23</v>
      </c>
      <c r="T33" s="2">
        <v>412.61</v>
      </c>
      <c r="U33" s="2">
        <v>1845.36</v>
      </c>
      <c r="V33">
        <v>1564.42</v>
      </c>
      <c r="W33" s="1">
        <v>792.09</v>
      </c>
      <c r="X33" s="2">
        <v>62.29</v>
      </c>
      <c r="Y33" s="2">
        <v>200.21</v>
      </c>
      <c r="Z33">
        <v>500.5</v>
      </c>
      <c r="AA33" s="1">
        <v>252.53</v>
      </c>
      <c r="AB33" s="29" t="s">
        <v>454</v>
      </c>
      <c r="AC33" s="16" t="str">
        <f t="shared" si="0"/>
        <v>4.32192809488736</v>
      </c>
      <c r="AD33" t="str">
        <f t="shared" si="1"/>
        <v>4.32192809488736</v>
      </c>
      <c r="AE33" t="str">
        <f t="shared" si="2"/>
        <v>5.26115467261557</v>
      </c>
      <c r="AF33" t="str">
        <f t="shared" si="3"/>
        <v>5.79882817809111</v>
      </c>
      <c r="AG33" s="16" t="str">
        <f t="shared" si="4"/>
        <v>6.674686619928</v>
      </c>
      <c r="AH33" t="str">
        <f t="shared" si="5"/>
        <v>7.61882595258744</v>
      </c>
      <c r="AI33" t="str">
        <f t="shared" si="6"/>
        <v>8.46299297129224</v>
      </c>
      <c r="AJ33" s="17" t="str">
        <f t="shared" si="7"/>
        <v>9.0766820079919</v>
      </c>
      <c r="AK33" t="str">
        <f t="shared" si="8"/>
        <v>8.68863497652404</v>
      </c>
      <c r="AL33" t="str">
        <f t="shared" si="9"/>
        <v>10.8496865749592</v>
      </c>
      <c r="AM33" t="str">
        <f t="shared" si="10"/>
        <v>10.6114121697962</v>
      </c>
      <c r="AN33" s="17" t="str">
        <f t="shared" si="11"/>
        <v>9.62952055338368</v>
      </c>
    </row>
    <row r="34" spans="1:40" ht="16" x14ac:dyDescent="0.2">
      <c r="A34" s="18" t="s">
        <v>1197</v>
      </c>
      <c r="B34" s="30" t="s">
        <v>299</v>
      </c>
      <c r="C34" s="23" t="s">
        <v>300</v>
      </c>
      <c r="D34" s="2">
        <v>20.66</v>
      </c>
      <c r="E34" s="2">
        <v>172.38</v>
      </c>
      <c r="F34" s="2">
        <v>48.18</v>
      </c>
      <c r="G34" s="3">
        <v>76.349999999999994</v>
      </c>
      <c r="H34" s="2">
        <v>44.61</v>
      </c>
      <c r="I34" s="2">
        <v>213.11</v>
      </c>
      <c r="J34" s="2">
        <v>129.76</v>
      </c>
      <c r="K34" s="15">
        <v>147.99</v>
      </c>
      <c r="L34" s="2">
        <v>346.19</v>
      </c>
      <c r="M34" s="2">
        <v>419.32</v>
      </c>
      <c r="N34">
        <v>301.64</v>
      </c>
      <c r="O34" s="1">
        <v>537.85</v>
      </c>
      <c r="P34" s="2">
        <v>133.88999999999999</v>
      </c>
      <c r="Q34" s="2">
        <v>439.77</v>
      </c>
      <c r="R34">
        <v>1114.3399999999999</v>
      </c>
      <c r="S34" s="1">
        <v>1054.51</v>
      </c>
      <c r="T34" s="2">
        <v>46.25</v>
      </c>
      <c r="U34" s="2">
        <v>87.87</v>
      </c>
      <c r="V34">
        <v>111.18</v>
      </c>
      <c r="W34" s="1">
        <v>136.44</v>
      </c>
      <c r="X34" s="2">
        <v>109.43</v>
      </c>
      <c r="Y34" s="2">
        <v>349.38</v>
      </c>
      <c r="Z34">
        <v>384.94</v>
      </c>
      <c r="AA34" s="1">
        <v>372.38</v>
      </c>
      <c r="AB34" s="30" t="s">
        <v>299</v>
      </c>
      <c r="AC34" s="16" t="str">
        <f t="shared" si="0"/>
        <v>4.36876834909034</v>
      </c>
      <c r="AD34" t="str">
        <f t="shared" si="1"/>
        <v>7.42944858847896</v>
      </c>
      <c r="AE34" t="str">
        <f t="shared" si="2"/>
        <v>5.59036248846375</v>
      </c>
      <c r="AF34" t="str">
        <f t="shared" si="3"/>
        <v>6.25455625190949</v>
      </c>
      <c r="AG34" s="16" t="str">
        <f t="shared" si="4"/>
        <v>8.43542024157698</v>
      </c>
      <c r="AH34" t="str">
        <f t="shared" si="5"/>
        <v>8.71190783277252</v>
      </c>
      <c r="AI34" t="str">
        <f t="shared" si="6"/>
        <v>8.23668394455901</v>
      </c>
      <c r="AJ34" s="17" t="str">
        <f t="shared" si="7"/>
        <v>9.07106006807778</v>
      </c>
      <c r="AK34" t="str">
        <f t="shared" si="8"/>
        <v>5.53138146051631</v>
      </c>
      <c r="AL34" t="str">
        <f t="shared" si="9"/>
        <v>6.4572987888258</v>
      </c>
      <c r="AM34" t="str">
        <f t="shared" si="10"/>
        <v>6.7967534769737</v>
      </c>
      <c r="AN34" s="17" t="str">
        <f t="shared" si="11"/>
        <v>7.09212284983868</v>
      </c>
    </row>
    <row r="35" spans="1:40" x14ac:dyDescent="0.2">
      <c r="A35" s="2"/>
      <c r="B35" s="30" t="s">
        <v>516</v>
      </c>
      <c r="C35" s="23" t="s">
        <v>517</v>
      </c>
      <c r="D35" s="2">
        <v>16831.259999999998</v>
      </c>
      <c r="E35" s="2">
        <v>27785.23</v>
      </c>
      <c r="F35" s="2">
        <v>9317.7000000000007</v>
      </c>
      <c r="G35" s="3">
        <v>15215.47</v>
      </c>
      <c r="H35" s="2">
        <v>1902.73</v>
      </c>
      <c r="I35" s="2">
        <v>6358.31</v>
      </c>
      <c r="J35" s="2">
        <v>4840.45</v>
      </c>
      <c r="K35" s="15">
        <v>5100.59</v>
      </c>
      <c r="L35" s="2">
        <v>33637.54</v>
      </c>
      <c r="M35" s="2">
        <v>37477.089999999997</v>
      </c>
      <c r="N35">
        <v>27993.03</v>
      </c>
      <c r="O35" s="1">
        <v>37935.22</v>
      </c>
      <c r="P35" s="2">
        <v>4807.93</v>
      </c>
      <c r="Q35" s="2">
        <v>14230.7</v>
      </c>
      <c r="R35">
        <v>17049.330000000002</v>
      </c>
      <c r="S35" s="1">
        <v>22339.47</v>
      </c>
      <c r="T35" s="2">
        <v>20582.57</v>
      </c>
      <c r="U35" s="2">
        <v>27971.8</v>
      </c>
      <c r="V35">
        <v>23847.15</v>
      </c>
      <c r="W35" s="1">
        <v>21971.33</v>
      </c>
      <c r="X35" s="2">
        <v>7917.98</v>
      </c>
      <c r="Y35" s="2">
        <v>7584.35</v>
      </c>
      <c r="Z35">
        <v>9365.68</v>
      </c>
      <c r="AA35" s="1">
        <v>11312.64</v>
      </c>
      <c r="AB35" s="30" t="s">
        <v>516</v>
      </c>
      <c r="AC35" s="16" t="str">
        <f t="shared" si="0"/>
        <v>14.0388555614288</v>
      </c>
      <c r="AD35" t="str">
        <f t="shared" si="1"/>
        <v>14.7620305621983</v>
      </c>
      <c r="AE35" t="str">
        <f t="shared" si="2"/>
        <v>13.1857581657116</v>
      </c>
      <c r="AF35" t="str">
        <f t="shared" si="3"/>
        <v>13.8932512783837</v>
      </c>
      <c r="AG35" s="16" t="str">
        <f t="shared" si="4"/>
        <v>15.0377845809935</v>
      </c>
      <c r="AH35" t="str">
        <f t="shared" si="5"/>
        <v>15.1937213153225</v>
      </c>
      <c r="AI35" t="str">
        <f t="shared" si="6"/>
        <v>14.7727800339981</v>
      </c>
      <c r="AJ35" s="17" t="str">
        <f t="shared" si="7"/>
        <v>15.211250284004</v>
      </c>
      <c r="AK35" t="str">
        <f t="shared" si="8"/>
        <v>14.3291355121587</v>
      </c>
      <c r="AL35" t="str">
        <f t="shared" si="9"/>
        <v>14.7716854745333</v>
      </c>
      <c r="AM35" t="str">
        <f t="shared" si="10"/>
        <v>14.5415292379583</v>
      </c>
      <c r="AN35" s="17" t="str">
        <f t="shared" si="11"/>
        <v>14.4233345832354</v>
      </c>
    </row>
    <row r="36" spans="1:40" ht="16" thickBot="1" x14ac:dyDescent="0.25">
      <c r="A36" s="2"/>
      <c r="B36" s="30" t="s">
        <v>1198</v>
      </c>
      <c r="C36" s="24"/>
      <c r="D36" s="2">
        <v>371.94</v>
      </c>
      <c r="E36" s="2">
        <v>526.89</v>
      </c>
      <c r="F36" s="2">
        <v>247.43</v>
      </c>
      <c r="G36" s="3">
        <v>807.26</v>
      </c>
      <c r="H36" s="2">
        <v>114.36</v>
      </c>
      <c r="I36" s="2">
        <v>432.94</v>
      </c>
      <c r="J36" s="2">
        <v>375.28</v>
      </c>
      <c r="K36" s="3">
        <v>355.17</v>
      </c>
      <c r="L36" s="2">
        <v>639.04</v>
      </c>
      <c r="M36" s="2">
        <v>764.39</v>
      </c>
      <c r="N36">
        <v>742.72</v>
      </c>
      <c r="O36" s="1">
        <v>1111.42</v>
      </c>
      <c r="P36" s="2">
        <v>273.43</v>
      </c>
      <c r="Q36" s="2">
        <v>435.78</v>
      </c>
      <c r="R36">
        <v>1086.48</v>
      </c>
      <c r="S36" s="1">
        <v>1017.02</v>
      </c>
      <c r="T36" s="2">
        <v>545.01</v>
      </c>
      <c r="U36" s="2">
        <v>793.18</v>
      </c>
      <c r="V36">
        <v>511.64</v>
      </c>
      <c r="W36" s="1">
        <v>653.13</v>
      </c>
      <c r="X36" s="2">
        <v>727.32</v>
      </c>
      <c r="Y36" s="2">
        <v>1216.95</v>
      </c>
      <c r="Z36">
        <v>936.72</v>
      </c>
      <c r="AA36" s="1">
        <v>1184.2</v>
      </c>
      <c r="AB36" s="30" t="s">
        <v>1198</v>
      </c>
      <c r="AC36" s="16" t="str">
        <f t="shared" si="0"/>
        <v>8.53892609959194</v>
      </c>
      <c r="AD36" t="str">
        <f t="shared" si="1"/>
        <v>9.04135798841321</v>
      </c>
      <c r="AE36" t="str">
        <f t="shared" si="2"/>
        <v>7.95087662229312</v>
      </c>
      <c r="AF36" t="str">
        <f t="shared" si="3"/>
        <v>9.65688959722879</v>
      </c>
      <c r="AG36" s="16" t="str">
        <f t="shared" si="4"/>
        <v>9.31976242766925</v>
      </c>
      <c r="AH36" t="str">
        <f t="shared" si="5"/>
        <v>9.57816509440514</v>
      </c>
      <c r="AI36" t="str">
        <f t="shared" si="6"/>
        <v>9.53667461756976</v>
      </c>
      <c r="AJ36" s="17" t="str">
        <f t="shared" si="7"/>
        <v>10.1181883915902</v>
      </c>
      <c r="AK36" t="str">
        <f t="shared" si="8"/>
        <v>9.09013889089008</v>
      </c>
      <c r="AL36" t="str">
        <f t="shared" si="9"/>
        <v>9.63150449030595</v>
      </c>
      <c r="AM36" t="str">
        <f t="shared" si="10"/>
        <v>8.9989852482589</v>
      </c>
      <c r="AN36" s="17" t="str">
        <f t="shared" si="11"/>
        <v>9.35122636636867</v>
      </c>
    </row>
    <row r="37" spans="1:40" x14ac:dyDescent="0.2">
      <c r="A37" s="2"/>
      <c r="C37" s="2"/>
      <c r="D37" s="2"/>
      <c r="E37" s="2"/>
      <c r="F37" s="2"/>
      <c r="G37" s="2"/>
      <c r="H37" s="2"/>
      <c r="I37" s="2"/>
      <c r="J37" s="2"/>
      <c r="K37" s="2"/>
      <c r="L37" s="2"/>
      <c r="M37" s="2"/>
      <c r="P37" s="2"/>
      <c r="Q37" s="2"/>
      <c r="T37" s="2"/>
      <c r="U37" s="2"/>
      <c r="X37" s="2"/>
      <c r="Y37" s="2"/>
    </row>
    <row r="38" spans="1:40" x14ac:dyDescent="0.2">
      <c r="A38" s="2"/>
      <c r="C38" s="2"/>
      <c r="D38" s="2"/>
      <c r="E38" s="2"/>
      <c r="F38" s="2"/>
      <c r="G38" s="2"/>
      <c r="H38" s="2"/>
      <c r="I38" s="2"/>
      <c r="J38" s="2"/>
      <c r="K38" s="2"/>
      <c r="L38" s="2"/>
      <c r="M38" s="2"/>
      <c r="P38" s="2"/>
      <c r="Q38" s="2"/>
      <c r="T38" s="2"/>
      <c r="U38" s="2"/>
      <c r="X38" s="2"/>
      <c r="Y38" s="2"/>
    </row>
    <row r="39" spans="1:40" x14ac:dyDescent="0.2">
      <c r="A39" s="2"/>
      <c r="C39" s="2"/>
      <c r="D39" s="2"/>
      <c r="E39" s="2"/>
      <c r="F39" s="2"/>
      <c r="G39" s="2"/>
      <c r="H39" s="2"/>
      <c r="I39" s="2"/>
      <c r="J39" s="2"/>
      <c r="K39" s="2"/>
      <c r="L39" s="2"/>
      <c r="M39" s="2"/>
      <c r="P39" s="2"/>
      <c r="Q39" s="2"/>
      <c r="T39" s="2"/>
      <c r="U39" s="2"/>
      <c r="X39" s="2"/>
      <c r="Y39" s="2"/>
    </row>
    <row r="40" spans="1:40" x14ac:dyDescent="0.2">
      <c r="A40" s="2"/>
    </row>
    <row r="41" spans="1:40" x14ac:dyDescent="0.2">
      <c r="A41" s="2"/>
    </row>
    <row r="42" spans="1:40" x14ac:dyDescent="0.2">
      <c r="A42" s="2"/>
    </row>
    <row r="47" spans="1:40" x14ac:dyDescent="0.2">
      <c r="B47" s="19"/>
      <c r="C47" s="2"/>
      <c r="D47" s="2"/>
      <c r="E47" s="2"/>
      <c r="F47" s="2"/>
      <c r="G47" s="2"/>
      <c r="H47" s="2"/>
      <c r="I47" s="2"/>
      <c r="J47" s="2"/>
      <c r="K47" s="2"/>
      <c r="L47" s="2"/>
      <c r="M47" s="2"/>
      <c r="P47" s="2"/>
      <c r="Q47" s="2"/>
      <c r="T47" s="2"/>
      <c r="U47" s="2"/>
      <c r="X47" s="2"/>
      <c r="Y47" s="2"/>
      <c r="AB47" s="19"/>
    </row>
  </sheetData>
  <mergeCells count="18">
    <mergeCell ref="A26:A27"/>
    <mergeCell ref="A28:A30"/>
    <mergeCell ref="B1:AA1"/>
    <mergeCell ref="AC1:AN1"/>
    <mergeCell ref="A31:A33"/>
    <mergeCell ref="D2:K2"/>
    <mergeCell ref="L2:S2"/>
    <mergeCell ref="T2:AA2"/>
    <mergeCell ref="D3:G3"/>
    <mergeCell ref="H3:K3"/>
    <mergeCell ref="L3:O3"/>
    <mergeCell ref="P3:S3"/>
    <mergeCell ref="T3:W3"/>
    <mergeCell ref="X3:AA3"/>
    <mergeCell ref="AC2:AF2"/>
    <mergeCell ref="AG2:AJ2"/>
    <mergeCell ref="AK2:AN2"/>
    <mergeCell ref="A20:A25"/>
  </mergeCells>
  <pageMargins left="0.7" right="0.7" top="0.75" bottom="0.75" header="0.3" footer="0.3"/>
</worksheet>
</file>

<file path=docMetadata/LabelInfo.xml><?xml version="1.0" encoding="utf-8"?>
<clbl:labelList xmlns:clbl="http://schemas.microsoft.com/office/2020/mipLabelMetadata">
  <clbl:label id="{82b3e37e-8171-485d-b10b-38dae7ed14a8}" enabled="0" method="" siteId="{82b3e37e-8171-485d-b10b-38dae7ed14a8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Normalized NanoString Data </vt:lpstr>
      <vt:lpstr>PDCs v ASDCs genes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Freja Warner Van Dijk</cp:lastModifiedBy>
  <cp:revision/>
  <dcterms:created xsi:type="dcterms:W3CDTF">2018-03-21T01:44:14Z</dcterms:created>
  <dcterms:modified xsi:type="dcterms:W3CDTF">2024-06-21T03:35:04Z</dcterms:modified>
  <cp:category/>
  <cp:contentStatus/>
</cp:coreProperties>
</file>